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黑麦草转录组\所有图表\投稿图片\"/>
    </mc:Choice>
  </mc:AlternateContent>
  <xr:revisionPtr revIDLastSave="0" documentId="13_ncr:1_{E4F5CCE0-E446-431C-A692-A68D9C0169CC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N_1vsN_0.DEG_down" sheetId="1" r:id="rId1"/>
  </sheets>
  <calcPr calcId="181029"/>
</workbook>
</file>

<file path=xl/calcChain.xml><?xml version="1.0" encoding="utf-8"?>
<calcChain xmlns="http://schemas.openxmlformats.org/spreadsheetml/2006/main">
  <c r="D13" i="1" l="1"/>
  <c r="D18" i="1"/>
  <c r="D25" i="1"/>
  <c r="D27" i="1"/>
  <c r="D34" i="1"/>
  <c r="D38" i="1"/>
  <c r="D47" i="1"/>
  <c r="D53" i="1"/>
  <c r="D59" i="1"/>
  <c r="D60" i="1"/>
  <c r="D62" i="1"/>
  <c r="D73" i="1"/>
  <c r="D82" i="1"/>
  <c r="D86" i="1"/>
  <c r="D120" i="1"/>
  <c r="D130" i="1"/>
  <c r="D132" i="1"/>
  <c r="D136" i="1"/>
  <c r="D145" i="1"/>
  <c r="D161" i="1"/>
  <c r="D167" i="1"/>
  <c r="D168" i="1"/>
  <c r="D174" i="1"/>
  <c r="D175" i="1"/>
  <c r="D177" i="1"/>
  <c r="D180" i="1"/>
  <c r="D183" i="1"/>
  <c r="D187" i="1"/>
  <c r="D189" i="1"/>
  <c r="D194" i="1"/>
  <c r="D202" i="1"/>
  <c r="D213" i="1"/>
  <c r="D216" i="1"/>
  <c r="D218" i="1"/>
  <c r="D223" i="1"/>
  <c r="D230" i="1"/>
  <c r="D243" i="1"/>
  <c r="D246" i="1"/>
  <c r="D250" i="1"/>
  <c r="D252" i="1"/>
  <c r="D270" i="1"/>
  <c r="D273" i="1"/>
  <c r="D278" i="1"/>
  <c r="D321" i="1"/>
  <c r="D324" i="1"/>
  <c r="D336" i="1"/>
  <c r="D374" i="1"/>
  <c r="D377" i="1"/>
  <c r="D378" i="1"/>
  <c r="D379" i="1"/>
  <c r="D399" i="1"/>
  <c r="D408" i="1"/>
  <c r="D411" i="1"/>
  <c r="D413" i="1"/>
  <c r="D418" i="1"/>
  <c r="D420" i="1"/>
  <c r="D424" i="1"/>
  <c r="D454" i="1"/>
  <c r="D463" i="1"/>
  <c r="D465" i="1"/>
  <c r="D478" i="1"/>
  <c r="D503" i="1"/>
  <c r="D511" i="1"/>
  <c r="D518" i="1"/>
  <c r="D535" i="1"/>
  <c r="D563" i="1"/>
  <c r="D575" i="1"/>
  <c r="D579" i="1"/>
  <c r="D585" i="1"/>
  <c r="D587" i="1"/>
  <c r="D593" i="1"/>
  <c r="D609" i="1"/>
  <c r="D618" i="1"/>
  <c r="D622" i="1"/>
  <c r="D627" i="1"/>
  <c r="D657" i="1"/>
  <c r="D665" i="1"/>
  <c r="D669" i="1"/>
  <c r="D676" i="1"/>
  <c r="D704" i="1"/>
  <c r="D706" i="1"/>
  <c r="D707" i="1"/>
  <c r="D708" i="1"/>
  <c r="D713" i="1"/>
  <c r="D724" i="1"/>
  <c r="D728" i="1"/>
  <c r="D760" i="1"/>
  <c r="D781" i="1"/>
  <c r="D785" i="1"/>
  <c r="D789" i="1"/>
  <c r="D807" i="1"/>
  <c r="D817" i="1"/>
  <c r="D818" i="1"/>
  <c r="D830" i="1"/>
  <c r="D832" i="1"/>
  <c r="D843" i="1"/>
  <c r="D847" i="1"/>
  <c r="D858" i="1"/>
  <c r="D879" i="1"/>
  <c r="D903" i="1"/>
  <c r="D908" i="1"/>
  <c r="D925" i="1"/>
  <c r="D930" i="1"/>
  <c r="D947" i="1"/>
  <c r="D957" i="1"/>
  <c r="D959" i="1"/>
  <c r="D965" i="1"/>
  <c r="D993" i="1"/>
  <c r="D998" i="1"/>
  <c r="D1003" i="1"/>
  <c r="D1004" i="1"/>
  <c r="D1018" i="1"/>
  <c r="D1030" i="1"/>
  <c r="D1053" i="1"/>
</calcChain>
</file>

<file path=xl/sharedStrings.xml><?xml version="1.0" encoding="utf-8"?>
<sst xmlns="http://schemas.openxmlformats.org/spreadsheetml/2006/main" count="3120" uniqueCount="1796">
  <si>
    <t>Gene_id</t>
  </si>
  <si>
    <t>readcount_N_1</t>
  </si>
  <si>
    <t>readcount_N_0</t>
  </si>
  <si>
    <t>log2FoldChange</t>
  </si>
  <si>
    <t>pval</t>
  </si>
  <si>
    <t>padj</t>
  </si>
  <si>
    <t>Gene Name</t>
  </si>
  <si>
    <t>Blast swiss prot</t>
  </si>
  <si>
    <t>Novel00042</t>
  </si>
  <si>
    <t>-//-</t>
  </si>
  <si>
    <t>Novel00067</t>
  </si>
  <si>
    <t>--</t>
  </si>
  <si>
    <t>PREDICTED: citrate-binding protein-like [Setaria italica]</t>
  </si>
  <si>
    <t>Novel00090</t>
  </si>
  <si>
    <t>PREDICTED: AT-hook motif nuclear-localized protein 19 [Setaria italica]</t>
  </si>
  <si>
    <t>Novel00136</t>
  </si>
  <si>
    <t>cortical cell-delineating protein precursor [Zea mays]&gt;gi|195657835|gb|ACG48385.1| cortical cell-delineating protein precursor [Zea mays]&gt;gi|413919309|gb|AFW59241.1| cortical cell-delineating protein [Zea mays]</t>
  </si>
  <si>
    <t>Novel00153</t>
  </si>
  <si>
    <t>PREDICTED: E3 ubiquitin-protein ligase RING1-like [Brachypodium distachyon]</t>
  </si>
  <si>
    <t>Novel00154</t>
  </si>
  <si>
    <t>Novel00167</t>
  </si>
  <si>
    <t>predicted protein [Hordeum vulgare subsp. vulgare]</t>
  </si>
  <si>
    <t>Novel00182</t>
  </si>
  <si>
    <t>hypothetical protein TRIUR3_04961 [Triticum urartu]</t>
  </si>
  <si>
    <t>Novel00191</t>
  </si>
  <si>
    <t>Xyloglucan galactosyltransferase KATAMARI1-like protein [Triticum urartu]</t>
  </si>
  <si>
    <t>Novel00207</t>
  </si>
  <si>
    <t>hypothetical protein F775_13197 [Aegilops tauschii]</t>
  </si>
  <si>
    <t>Novel00212</t>
  </si>
  <si>
    <t>Novel00258</t>
  </si>
  <si>
    <t>Novel00262</t>
  </si>
  <si>
    <t>hypothetical protein F775_28803 [Aegilops tauschii]</t>
  </si>
  <si>
    <t>Novel00264</t>
  </si>
  <si>
    <t>hypothetical protein [Oryza sativa Japonica Group]</t>
  </si>
  <si>
    <t>Novel00296</t>
  </si>
  <si>
    <t>Novel00307</t>
  </si>
  <si>
    <t>Novel00314</t>
  </si>
  <si>
    <t>Peptide transporter PTR5 [Aegilops tauschii]</t>
  </si>
  <si>
    <t>Novel00348</t>
  </si>
  <si>
    <t>Novel00365</t>
  </si>
  <si>
    <t>unnamed protein product [Vitis vinifera]</t>
  </si>
  <si>
    <t>Novel00377</t>
  </si>
  <si>
    <t>PREDICTED: polyubiquitin-like [Brachypodium distachyon]</t>
  </si>
  <si>
    <t>Novel00477</t>
  </si>
  <si>
    <t>PREDICTED: carotenoid cleavage dioxygenase 8 homolog B, chloroplastic [Brachypodium distachyon]</t>
  </si>
  <si>
    <t>Novel00492</t>
  </si>
  <si>
    <t>Novel00493</t>
  </si>
  <si>
    <t>Novel00536</t>
  </si>
  <si>
    <t>hypothetical protein TRIUR3_29643 [Triticum urartu]</t>
  </si>
  <si>
    <t>Novel00578</t>
  </si>
  <si>
    <t>Novel00584</t>
  </si>
  <si>
    <t>hypothetical protein TRIUR3_01625 [Triticum urartu]</t>
  </si>
  <si>
    <t>Novel00603</t>
  </si>
  <si>
    <t>hypothetical protein TRIUR3_21407 [Triticum urartu]</t>
  </si>
  <si>
    <t>Novel00616</t>
  </si>
  <si>
    <t>hypothetical protein F775_18983 [Aegilops tauschii]</t>
  </si>
  <si>
    <t>Novel00629</t>
  </si>
  <si>
    <t>Novel00644</t>
  </si>
  <si>
    <t>unnamed protein product [Triticum aestivum]</t>
  </si>
  <si>
    <t>Novel00650</t>
  </si>
  <si>
    <t>hypothetical protein TRIUR3_07666 [Triticum urartu]</t>
  </si>
  <si>
    <t>Novel00655</t>
  </si>
  <si>
    <t>Novel00677</t>
  </si>
  <si>
    <t>hypothetical protein TRIUR3_15912 [Triticum urartu]</t>
  </si>
  <si>
    <t>Novel00687</t>
  </si>
  <si>
    <t>hypothetical protein F775_26911 [Aegilops tauschii]</t>
  </si>
  <si>
    <t>Novel00692</t>
  </si>
  <si>
    <t>hypothetical protein F775_52309 [Aegilops tauschii]</t>
  </si>
  <si>
    <t>Novel00700</t>
  </si>
  <si>
    <t>Novel00712</t>
  </si>
  <si>
    <t>hypothetical protein F775_21838 [Aegilops tauschii]</t>
  </si>
  <si>
    <t>Novel00746</t>
  </si>
  <si>
    <t>Novel00755</t>
  </si>
  <si>
    <t>hypothetical protein OsI_21020 [Oryza sativa Indica Group]&gt;gi|222632591|gb|EEE64723.1| hypothetical protein OsJ_19579 [Oryza sativa Japonica Group]</t>
  </si>
  <si>
    <t>Novel00760</t>
  </si>
  <si>
    <t>Novel00767</t>
  </si>
  <si>
    <t>Novel00802</t>
  </si>
  <si>
    <t>PREDICTED: polyubiquitin isoform X1 [Brachypodium distachyon]&gt;gi|721613705|ref|XP_010240784.1| PREDICTED: polyubiquitin isoform X1 [Brachypodium distachyon]</t>
  </si>
  <si>
    <t>Novel00808</t>
  </si>
  <si>
    <t>hypothetical protein F775_28211 [Aegilops tauschii]</t>
  </si>
  <si>
    <t>Novel00809</t>
  </si>
  <si>
    <t>PREDICTED: postacrosomal sheath WW domain-binding protein-like [Brachypodium distachyon]</t>
  </si>
  <si>
    <t>Novel00960</t>
  </si>
  <si>
    <t>Novel00976</t>
  </si>
  <si>
    <t>hypothetical protein TRIUR3_28835 [Triticum urartu]</t>
  </si>
  <si>
    <t>Novel00979</t>
  </si>
  <si>
    <t>Novel01003</t>
  </si>
  <si>
    <t>hypothetical protein ZEAMMB73_986776 [Zea mays]</t>
  </si>
  <si>
    <t>Novel01020</t>
  </si>
  <si>
    <t>Novel01045</t>
  </si>
  <si>
    <t>PREDICTED: expansin-A17-like [Zea mays]&gt;gi|413953533|gb|AFW86182.1| hypothetical protein ZEAMMB73_063455 [Zea mays]</t>
  </si>
  <si>
    <t>Novel01055</t>
  </si>
  <si>
    <t>Novel01071</t>
  </si>
  <si>
    <t>Novel01121</t>
  </si>
  <si>
    <t>Novel01131</t>
  </si>
  <si>
    <t>hypothetical protein TRIUR3_00437 [Triticum urartu]</t>
  </si>
  <si>
    <t>Novel01135</t>
  </si>
  <si>
    <t>PREDICTED: BAG family molecular chaperone regulator 1-like [Setaria italica]</t>
  </si>
  <si>
    <t>Novel01143</t>
  </si>
  <si>
    <t>Novel01205</t>
  </si>
  <si>
    <t>Novel01244</t>
  </si>
  <si>
    <t>Novel01266</t>
  </si>
  <si>
    <t>Novel01336</t>
  </si>
  <si>
    <t>Novel01339</t>
  </si>
  <si>
    <t>Novel01343</t>
  </si>
  <si>
    <t>Novel01394</t>
  </si>
  <si>
    <t>Novel01415</t>
  </si>
  <si>
    <t>hypothetical protein F775_21803 [Aegilops tauschii]</t>
  </si>
  <si>
    <t>Novel01418</t>
  </si>
  <si>
    <t>Novel01434</t>
  </si>
  <si>
    <t>Novel01473</t>
  </si>
  <si>
    <t>Novel01479</t>
  </si>
  <si>
    <t>Novel01485</t>
  </si>
  <si>
    <t>Novel01492</t>
  </si>
  <si>
    <t>Novel01515</t>
  </si>
  <si>
    <t>Novel01547</t>
  </si>
  <si>
    <t>Novel01548</t>
  </si>
  <si>
    <t>Novel01580</t>
  </si>
  <si>
    <t>Novel01603</t>
  </si>
  <si>
    <t>hypothetical protein TRIUR3_07057 [Triticum urartu]</t>
  </si>
  <si>
    <t>Novel01653</t>
  </si>
  <si>
    <t>PREDICTED: 4-hydroxyphenylpyruvate dioxygenase-like [Zea mays]&gt;gi|414884229|tpg|DAA60243.1| TPA: hypothetical protein ZEAMMB73_261174 [Zea mays]</t>
  </si>
  <si>
    <t>Novel01655</t>
  </si>
  <si>
    <t>hypothetical protein TRIUR3_10815 [Triticum urartu]</t>
  </si>
  <si>
    <t>Novel01662</t>
  </si>
  <si>
    <t>pathogenesis-related protein 1 [Triticum aestivum]</t>
  </si>
  <si>
    <t>Novel01677</t>
  </si>
  <si>
    <t>Novel01726</t>
  </si>
  <si>
    <t>GDSL esterase/lipase 7 [Aegilops tauschii]</t>
  </si>
  <si>
    <t>Novel01779</t>
  </si>
  <si>
    <t>PREDICTED: uncharacterized protein LOC102722345 [Oryza brachyantha]</t>
  </si>
  <si>
    <t>Novel01830</t>
  </si>
  <si>
    <t>Novel01832</t>
  </si>
  <si>
    <t>Novel01883</t>
  </si>
  <si>
    <t>PREDICTED: LOW QUALITY PROTEIN: homeobox-leucine zipper protein ROC9 [Brachypodium distachyon]</t>
  </si>
  <si>
    <t>Novel01897</t>
  </si>
  <si>
    <t>PREDICTED: cytochrome P450 716B1-like [Brachypodium distachyon]</t>
  </si>
  <si>
    <t>Novel01900</t>
  </si>
  <si>
    <t>Novel01911</t>
  </si>
  <si>
    <t>PREDICTED: uncharacterized protein LOC102704615 [Oryza brachyantha]</t>
  </si>
  <si>
    <t>Novel01919</t>
  </si>
  <si>
    <t>Novel01928</t>
  </si>
  <si>
    <t>Novel02002</t>
  </si>
  <si>
    <t>Novel02013</t>
  </si>
  <si>
    <t>AP2 domain CBF protein [Triticum aestivum]</t>
  </si>
  <si>
    <t>Novel02033</t>
  </si>
  <si>
    <t>PREDICTED: probable disease resistance protein RXW24L-like [Oryza brachyantha]</t>
  </si>
  <si>
    <t>Novel02038</t>
  </si>
  <si>
    <t>hypothetical protein SORBIDRAFT_01g005410 [Sorghum bicolor]&gt;gi|241920163|gb|EER93307.1| hypothetical protein SORBIDRAFT_01g005410 [Sorghum bicolor]</t>
  </si>
  <si>
    <t>Novel02068</t>
  </si>
  <si>
    <t>Transcription factor bHLH83 [Triticum urartu]</t>
  </si>
  <si>
    <t>Novel02071</t>
  </si>
  <si>
    <t>Heat stress transcription factor B-2b [Aegilops tauschii]</t>
  </si>
  <si>
    <t>Novel02078</t>
  </si>
  <si>
    <t>Disease resistance protein RGA2 [Aegilops tauschii]</t>
  </si>
  <si>
    <t>Novel02081</t>
  </si>
  <si>
    <t>Transcription factor bHLH84 [Aegilops tauschii]</t>
  </si>
  <si>
    <t>Novel02110</t>
  </si>
  <si>
    <t>PREDICTED: uncharacterized protein LOC101771763 [Setaria italica]</t>
  </si>
  <si>
    <t>Novel02124</t>
  </si>
  <si>
    <t>hypothetical protein F775_23420 [Aegilops tauschii]</t>
  </si>
  <si>
    <t>Novel02142</t>
  </si>
  <si>
    <t>Novel02153</t>
  </si>
  <si>
    <t>Subtilisin inhibitor 1 [Aegilops tauschii]</t>
  </si>
  <si>
    <t>Novel02164</t>
  </si>
  <si>
    <t>ref0000030-snap-gene-0.5</t>
  </si>
  <si>
    <t>sp|Q9C667|CPNB4_ARATH Chaperonin 60 subunit beta 4, chloroplastic OS=Arabidopsis thaliana GN=CPN60B4 PE=1 SV=1//5.22498e-19</t>
  </si>
  <si>
    <t>ref0000211-snap-gene-0.24</t>
  </si>
  <si>
    <t>sp|Q9SV68|QORH_ARATH Putative quinone-oxidoreductase homolog, chloroplastic OS=Arabidopsis thaliana GN=At4g13010 PE=2 SV=1//9.81797e-10</t>
  </si>
  <si>
    <t>ref0000237-processed-gene-0.3</t>
  </si>
  <si>
    <t>sp|Q8L765|BPM1_ARATH BTB/POZ and MATH domain-containing protein 1 OS=Arabidopsis thaliana GN=BPM1 PE=1 SV=1//1.47169e-64</t>
  </si>
  <si>
    <t>ref0000265-snap-gene-0.3</t>
  </si>
  <si>
    <t>sp|Q5VQY3|PIN5_ORYSJ Probable auxin efflux carrier component 5 OS=Oryza sativa subsp. japonica GN=PIN5 PE=2 SV=1//2.8538e-16</t>
  </si>
  <si>
    <t>ref0000305-snap-gene-0.6</t>
  </si>
  <si>
    <t>sp|Q9Y4X5|ARI1_HUMAN E3 ubiquitin-protein ligase ARIH1 OS=Homo sapiens GN=ARIH1 PE=1 SV=2//3.41024e-11</t>
  </si>
  <si>
    <t>ref0000331-processed-gene-0.25</t>
  </si>
  <si>
    <t>sp|Q8GYA4|CRK10_ARATH Cysteine-rich receptor-like protein kinase 10 OS=Arabidopsis thaliana GN=CRK10 PE=1 SV=3//1.11154e-17</t>
  </si>
  <si>
    <t>ref0000331-snap-gene-0.59</t>
  </si>
  <si>
    <t>sp|Q8W474|DRL7_ARATH Probable disease resistance protein At1g58390 OS=Arabidopsis thaliana GN=At1g58390 PE=2 SV=4//8.55902e-36</t>
  </si>
  <si>
    <t>ref0000357-snap-gene-0.29</t>
  </si>
  <si>
    <t>sp|Q9LY62|GT644_ARATH Glycosyltransferase family 64 protein C4 OS=Arabidopsis thaliana GN=EPC1 PE=2 SV=1//1.95986e-10</t>
  </si>
  <si>
    <t>ref0000364-snap-gene-0.24</t>
  </si>
  <si>
    <t>ref0000369-processed-gene-0.11</t>
  </si>
  <si>
    <t>sp|Q8S9G6|T5AT_TAXWC Taxadien-5-alpha-ol O-acetyltransferase OS=Taxus wallichiana var. chinensis PE=2 SV=1//6.5454e-38</t>
  </si>
  <si>
    <t>ref0000387-snap-gene-0.5</t>
  </si>
  <si>
    <t>sp|Q55EX9|Y8948_DICDI Putative methyltransferase DDB_G0268948 OS=Dictyostelium discoideum GN=DDB_G0268948 PE=1 SV=2//8.7497e-20</t>
  </si>
  <si>
    <t>ref0000436-snap-gene-0.23</t>
  </si>
  <si>
    <t>sp|Q9LS08|BH032_ARATH Transcription factor AIG1 OS=Arabidopsis thaliana GN=BHLH32 PE=1 SV=1//1.17277e-10</t>
  </si>
  <si>
    <t>ref0000558-snap-gene-0.19</t>
  </si>
  <si>
    <t>sp|Q9LZD3|E70A1_ARATH Exocyst complex component EXO70A1 OS=Arabidopsis thaliana GN=EXO70A1 PE=1 SV=1//6.31321e-06</t>
  </si>
  <si>
    <t>ref0000583-processed-gene-0.0</t>
  </si>
  <si>
    <t>sp|Q9FG13|CXE15_ARATH Probable carboxylesterase 15 OS=Arabidopsis thaliana GN=CXE15 PE=2 SV=1//3.72624e-87</t>
  </si>
  <si>
    <t>ref0000648-snap-gene-0.10</t>
  </si>
  <si>
    <t>sp|Q9FHE1|GSTT3_ARATH Glutathione S-transferase T3 OS=Arabidopsis thaliana GN=GSTT3 PE=2 SV=1//2.76094e-28</t>
  </si>
  <si>
    <t>ref0000676-snap-gene-0.33</t>
  </si>
  <si>
    <t>sp|Q336M7|4CLL2_ORYSJ 4-coumarate--CoA ligase-like 2 OS=Oryza sativa subsp. japonica GN=4CLL2 PE=3 SV=3//1.0561e-14</t>
  </si>
  <si>
    <t>ref0000836-snap-gene-0.3</t>
  </si>
  <si>
    <t>ref0000840-processed-gene-0.3</t>
  </si>
  <si>
    <t>sp|Q9M5Q1|FUT1_PEA Galactoside 2-alpha-L-fucosyltransferase OS=Pisum sativum GN=FT1 PE=2 SV=1//4.04172e-126</t>
  </si>
  <si>
    <t>ref0000841-exonerate_est2genome-gene-0.0</t>
  </si>
  <si>
    <t>ref0000888-snap-gene-0.1</t>
  </si>
  <si>
    <t>sp|Q9SUF1|WTR31_ARATH WAT1-related protein At4g08290 OS=Arabidopsis thaliana GN=At4g08290 PE=2 SV=1//6.1162e-29</t>
  </si>
  <si>
    <t>ref0000915-snap-gene-0.7</t>
  </si>
  <si>
    <t>sp|E6Y2A0|CASP1_WHEAT Casparian strip membrane protein 1 OS=Triticum aestivum GN=STG PE=2 SV=1//2.32125e-52</t>
  </si>
  <si>
    <t>ref0000947-processed-gene-0.6</t>
  </si>
  <si>
    <t>sp|Q9C9H7|RLP12_ARATH Receptor-like protein 12 OS=Arabidopsis thaliana GN=RLP12 PE=2 SV=2//5.86445e-11</t>
  </si>
  <si>
    <t>ref0000952-snap-gene-0.43</t>
  </si>
  <si>
    <t>ref0000983-snap-gene-0.7</t>
  </si>
  <si>
    <t>sp|Q5NB82|NLP3_ORYSJ Protein NLP3 OS=Oryza sativa subsp. japonica GN=NLP3 PE=3 SV=1//9.1776e-101</t>
  </si>
  <si>
    <t>ref0001236-processed-gene-0.2</t>
  </si>
  <si>
    <t>sp|P22195|PER1_ARAHY Cationic peroxidase 1 OS=Arachis hypogaea GN=PNC1 PE=1 SV=2//8.62057e-94</t>
  </si>
  <si>
    <t>ref0001312-snap-gene-0.10</t>
  </si>
  <si>
    <t>ref0001330-snap-gene-0.7</t>
  </si>
  <si>
    <t>sp|Q5SVZ6|ZMYM1_HUMAN Zinc finger MYM-type protein 1 OS=Homo sapiens GN=ZMYM1 PE=2 SV=1//2.71351e-08</t>
  </si>
  <si>
    <t>ref0001332-snap-gene-0.18</t>
  </si>
  <si>
    <t>ref0001430-snap-gene-0.14</t>
  </si>
  <si>
    <t>sp|Q7XU38|C87A3_ORYSJ Cytochrome P450 87A3 OS=Oryza sativa subsp. japonica GN=CYP87A3 PE=2 SV=3//4.49404e-28</t>
  </si>
  <si>
    <t>ref0001444-processed-gene-0.9</t>
  </si>
  <si>
    <t>sp|Q42400|AAP1_ARATH Amino acid permease 1 OS=Arabidopsis thaliana GN=AAP1 PE=1 SV=1//7.64988e-107</t>
  </si>
  <si>
    <t>ref0001471-processed-gene-0.6</t>
  </si>
  <si>
    <t>sp|Q9STE7|R13L3_ARATH Putative disease resistance RPP13-like protein 3 OS=Arabidopsis thaliana GN=RPP13L3 PE=3 SV=1//9.20612e-40</t>
  </si>
  <si>
    <t>ref0001582-processed-gene-0.1</t>
  </si>
  <si>
    <t>sp|O64791|SY124_ARATH Syntaxin-124 OS=Arabidopsis thaliana GN=SYP124 PE=2 SV=1//1.98334e-42</t>
  </si>
  <si>
    <t>ref0001771-snap-gene-0.19</t>
  </si>
  <si>
    <t>sp|Q9FHG4|LRKS7_ARATH Probable L-type lectin-domain containing receptor kinase S.7 OS=Arabidopsis thaliana GN=LECRKS7 PE=2 SV=1//1.98397e-10</t>
  </si>
  <si>
    <t>ref0001778-snap-gene-0.18</t>
  </si>
  <si>
    <t>sp|Q6YV88|C71Z7_ORYSJ Ent-cassadiene C2-hydroxylase OS=Oryza sativa subsp. japonica GN=CYP71Z7 PE=1 SV=1//1.56595e-101</t>
  </si>
  <si>
    <t>ref0001816-snap-gene-0.3</t>
  </si>
  <si>
    <t>sp|P05621|H2B2_WHEAT Histone H2B.2 OS=Triticum aestivum PE=1 SV=2//7.69482e-46</t>
  </si>
  <si>
    <t>ref0001899-processed-gene-0.2</t>
  </si>
  <si>
    <t>sp|Q39202|RLK1_ARATH G-type lectin S-receptor-like serine/threonine-protein kinase RLK1 OS=Arabidopsis thaliana GN=RLK1 PE=2 SV=2//1.11649e-14</t>
  </si>
  <si>
    <t>ref0001926-snap-gene-1.27</t>
  </si>
  <si>
    <t>ref0001927-processed-gene-1.18</t>
  </si>
  <si>
    <t>ref0001929-snap-gene-1.21</t>
  </si>
  <si>
    <t>sp|Q9S845|GONS3_ARATH GDP-mannose transporter GONST3 OS=Arabidopsis thaliana GN=GONST3 PE=2 SV=1//5.5473e-145</t>
  </si>
  <si>
    <t>ref0001980-snap-gene-0.31</t>
  </si>
  <si>
    <t>sp|Q39214|RPM1_ARATH Disease resistance protein RPM1 OS=Arabidopsis thaliana GN=RPM1 PE=1 SV=1//8.65977e-12</t>
  </si>
  <si>
    <t>ref0002051-processed-gene-0.18</t>
  </si>
  <si>
    <t>sp|Q84KJ6|AMT31_ORYSJ Ammonium transporter 3 member 1 OS=Oryza sativa subsp. japonica GN=AMT3-1 PE=2 SV=1//0</t>
  </si>
  <si>
    <t>ref0002087-snap-gene-0.12</t>
  </si>
  <si>
    <t>sp|Q9SFB8|PI5K6_ARATH Phosphatidylinositol 4-phosphate 5-kinase 6 OS=Arabidopsis thaliana GN=PIP5K6 PE=2 SV=1//1.34752e-06</t>
  </si>
  <si>
    <t>ref0002096-snap-gene-0.8</t>
  </si>
  <si>
    <t>sp|Q10PI6|LCAT1_ORYSJ Lecithin-cholesterol acyltransferase-like 1 OS=Oryza sativa subsp. japonica GN=Os03g0232800 PE=2 SV=1//1.43998e-16</t>
  </si>
  <si>
    <t>ref0002182-processed-gene-0.4</t>
  </si>
  <si>
    <t>sp|Q9LT10|CXE18_ARATH Probable carboxylesterase 18 OS=Arabidopsis thaliana GN=CXE18 PE=1 SV=1//1.06418e-90</t>
  </si>
  <si>
    <t>ref0002219-snap-gene-0.21</t>
  </si>
  <si>
    <t>ref0002220-snap-gene-0.21</t>
  </si>
  <si>
    <t>sp|Q9LHS0|CAP10_ARATH Putative clathrin assembly protein At5g35200 OS=Arabidopsis thaliana GN=At5g35200 PE=1 SV=1//1.04351e-09</t>
  </si>
  <si>
    <t>ref0002265-snap-gene-0.18</t>
  </si>
  <si>
    <t>sp|Q7XJR9|CDPKG_ARATH Calcium-dependent protein kinase 16 OS=Arabidopsis thaliana GN=CPK16 PE=3 SV=1//3.97946e-11</t>
  </si>
  <si>
    <t>ref0002292-snap-gene-0.16</t>
  </si>
  <si>
    <t>ref0002502-snap-gene-0.13</t>
  </si>
  <si>
    <t>sp|Q9FEQ8|PER2_MAIZE Peroxidase 2 OS=Zea mays GN=PER2 PE=2 SV=1//1.23193e-08</t>
  </si>
  <si>
    <t>ref0002508-processed-gene-0.2</t>
  </si>
  <si>
    <t>sp|Q9C7S5|PSYR1_ARATH Tyrosine-sulfated glycopeptide receptor 1 OS=Arabidopsis thaliana GN=PSYR1 PE=2 SV=1//0</t>
  </si>
  <si>
    <t>ref0002592-processed-gene-0.5</t>
  </si>
  <si>
    <t>sp|A1E9M8|RK16_HORVU 50S ribosomal protein L16, chloroplastic OS=Hordeum vulgare GN=rpl16 PE=3 SV=1//1.30607e-09</t>
  </si>
  <si>
    <t>ref0002605-snap-gene-0.11</t>
  </si>
  <si>
    <t>ref0002703-processed-gene-0.1</t>
  </si>
  <si>
    <t>sp|Q9FEQ8|PER2_MAIZE Peroxidase 2 OS=Zea mays GN=PER2 PE=2 SV=1//3.2235e-133</t>
  </si>
  <si>
    <t>ref0002703-processed-gene-0.3</t>
  </si>
  <si>
    <t>sp|Q9FEQ8|PER2_MAIZE Peroxidase 2 OS=Zea mays GN=PER2 PE=2 SV=1//2.22518e-138</t>
  </si>
  <si>
    <t>ref0002749-processed-gene-0.3</t>
  </si>
  <si>
    <t>sp|P93031|GMD2_ARATH GDP-mannose 4,6 dehydratase 2 OS=Arabidopsis thaliana GN=MUR1 PE=1 SV=3//0</t>
  </si>
  <si>
    <t>ref0002765-processed-gene-0.3</t>
  </si>
  <si>
    <t>ref0002924-snap-gene-0.4</t>
  </si>
  <si>
    <t>ref0002955-snap-gene-0.9</t>
  </si>
  <si>
    <t>ref0002974-snap-gene-0.15</t>
  </si>
  <si>
    <t>sp|Q39214|RPM1_ARATH Disease resistance protein RPM1 OS=Arabidopsis thaliana GN=RPM1 PE=1 SV=1//1.72095e-17</t>
  </si>
  <si>
    <t>ref0003096-processed-gene-0.0</t>
  </si>
  <si>
    <t>sp|Q4R1I9|ANGLT_ROSHC Anthocyanidin 5,3-O-glucosyltransferase OS=Rosa hybrid cultivar GN=RhGT1 PE=2 SV=1//1.50631e-130</t>
  </si>
  <si>
    <t>ref0003110-processed-gene-0.18</t>
  </si>
  <si>
    <t>ref0003139-processed-gene-0.11</t>
  </si>
  <si>
    <t>sp|Q9ZQA3|PME15_ARATH Probable pectinesterase 15 OS=Arabidopsis thaliana GN=PME15 PE=2 SV=1//3.52676e-122</t>
  </si>
  <si>
    <t>ref0003140-snap-gene-0.12</t>
  </si>
  <si>
    <t>ref0003183-snap-gene-0.21</t>
  </si>
  <si>
    <t>ref0003209-processed-gene-0.8</t>
  </si>
  <si>
    <t>sp|Q5QNM6|CIPKD_ORYSJ Putative CBL-interacting protein kinase 13 OS=Oryza sativa subsp. japonica GN=CIPK13 PE=3 SV=1//0</t>
  </si>
  <si>
    <t>ref0003248-snap-gene-0.3</t>
  </si>
  <si>
    <t>sp|Q07078|HSP83_ORYSJ Heat shock protein 81-3 OS=Oryza sativa subsp. japonica GN=HSP81-3 PE=2 SV=2//1.26609e-15</t>
  </si>
  <si>
    <t>ref0003331-snap-gene-0.32</t>
  </si>
  <si>
    <t>ref0003332-processed-gene-0.7</t>
  </si>
  <si>
    <t>sp|Q96509|PER55_ARATH Peroxidase 55 OS=Arabidopsis thaliana GN=PER55 PE=1 SV=1//1.28132e-62</t>
  </si>
  <si>
    <t>ref0003333-snap-gene-0.28</t>
  </si>
  <si>
    <t>sp|Q9CAH1|Y1725_ARATH Putative receptor-like protein kinase At1g72540 OS=Arabidopsis thaliana GN=At1g72540 PE=2 SV=1//1.24731e-43</t>
  </si>
  <si>
    <t>ref0003371-processed-gene-1.3</t>
  </si>
  <si>
    <t>ref0003374-processed-gene-1.1</t>
  </si>
  <si>
    <t>ref0003374-snap-gene-0.23</t>
  </si>
  <si>
    <t>sp|Q69TI0|OPR5_ORYSJ Putative 12-oxophytodienoate reductase 5 OS=Oryza sativa subsp. japonica GN=OPR5 PE=2 SV=1//2.55959e-72</t>
  </si>
  <si>
    <t>ref0003551-processed-gene-0.6</t>
  </si>
  <si>
    <t>sp|Q9SY59|NFXL1_ARATH NF-X1-type zinc finger protein NFXL1 OS=Arabidopsis thaliana GN=NFXL1 PE=2 SV=1//2.79601e-86</t>
  </si>
  <si>
    <t>ref0003551-snap-gene-0.10</t>
  </si>
  <si>
    <t>ref0003551-snap-gene-0.9</t>
  </si>
  <si>
    <t>ref0003728-processed-gene-0.0</t>
  </si>
  <si>
    <t>ref0003728-snap-gene-0.2</t>
  </si>
  <si>
    <t>sp|P14381|YTX2_XENLA Transposon TX1 uncharacterized 149 kDa protein OS=Xenopus laevis PE=3 SV=1//8.70741e-42</t>
  </si>
  <si>
    <t>ref0003730-snap-gene-0.4</t>
  </si>
  <si>
    <t>sp|Q6YV88|C71Z7_ORYSJ Ent-cassadiene C2-hydroxylase OS=Oryza sativa subsp. japonica GN=CYP71Z7 PE=1 SV=1//4.17084e-82</t>
  </si>
  <si>
    <t>ref0003800-snap-gene-0.4</t>
  </si>
  <si>
    <t>sp|O81906|B120_ARATH G-type lectin S-receptor-like serine/threonine-protein kinase B120 OS=Arabidopsis thaliana GN=B120 PE=2 SV=1//9.00616e-54</t>
  </si>
  <si>
    <t>ref0003901-processed-gene-0.15</t>
  </si>
  <si>
    <t>sp|Q9LSC2|Y3589_ARATH PTI1-like tyrosine-protein kinase At3g15890 OS=Arabidopsis thaliana GN=At3g15890 PE=2 SV=1//5.44613e-87</t>
  </si>
  <si>
    <t>ref0003920-snap-gene-0.30</t>
  </si>
  <si>
    <t>sp|Q8GXG1|ASPGB_ARATH Probable isoaspartyl peptidase/L-asparaginase 2 OS=Arabidopsis thaliana GN=At3g16150 PE=2 SV=2//2.51359e-61</t>
  </si>
  <si>
    <t>ref0003923-snap-gene-0.13</t>
  </si>
  <si>
    <t>sp|O80725|AB4B_ARATH ABC transporter B family member 4 OS=Arabidopsis thaliana GN=ABCB4 PE=1 SV=1//2.47105e-07</t>
  </si>
  <si>
    <t>ref0004153-snap-gene-0.4</t>
  </si>
  <si>
    <t>sp|P0C2F6|RNHX1_ARATH Putative ribonuclease H protein At1g65750 OS=Arabidopsis thaliana GN=At1g65750 PE=3 SV=1//7.0263e-06</t>
  </si>
  <si>
    <t>ref0004181-processed-gene-0.10</t>
  </si>
  <si>
    <t>ref0004237-snap-gene-0.1</t>
  </si>
  <si>
    <t>sp|O65924|Y2921_ARATH Putative leucine-rich repeat receptor-like protein kinase At2g19210 OS=Arabidopsis thaliana GN=At2g19210 PE=3 SV=1//3.07481e-21</t>
  </si>
  <si>
    <t>ref0004436-snap-gene-0.16</t>
  </si>
  <si>
    <t>sp|Q9LUC6|C7A14_ARATH Cytochrome P450 72A14 OS=Arabidopsis thaliana GN=CYP72A14 PE=2 SV=1//5.03414e-10</t>
  </si>
  <si>
    <t>ref0004467-processed-gene-0.0</t>
  </si>
  <si>
    <t>ref0004467-snap-gene-0.27</t>
  </si>
  <si>
    <t>sp|O64791|SY124_ARATH Syntaxin-124 OS=Arabidopsis thaliana GN=SYP124 PE=2 SV=1//1.73088e-97</t>
  </si>
  <si>
    <t>ref0004483-snap-gene-0.27</t>
  </si>
  <si>
    <t>sp|Q8H038|KATAM_ORYSJ Xyloglucan galactosyltransferase KATAMARI1 homolog OS=Oryza sativa subsp. japonica GN=Os03g0144800 PE=2 SV=1//3.63166e-154</t>
  </si>
  <si>
    <t>ref0004485-snap-gene-0.17</t>
  </si>
  <si>
    <t>ref0004553-snap-gene-0.35</t>
  </si>
  <si>
    <t>sp|Q9LYG9|MSL10_ARATH Mechanosensitive ion channel protein 10 OS=Arabidopsis thaliana GN=MSL10 PE=1 SV=1//2.68113e-17</t>
  </si>
  <si>
    <t>ref0004559-processed-gene-0.4</t>
  </si>
  <si>
    <t>sp|P37834|PER1_ORYSJ Peroxidase 1 OS=Oryza sativa subsp. japonica GN=PRX74 PE=2 SV=2//7.18937e-104</t>
  </si>
  <si>
    <t>ref0004559-snap-gene-0.21</t>
  </si>
  <si>
    <t>sp|P37834|PER1_ORYSJ Peroxidase 1 OS=Oryza sativa subsp. japonica GN=PRX74 PE=2 SV=2//2.14763e-124</t>
  </si>
  <si>
    <t>ref0004559-snap-gene-0.25</t>
  </si>
  <si>
    <t>sp|P37834|PER1_ORYSJ Peroxidase 1 OS=Oryza sativa subsp. japonica GN=PRX74 PE=2 SV=2//1.18122e-13</t>
  </si>
  <si>
    <t>ref0004613-snap-gene-0.8</t>
  </si>
  <si>
    <t>sp|Q9M5Q1|FUT1_PEA Galactoside 2-alpha-L-fucosyltransferase OS=Pisum sativum GN=FT1 PE=2 SV=1//3.7045e-154</t>
  </si>
  <si>
    <t>ref0004690-snap-gene-0.30</t>
  </si>
  <si>
    <t>ref0004694-snap-gene-0.30</t>
  </si>
  <si>
    <t>sp|Q67ZE1|HSDD2_ARATH 3beta-hydroxysteroid-dehydrogenase/decarboxylase isoform 2 OS=Arabidopsis thaliana GN=3BETAHSD/D2 PE=2 SV=2//8.51709e-13</t>
  </si>
  <si>
    <t>ref0004696-processed-gene-0.3</t>
  </si>
  <si>
    <t>ref0004745-snap-gene-0.4</t>
  </si>
  <si>
    <t>sp|P17847|NIR_MAIZE Ferredoxin--nitrite reductase, chloroplastic (Fragment) OS=Zea mays GN=NIR PE=2 SV=1//2.98807e-34</t>
  </si>
  <si>
    <t>ref0004851-processed-gene-0.8</t>
  </si>
  <si>
    <t>ref0004897-snap-gene-0.15</t>
  </si>
  <si>
    <t>sp|Q9LSV3|WAKLS_ARATH Putative wall-associated receptor kinase-like 16 OS=Arabidopsis thaliana GN=WAKL16 PE=3 SV=1//1.79301e-62</t>
  </si>
  <si>
    <t>ref0004920-snap-gene-0.23</t>
  </si>
  <si>
    <t>sp|D9J0Z8|AAM1I_MAIZE Inactive anthranilate O-methyltransferase 1 OS=Zea mays GN=AAMT1I PE=2 SV=1//1.23798e-27</t>
  </si>
  <si>
    <t>ref0005113-snap-gene-0.13</t>
  </si>
  <si>
    <t>sp|P29060|CHIA_TOBAC Acidic endochitinase OS=Nicotiana tabacum PE=1 SV=1//1.98572e-65</t>
  </si>
  <si>
    <t>ref0005150-snap-gene-0.7</t>
  </si>
  <si>
    <t>ref0005189-processed-gene-1.13</t>
  </si>
  <si>
    <t>ref0005190-processed-gene-1.11</t>
  </si>
  <si>
    <t>sp|P0C8Q4|Y4990_ARATH Uncharacterized protein At4g19900 OS=Arabidopsis thaliana GN=At4g19900 PE=2 SV=1//1.44872e-32</t>
  </si>
  <si>
    <t>ref0005245-snap-gene-0.11</t>
  </si>
  <si>
    <t>sp|Q6Z5I7|C76M6_ORYSJ Oryzalexin E synthase OS=Oryza sativa subsp. japonica GN=CYP76M6 PE=1 SV=1//4.97343e-13</t>
  </si>
  <si>
    <t>ref0005251-snap-gene-0.20</t>
  </si>
  <si>
    <t>sp|Q9MAP5|SBT33_ARATH Subtilisin-like protease SBT3.3 OS=Arabidopsis thaliana GN=SBT3.3 PE=2 SV=1//6.5991e-12</t>
  </si>
  <si>
    <t>ref0005254-snap-gene-0.21</t>
  </si>
  <si>
    <t>ref0005327-snap-gene-0.4</t>
  </si>
  <si>
    <t>sp|O64483|SIRK_ARATH Senescence-induced receptor-like serine/threonine-protein kinase OS=Arabidopsis thaliana GN=SIRK PE=2 SV=1//5.80352e-08</t>
  </si>
  <si>
    <t>ref0005328-snap-gene-0.6</t>
  </si>
  <si>
    <t>sp|E3W9C4|C71A1_ZINZE Alpha-humulene 10-hydroxylase OS=Zingiber zerumbet GN=CYP71BA1 PE=1 SV=1//1.63407e-42</t>
  </si>
  <si>
    <t>ref0005500-snap-gene-0.4</t>
  </si>
  <si>
    <t>ref0005580-snap-gene-0.13</t>
  </si>
  <si>
    <t>sp|Q9SH30|HMA5_ARATH Probable copper-transporting ATPase HMA5 OS=Arabidopsis thaliana GN=HMA5 PE=1 SV=2//3.32577e-14</t>
  </si>
  <si>
    <t>ref0005845-snap-gene-0.23</t>
  </si>
  <si>
    <t>sp|Q9LYS2|AB10C_ARATH ABC transporter C family member 10 OS=Arabidopsis thaliana GN=ABCC10 PE=2 SV=2//2.19465e-32</t>
  </si>
  <si>
    <t>ref0005848-snap-gene-0.17</t>
  </si>
  <si>
    <t>ref0005914-snap-gene-0.13</t>
  </si>
  <si>
    <t>ref0006075-processed-gene-0.2</t>
  </si>
  <si>
    <t>sp|Q9SX78|CXE2_ARATH Probable carboxylesterase 2 OS=Arabidopsis thaliana GN=CXE2 PE=2 SV=1//2.71352e-68</t>
  </si>
  <si>
    <t>ref0006077-snap-gene-0.12</t>
  </si>
  <si>
    <t>sp|Q8RWZ5|SD25_ARATH G-type lectin S-receptor-like serine/threonine-protein kinase SD2-5 OS=Arabidopsis thaliana GN=SD25 PE=1 SV=1//5.29101e-52</t>
  </si>
  <si>
    <t>ref0006182-snap-gene-0.25</t>
  </si>
  <si>
    <t>sp|Q0JBH9|ERG3_ORYSJ Elicitor-responsive protein 3 OS=Oryza sativa subsp. japonica GN=ERG3 PE=2 SV=1//9.993e-10</t>
  </si>
  <si>
    <t>ref0006205-processed-gene-0.5</t>
  </si>
  <si>
    <t>ref0006337-processed-gene-0.2</t>
  </si>
  <si>
    <t>sp|Q7XWU3|CADH6_ORYSJ Probable cinnamyl alcohol dehydrogenase 6 OS=Oryza sativa subsp. japonica GN=CAD6 PE=2 SV=2//0</t>
  </si>
  <si>
    <t>ref0006408-snap-gene-0.3</t>
  </si>
  <si>
    <t>sp|Q653P0|KOR1_ORYSJ Potassium channel KOR1 OS=Oryza sativa subsp. japonica GN=Os06g0250600 PE=2 SV=1//1.78292e-19</t>
  </si>
  <si>
    <t>ref0006478-processed-gene-0.7</t>
  </si>
  <si>
    <t>sp|Q9FEQ8|PER2_MAIZE Peroxidase 2 OS=Zea mays GN=PER2 PE=2 SV=1//1.23206e-82</t>
  </si>
  <si>
    <t>ref0006478-snap-gene-0.16</t>
  </si>
  <si>
    <t>sp|Q9FEQ8|PER2_MAIZE Peroxidase 2 OS=Zea mays GN=PER2 PE=2 SV=1//6.5476e-78</t>
  </si>
  <si>
    <t>ref0006682-processed-gene-0.4</t>
  </si>
  <si>
    <t>sp|Q9LHS9|RBE_ARATH Probable transcriptional regulator RABBIT EARS OS=Arabidopsis thaliana GN=RBE PE=2 SV=2//1.36025e-19</t>
  </si>
  <si>
    <t>ref0006766-snap-gene-0.20</t>
  </si>
  <si>
    <t>sp|Q7XBQ9|RGA2_SOLBU Disease resistance protein RGA2 OS=Solanum bulbocastanum GN=RGA2 PE=1 SV=1//2.46491e-92</t>
  </si>
  <si>
    <t>ref0006766-snap-gene-1.34</t>
  </si>
  <si>
    <t>sp|Q9M667|RPP13_ARATH Disease resistance protein RPP13 OS=Arabidopsis thaliana GN=RPP13 PE=2 SV=2//4.34384e-10</t>
  </si>
  <si>
    <t>ref0006766-snap-gene-1.36</t>
  </si>
  <si>
    <t>sp|Q7XBQ9|RGA2_SOLBU Disease resistance protein RGA2 OS=Solanum bulbocastanum GN=RGA2 PE=1 SV=1//2.11003e-88</t>
  </si>
  <si>
    <t>ref0006781-snap-gene-0.43</t>
  </si>
  <si>
    <t>sp|Q84MN0|CML4_ORYSJ Calmodulin-like protein 4 OS=Oryza sativa subsp. japonica GN=CML4 PE=2 SV=1//1.75682e-24</t>
  </si>
  <si>
    <t>ref0006802-snap-gene-0.7</t>
  </si>
  <si>
    <t>sp|P0C2F6|RNHX1_ARATH Putative ribonuclease H protein At1g65750 OS=Arabidopsis thaliana GN=At1g65750 PE=3 SV=1//1.90913e-38</t>
  </si>
  <si>
    <t>ref0007085-processed-gene-0.8</t>
  </si>
  <si>
    <t>ref0007129-snap-gene-0.25</t>
  </si>
  <si>
    <t>sp|Q9ZVC9|FRS3_ARATH Protein FAR1-RELATED SEQUENCE 3 OS=Arabidopsis thaliana GN=FRS3 PE=2 SV=2//9.28682e-34</t>
  </si>
  <si>
    <t>ref0007205-snap-gene-0.4</t>
  </si>
  <si>
    <t>ref0007239-processed-gene-0.8</t>
  </si>
  <si>
    <t>sp|Q6ERS4|CIPKG_ORYSJ CBL-interacting protein kinase 16 OS=Oryza sativa subsp. japonica GN=CIPK16 PE=2 SV=1//0</t>
  </si>
  <si>
    <t>ref0007371-processed-gene-0.1</t>
  </si>
  <si>
    <t>sp|Q9C942|CSE_ARATH Caffeoylshikimate esterase OS=Arabidopsis thaliana GN=CSE PE=1 SV=1//5.91772e-143</t>
  </si>
  <si>
    <t>ref0007388-processed-gene-0.6</t>
  </si>
  <si>
    <t>sp|O65238|Y5537_ARATH G-type lectin S-receptor-like serine/threonine-protein kinase At5g35370 OS=Arabidopsis thaliana GN=At5g35370 PE=2 SV=2//0</t>
  </si>
  <si>
    <t>ref0007429-snap-gene-0.9</t>
  </si>
  <si>
    <t>sp|B9GCH9|UREA_ORYSJ Urease OS=Oryza sativa subsp. japonica GN=Os12g0234800 PE=3 SV=2//4.79878e-11</t>
  </si>
  <si>
    <t>ref0007433-snap-gene-0.12</t>
  </si>
  <si>
    <t>sp|Q8VZJ9|CRCK2_ARATH Calmodulin-binding receptor-like cytoplasmic kinase 2 OS=Arabidopsis thaliana GN=CRCK2 PE=2 SV=1//1.09414e-08</t>
  </si>
  <si>
    <t>ref0007450-processed-gene-0.5</t>
  </si>
  <si>
    <t>sp|Q680C0|GDL62_ARATH GDSL esterase/lipase At4g10955 OS=Arabidopsis thaliana GN=At4g10955 PE=2 SV=1//3.7375e-45</t>
  </si>
  <si>
    <t>ref0007458-snap-gene-0.9</t>
  </si>
  <si>
    <t>sp|Q9LJF3|BRL3_ARATH Receptor-like protein kinase BRI1-like 3 OS=Arabidopsis thaliana GN=BRL3 PE=1 SV=1//1.54611e-08</t>
  </si>
  <si>
    <t>ref0007470-processed-gene-0.7</t>
  </si>
  <si>
    <t>sp|Q8RXA5|CZOG2_MAIZE Cis-zeatin O-glucosyltransferase 2 OS=Zea mays GN=CISZOG2 PE=1 SV=1//1.32496e-28</t>
  </si>
  <si>
    <t>ref0007536-snap-gene-0.3</t>
  </si>
  <si>
    <t>sp|Q6AVI0|RSLE2_ORYSJ Zinc finger BED domain-containing protein RICESLEEPER 2 OS=Oryza sativa subsp. japonica GN=Os03g0733400 PE=2 SV=1//1.1353e-85</t>
  </si>
  <si>
    <t>ref0007555-snap-gene-0.14</t>
  </si>
  <si>
    <t>sp|Q8VZC0|UXS1_ARATH UDP-glucuronic acid decarboxylase 1 OS=Arabidopsis thaliana GN=UXS1 PE=1 SV=1//2.03332e-18</t>
  </si>
  <si>
    <t>ref0007556-snap-gene-0.18</t>
  </si>
  <si>
    <t>sp|O64477|Y2913_ARATH G-type lectin S-receptor-like serine/threonine-protein kinase At2g19130 OS=Arabidopsis thaliana GN=At2g19130 PE=2 SV=1//0</t>
  </si>
  <si>
    <t>ref0007606-processed-gene-0.0</t>
  </si>
  <si>
    <t>sp|Q9SD53|Y3720_ARATH UPF0481 protein At3g47200 OS=Arabidopsis thaliana GN=At3g47200 PE=2 SV=1//1.21955e-13</t>
  </si>
  <si>
    <t>ref0007606-snap-gene-0.43</t>
  </si>
  <si>
    <t>sp|O00370|LORF2_HUMAN LINE-1 retrotransposable element ORF2 protein OS=Homo sapiens PE=1 SV=1//3.28317e-41</t>
  </si>
  <si>
    <t>ref0007674-snap-gene-0.3</t>
  </si>
  <si>
    <t>ref0007700-snap-gene-0.5</t>
  </si>
  <si>
    <t>ref0007713-processed-gene-0.7</t>
  </si>
  <si>
    <t>sp|O64640|CXE8_ARATH Probable carboxylesterase 8 OS=Arabidopsis thaliana GN=CXE8 PE=2 SV=1//5.48516e-82</t>
  </si>
  <si>
    <t>ref0007765-processed-gene-0.5</t>
  </si>
  <si>
    <t>sp|B9FJG3|RSLE1_ORYSJ Zinc finger BED domain-containing protein RICESLEEPER 1 OS=Oryza sativa subsp. japonica GN=Os05g0239150 PE=3 SV=1//2.18744e-43</t>
  </si>
  <si>
    <t>ref0007785-snap-gene-0.10</t>
  </si>
  <si>
    <t>sp|Q93ZR6|WSD1_ARATH O-acyltransferase WSD1 OS=Arabidopsis thaliana GN=WSD1 PE=2 SV=1//3.72047e-12</t>
  </si>
  <si>
    <t>ref0007786-snap-gene-0.21</t>
  </si>
  <si>
    <t>ref0007789-processed-gene-0.5</t>
  </si>
  <si>
    <t>sp|Q54R82|MKKA_DICDI Mitogen-activated protein kinase kinase kinase A OS=Dictyostelium discoideum GN=mkkA PE=1 SV=2//1.20586e-52</t>
  </si>
  <si>
    <t>ref0007819-snap-gene-0.9</t>
  </si>
  <si>
    <t>sp|P80073|MYB2_PHYPA Myb-related protein Pp2 OS=Physcomitrella patens subsp. patens GN=PP2 PE=2 SV=1//3.49966e-42</t>
  </si>
  <si>
    <t>ref0007970-processed-gene-0.0</t>
  </si>
  <si>
    <t>sp|Q10CE7|GSTU1_ORYSJ Probable glutathione S-transferase GSTU1 OS=Oryza sativa subsp. japonica GN=GSTU1 PE=1 SV=1//1.88865e-69</t>
  </si>
  <si>
    <t>ref0007974-snap-gene-0.10</t>
  </si>
  <si>
    <t>sp|Q75HX5|TLP8_ORYSJ Tubby-like F-box protein 8 OS=Oryza sativa subsp. japonica GN=TULP8 PE=2 SV=1//2.19681e-11</t>
  </si>
  <si>
    <t>ref0008092-processed-gene-0.6</t>
  </si>
  <si>
    <t>ref0008103-snap-gene-0.9</t>
  </si>
  <si>
    <t>ref0008192-snap-gene-0.12</t>
  </si>
  <si>
    <t>sp|F4J5S1|CLU_ARATH Clustered mitochondria protein OS=Arabidopsis thaliana GN=FMT PE=2 SV=1//5.67408e-07</t>
  </si>
  <si>
    <t>ref0008241-snap-gene-0.3</t>
  </si>
  <si>
    <t>ref0008366-snap-gene-0.13</t>
  </si>
  <si>
    <t>sp|P29928|SUMT_BACME Uroporphyrinogen-III C-methyltransferase OS=Bacillus megaterium GN=cobA PE=3 SV=1//8.7881e-07</t>
  </si>
  <si>
    <t>ref0008482-snap-gene-0.9</t>
  </si>
  <si>
    <t>sp|Q9S9N9|CCR1_ARATH Cinnamoyl-CoA reductase 1 OS=Arabidopsis thaliana GN=CCR1 PE=1 SV=1//9.87533e-10</t>
  </si>
  <si>
    <t>ref0008509-exonerate_est2genome-gene-0.0</t>
  </si>
  <si>
    <t>ref0008696-processed-gene-0.4</t>
  </si>
  <si>
    <t>sp|P48631|FD6E2_SOYBN Omega-6 fatty acid desaturase, endoplasmic reticulum isozyme 2 OS=Glycine max GN=FAD2-2 PE=2 SV=1//6.2522e-140</t>
  </si>
  <si>
    <t>ref0008715-processed-gene-0.2</t>
  </si>
  <si>
    <t>sp|Q94BT2|AIR12_ARATH Auxin-induced in root cultures protein 12 OS=Arabidopsis thaliana GN=AIR12 PE=1 SV=3//2.3369e-31</t>
  </si>
  <si>
    <t>ref0008739-processed-gene-0.0</t>
  </si>
  <si>
    <t>ref0008762-processed-gene-0.1</t>
  </si>
  <si>
    <t>sp|Q9S9N9|CCR1_ARATH Cinnamoyl-CoA reductase 1 OS=Arabidopsis thaliana GN=CCR1 PE=1 SV=1//8.43464e-52</t>
  </si>
  <si>
    <t>ref0008782-processed-gene-0.14</t>
  </si>
  <si>
    <t>ref0008793-snap-gene-0.22</t>
  </si>
  <si>
    <t>sp|Q9C707|BH083_ARATH Transcription factor bHLH83 OS=Arabidopsis thaliana GN=BHLH83 PE=2 SV=1//8.16938e-27</t>
  </si>
  <si>
    <t>ref0008797-processed-gene-0.20</t>
  </si>
  <si>
    <t>ref0008799-processed-gene-0.6</t>
  </si>
  <si>
    <t>sp|Q8LCG7|NFYC2_ARATH Nuclear transcription factor Y subunit C-2 OS=Arabidopsis thaliana GN=NFYC2 PE=2 SV=2//9.51328e-58</t>
  </si>
  <si>
    <t>ref0008873-processed-gene-0.8</t>
  </si>
  <si>
    <t>sp|Q9XF63|ATL3_ARATH RING-H2 finger protein ATL3 OS=Arabidopsis thaliana GN=ATL3 PE=2 SV=1//6.15825e-28</t>
  </si>
  <si>
    <t>ref0008974-snap-gene-0.2</t>
  </si>
  <si>
    <t>sp|Q8H6G7|PHT19_ORYSJ Probable inorganic phosphate transporter 1-9 OS=Oryza sativa subsp. japonica GN=PHT1-9 PE=2 SV=2//1.5815e-91</t>
  </si>
  <si>
    <t>ref0009022-processed-gene-0.3</t>
  </si>
  <si>
    <t>ref0009116-processed-gene-0.13</t>
  </si>
  <si>
    <t>sp|Q9ZQ99|U73C1_ARATH UDP-glycosyltransferase 73C1 OS=Arabidopsis thaliana GN=UGT73C1 PE=2 SV=1//7.67924e-118</t>
  </si>
  <si>
    <t>ref0009163-snap-gene-0.17</t>
  </si>
  <si>
    <t>sp|Q6EUN0|ASCL1_ORYSJ ASC1-like protein 1 OS=Oryza sativa subsp. japonica GN=Os02g0581300 PE=2 SV=1//2.60365e-06</t>
  </si>
  <si>
    <t>ref0009181-snap-gene-0.35</t>
  </si>
  <si>
    <t>sp|A6YIH8|C7D55_HYOMU Premnaspirodiene oxygenase OS=Hyoscyamus muticus GN=CYP71D55 PE=1 SV=1//3.49695e-101</t>
  </si>
  <si>
    <t>ref0009182-snap-gene-0.37</t>
  </si>
  <si>
    <t>ref0009182-snap-gene-0.38</t>
  </si>
  <si>
    <t>sp|Q9ZUZ3|SAU32_ARATH Auxin-responsive protein SAUR32 OS=Arabidopsis thaliana GN=SAUR32 PE=2 SV=1//5.48196e-10</t>
  </si>
  <si>
    <t>ref0009182-snap-gene-0.39</t>
  </si>
  <si>
    <t>sp|Q9SGU2|SAU71_ARATH Auxin-responsive protein SAUR71 OS=Arabidopsis thaliana GN=SAUR71 PE=2 SV=1//9.21158e-12</t>
  </si>
  <si>
    <t>ref0009184-snap-gene-0.19</t>
  </si>
  <si>
    <t>sp|Q43210|PALY_WHEAT Phenylalanine ammonia-lyase OS=Triticum aestivum GN=PAL PE=3 SV=1//0</t>
  </si>
  <si>
    <t>ref0009236-snap-gene-0.17</t>
  </si>
  <si>
    <t>ref0009333-snap-gene-0.9</t>
  </si>
  <si>
    <t>ref0009378-snap-gene-0.11</t>
  </si>
  <si>
    <t>sp|Q9LRQ8|PMAT2_ARATH Phenolic glucoside malonyltransferase 2 OS=Arabidopsis thaliana GN=PMAT2 PE=1 SV=1//1.04919e-28</t>
  </si>
  <si>
    <t>ref0009382-snap-gene-0.5</t>
  </si>
  <si>
    <t>sp|Q39214|RPM1_ARATH Disease resistance protein RPM1 OS=Arabidopsis thaliana GN=RPM1 PE=1 SV=1//7.42971e-09</t>
  </si>
  <si>
    <t>ref0009385-processed-gene-0.3</t>
  </si>
  <si>
    <t>sp|Q9FJ75|WAXS4_ARATH Probable long-chain-alcohol O-fatty-acyltransferase 4 OS=Arabidopsis thaliana GN=AT4 PE=2 SV=1//2.08269e-46</t>
  </si>
  <si>
    <t>ref0009387-processed-gene-0.2</t>
  </si>
  <si>
    <t>sp|Q9FGH9|E70B1_ARATH Exocyst complex component EXO70B1 OS=Arabidopsis thaliana GN=EXO70B1 PE=1 SV=1//9.17091e-104</t>
  </si>
  <si>
    <t>ref0009426-snap-gene-0.36</t>
  </si>
  <si>
    <t>sp|Q8H3C8|ILL8_ORYSJ IAA-amino acid hydrolase ILR1-like 8 OS=Oryza sativa subsp. japonica GN=ILL8 PE=2 SV=1//6.55812e-14</t>
  </si>
  <si>
    <t>ref0009428-processed-gene-0.2</t>
  </si>
  <si>
    <t>ref0009431-snap-gene-0.25</t>
  </si>
  <si>
    <t>ref0009648-snap-gene-0.1</t>
  </si>
  <si>
    <t>ref0009926-snap-gene-0.4</t>
  </si>
  <si>
    <t>sp|Q9LEU8|ARLY_ARATH Argininosuccinate lyase, chloroplastic OS=Arabidopsis thaliana GN=At5g10920 PE=2 SV=1//6.64076e-08</t>
  </si>
  <si>
    <t>ref0009938-snap-gene-0.21</t>
  </si>
  <si>
    <t>sp|Q8LR50|LOGL1_ORYSJ Probable cytokinin riboside 5&amp;apos;-monophosphate phosphoribohydrolase LOGL1 OS=Oryza sativa subsp. japonica GN=LOGL1 PE=2 SV=1//1.03694e-09</t>
  </si>
  <si>
    <t>ref0009989-processed-gene-0.1</t>
  </si>
  <si>
    <t>sp|Q93VK0|PPCK2_ARATH Phosphoenolpyruvate carboxylase kinase 2 OS=Arabidopsis thaliana GN=PPCK2 PE=1 SV=2//1.13941e-81</t>
  </si>
  <si>
    <t>ref0009989-snap-gene-0.34</t>
  </si>
  <si>
    <t>sp|Q93VK0|PPCK2_ARATH Phosphoenolpyruvate carboxylase kinase 2 OS=Arabidopsis thaliana GN=PPCK2 PE=1 SV=2//1.3621e-72</t>
  </si>
  <si>
    <t>ref0010003-snap-gene-0.8</t>
  </si>
  <si>
    <t>sp|Q6ZDF3|TRAB1_ORYSJ bZIP transcription factor TRAB1 OS=Oryza sativa subsp. japonica GN=TRAB1 PE=1 SV=1//3.03728e-31</t>
  </si>
  <si>
    <t>ref0010057-snap-gene-0.15</t>
  </si>
  <si>
    <t>sp|Q8RXT9|GDL8_ARATH GDSL esterase/lipase At1g28590 OS=Arabidopsis thaliana GN=At1g28590 PE=2 SV=2//1.23798e-10</t>
  </si>
  <si>
    <t>ref0010070-snap-gene-0.9</t>
  </si>
  <si>
    <t>sp|Q9LRR4|R13L1_ARATH Putative disease resistance RPP13-like protein 1 OS=Arabidopsis thaliana GN=RPPL1 PE=3 SV=1//4.21103e-14</t>
  </si>
  <si>
    <t>ref0010074-snap-gene-0.11</t>
  </si>
  <si>
    <t>sp|Q9LFT0|TBL19_ARATH Protein trichome birefringence-like 19 OS=Arabidopsis thaliana GN=TBL19 PE=3 SV=1//5.46413e-57</t>
  </si>
  <si>
    <t>ref0010074-snap-gene-0.15</t>
  </si>
  <si>
    <t>sp|Q9LFT1|TBL21_ARATH Protein trichome birefringence-like 21 OS=Arabidopsis thaliana GN=TBL21 PE=3 SV=1//6.81746e-85</t>
  </si>
  <si>
    <t>ref0010204-snap-gene-0.12</t>
  </si>
  <si>
    <t>sp|Q9LMN7|WAK5_ARATH Wall-associated receptor kinase 5 OS=Arabidopsis thaliana GN=WAK5 PE=2 SV=1//3.31036e-16</t>
  </si>
  <si>
    <t>ref0010229-snap-gene-0.13</t>
  </si>
  <si>
    <t>sp|P93846|CP51_SORBI Obtusifoliol 14-alpha demethylase OS=Sorghum bicolor GN=CYP51 PE=1 SV=1//2.82639e-16</t>
  </si>
  <si>
    <t>ref0010287-exonerate_est2genome-gene-0.0</t>
  </si>
  <si>
    <t>ref0010516-processed-gene-0.2</t>
  </si>
  <si>
    <t>sp|A2Z389|DRE1A_ORYSI Dehydration-responsive element-binding protein 1A OS=Oryza sativa subsp. indica GN=DREB1A PE=3 SV=1//8.02882e-60</t>
  </si>
  <si>
    <t>ref0010518-processed-gene-0.11</t>
  </si>
  <si>
    <t>sp|Q9P6Q3|BCS1_SCHPO Probable mitochondrial chaperone bcs1 OS=Schizosaccharomyces pombe (strain 972 / ATCC 24843) GN=SPAC644.07 PE=2 SV=1//7.7461e-18</t>
  </si>
  <si>
    <t>ref0010552-snap-gene-0.6</t>
  </si>
  <si>
    <t>sp|Q5NDE9|PMGT2_CANFA Protein O-linked-mannose beta-1,4-N-acetylglucosaminyltransferase 2 OS=Canis familiaris GN=POMGNT2 PE=2 SV=1//8.30762e-08</t>
  </si>
  <si>
    <t>ref0010616-processed-gene-0.6</t>
  </si>
  <si>
    <t>sp|Q9LY50|ACCR3_ARATH Putative serine/threonine-protein kinase-like protein CCR3 OS=Arabidopsis thaliana GN=CCR3 PE=2 SV=1//5.00598e-55</t>
  </si>
  <si>
    <t>ref0010616-snap-gene-0.25</t>
  </si>
  <si>
    <t>sp|Q9LY50|ACCR3_ARATH Putative serine/threonine-protein kinase-like protein CCR3 OS=Arabidopsis thaliana GN=CCR3 PE=2 SV=1//9.77581e-50</t>
  </si>
  <si>
    <t>ref0010659-snap-gene-0.3</t>
  </si>
  <si>
    <t>sp|Q6H676|EXB11_ORYSJ Expansin-B11 OS=Oryza sativa subsp. japonica GN=EXPB11 PE=2 SV=1//2.4543e-79</t>
  </si>
  <si>
    <t>ref0010684-processed-gene-0.0</t>
  </si>
  <si>
    <t>sp|Q8S9J8|CAP1_ARATH Probable clathrin assembly protein At4g32285 OS=Arabidopsis thaliana GN=At4g32285 PE=1 SV=2//1.22987e-161</t>
  </si>
  <si>
    <t>ref0010875-processed-gene-0.3</t>
  </si>
  <si>
    <t>sp|Q766C3|NEP1_NEPGR Aspartic proteinase nepenthesin-1 OS=Nepenthes gracilis GN=nep1 PE=1 SV=1//1.58849e-78</t>
  </si>
  <si>
    <t>ref0010879-processed-gene-0.5</t>
  </si>
  <si>
    <t>sp|Q84WQ5|CBSX5_ARATH CBS domain-containing protein CBSX5 OS=Arabidopsis thaliana GN=CBSX5 PE=2 SV=2//6.72521e-11</t>
  </si>
  <si>
    <t>ref0011038-snap-gene-0.35</t>
  </si>
  <si>
    <t>sp|Q39202|RLK1_ARATH G-type lectin S-receptor-like serine/threonine-protein kinase RLK1 OS=Arabidopsis thaliana GN=RLK1 PE=2 SV=2//0</t>
  </si>
  <si>
    <t>ref0011077-snap-gene-0.10</t>
  </si>
  <si>
    <t>sp|O04348|TPP1_ARATH Thylakoidal processing peptidase 1, chloroplastic OS=Arabidopsis thaliana GN=TPP1 PE=2 SV=2//4.2159e-16</t>
  </si>
  <si>
    <t>ref0011170-processed-gene-0.4</t>
  </si>
  <si>
    <t>sp|Q54R82|MKKA_DICDI Mitogen-activated protein kinase kinase kinase A OS=Dictyostelium discoideum GN=mkkA PE=1 SV=2//3.62024e-52</t>
  </si>
  <si>
    <t>ref0011370-snap-gene-0.10</t>
  </si>
  <si>
    <t>sp|P93749|Y2197_ARATH Probable protein kinase At2g41970 OS=Arabidopsis thaliana GN=At2g41970 PE=2 SV=1//1.21197e-07</t>
  </si>
  <si>
    <t>ref0011463-processed-gene-0.8</t>
  </si>
  <si>
    <t>sp|Q9LMN6|WAK4_ARATH Wall-associated receptor kinase 4 OS=Arabidopsis thaliana GN=WAK4 PE=2 SV=1//2.17822e-26</t>
  </si>
  <si>
    <t>ref0011465-processed-gene-0.4</t>
  </si>
  <si>
    <t>sp|Q9M896|TBL20_ARATH Protein trichome birefringence-like 20 OS=Arabidopsis thaliana GN=TBL20 PE=2 SV=2//3.1668e-113</t>
  </si>
  <si>
    <t>ref0011468-snap-gene-0.5</t>
  </si>
  <si>
    <t>sp|P93531|C71D7_SOLCH Cytochrome P450 71D7 OS=Solanum chacoense GN=CYP71D7 PE=3 SV=1//7.47466e-121</t>
  </si>
  <si>
    <t>ref0011580-snap-gene-0.20</t>
  </si>
  <si>
    <t>ref0011600-snap-gene-0.18</t>
  </si>
  <si>
    <t>sp|A3BNA1|FLP5_ORYSJ Flowering-promoting factor 1-like protein 5 OS=Oryza sativa subsp. japonica GN=Os07g0671000 PE=3 SV=1//1.35611e-36</t>
  </si>
  <si>
    <t>ref0011619-processed-gene-0.12</t>
  </si>
  <si>
    <t>sp|O24592|NCED1_MAIZE 9-cis-epoxycarotenoid dioxygenase 1, chloroplastic OS=Zea mays GN=VP14 PE=1 SV=2//0</t>
  </si>
  <si>
    <t>ref0011620-snap-gene-0.14</t>
  </si>
  <si>
    <t>sp|Q9FKL9|XTH12_ARATH Probable xyloglucan endotransglucosylase/hydrolase protein 12 OS=Arabidopsis thaliana GN=XTH12 PE=2 SV=1//9.29214e-64</t>
  </si>
  <si>
    <t>ref0011621-snap-gene-0.11</t>
  </si>
  <si>
    <t>sp|Q9ZSP5|AIR3_ARATH Subtilisin-like protease SBT5.3 OS=Arabidopsis thaliana GN=AIR3 PE=2 SV=1//2.47019e-35</t>
  </si>
  <si>
    <t>ref0011625-snap-gene-0.22</t>
  </si>
  <si>
    <t>sp|Q9LZI2|UXS2_ARATH UDP-glucuronic acid decarboxylase 2 OS=Arabidopsis thaliana GN=UXS2 PE=1 SV=1//8.15493e-08</t>
  </si>
  <si>
    <t>ref0011707-snap-gene-0.4</t>
  </si>
  <si>
    <t>sp|Q9FJ45|GDL83_ARATH GDSL esterase/lipase At5g45910 OS=Arabidopsis thaliana GN=At5g45910 PE=2 SV=1//1.15786e-57</t>
  </si>
  <si>
    <t>ref0011846-exonerate_est2genome-gene-0.0</t>
  </si>
  <si>
    <t>sp|Q01595|CCDP_MAIZE Cortical cell-delineating protein OS=Zea mays PE=2 SV=1//2.62714e-33</t>
  </si>
  <si>
    <t>ref0011855-processed-gene-0.3</t>
  </si>
  <si>
    <t>sp|Q55874|Y103_SYNY3 Uncharacterized protein sll0103 OS=Synechocystis sp. (strain PCC 6803 / Kazusa) GN=sll0103 PE=3 SV=1//2.4446e-15</t>
  </si>
  <si>
    <t>ref0012113-snap-gene-0.14</t>
  </si>
  <si>
    <t>sp|Q69TH4|OPR2_ORYSJ Putative 12-oxophytodienoate reductase 2 OS=Oryza sativa subsp. japonica GN=OPR2 PE=3 SV=1//2.26089e-09</t>
  </si>
  <si>
    <t>ref0012157-processed-gene-0.10</t>
  </si>
  <si>
    <t>ref0012157-processed-gene-1.0</t>
  </si>
  <si>
    <t>ref0012158-snap-gene-0.17</t>
  </si>
  <si>
    <t>ref0012158-snap-gene-0.18</t>
  </si>
  <si>
    <t>ref0012174-snap-gene-0.12</t>
  </si>
  <si>
    <t>sp|Q9ZUS1|WTR13_ARATH WAT1-related protein At2g37460 OS=Arabidopsis thaliana GN=At2g37460 PE=2 SV=1//1.13191e-12</t>
  </si>
  <si>
    <t>ref0012209-snap-gene-1.38</t>
  </si>
  <si>
    <t>sp|Q2QPW1|GMK1_ORYSJ Guanylate kinase 1 OS=Oryza sativa subsp. japonica GN=GK1 PE=2 SV=2//3.68109e-06</t>
  </si>
  <si>
    <t>ref0012215-processed-gene-2.14</t>
  </si>
  <si>
    <t>ref0012263-processed-gene-0.18</t>
  </si>
  <si>
    <t>sp|Q6Z8D0|PUT1_ORYSJ Polyamine transporter PUT1 OS=Oryza sativa subsp. japonica GN=PUT1 PE=1 SV=1//0</t>
  </si>
  <si>
    <t>ref0012404-snap-gene-0.29</t>
  </si>
  <si>
    <t>ref0012484-snap-gene-0.8</t>
  </si>
  <si>
    <t>sp|Q7XA39|RGA4_SOLBU Putative disease resistance protein RGA4 OS=Solanum bulbocastanum GN=RGA4 PE=2 SV=1//8.63113e-80</t>
  </si>
  <si>
    <t>ref0012627-snap-gene-0.20</t>
  </si>
  <si>
    <t>ref0012681-snap-gene-0.19</t>
  </si>
  <si>
    <t>sp|Q9CAX1|TBL8_ARATH Protein trichome birefringence-like 8 OS=Arabidopsis thaliana GN=TBL8 PE=2 SV=1//7.28019e-11</t>
  </si>
  <si>
    <t>ref0012681-snap-gene-0.20</t>
  </si>
  <si>
    <t>sp|O82656|PTP1_ARATH Protein-tyrosine-phosphatase PTP1 OS=Arabidopsis thaliana GN=PTP1 PE=1 SV=1//2.21356e-09</t>
  </si>
  <si>
    <t>ref0012849-processed-gene-0.5</t>
  </si>
  <si>
    <t>sp|O65451|FB333_ARATH Probable F-box protein At4g22030 OS=Arabidopsis thaliana GN=At4g22030 PE=4 SV=1//9.36295e-46</t>
  </si>
  <si>
    <t>ref0012898-processed-gene-0.13</t>
  </si>
  <si>
    <t>sp|Q42602|C89A2_ARATH Cytochrome P450 89A2 OS=Arabidopsis thaliana GN=CYP89A2 PE=2 SV=2//4.64054e-31</t>
  </si>
  <si>
    <t>ref0012923-snap-gene-0.17</t>
  </si>
  <si>
    <t>sp|C0LGP4|Y3475_ARATH Probable LRR receptor-like serine/threonine-protein kinase At3g47570 OS=Arabidopsis thaliana GN=At3g47570 PE=2 SV=1//6.89226e-13</t>
  </si>
  <si>
    <t>ref0012928-snap-gene-0.25</t>
  </si>
  <si>
    <t>sp|Q8GYP6|PPR49_ARATH Pentatricopeptide repeat-containing protein At1g18900 OS=Arabidopsis thaliana GN=At1g18900 PE=2 SV=1//6.3892e-19</t>
  </si>
  <si>
    <t>ref0012939-snap-gene-0.24</t>
  </si>
  <si>
    <t>ref0012945-processed-gene-0.3</t>
  </si>
  <si>
    <t>sp|Q84TG3|PUB23_ARATH E3 ubiquitin-protein ligase PUB23 OS=Arabidopsis thaliana GN=PUB23 PE=1 SV=1//2.4542e-52</t>
  </si>
  <si>
    <t>ref0013047-snap-gene-0.4</t>
  </si>
  <si>
    <t>sp|Q9SII9|DSK2A_ARATH Ubiquitin domain-containing protein DSK2a OS=Arabidopsis thaliana GN=DSK2A PE=1 SV=2//2.36195e-12</t>
  </si>
  <si>
    <t>ref0013130-snap-gene-0.10</t>
  </si>
  <si>
    <t>ref0013133-snap-gene-0.8</t>
  </si>
  <si>
    <t>ref0013183-processed-gene-0.1</t>
  </si>
  <si>
    <t>sp|Q9M8J2|GATL4_ARATH Probable galacturonosyltransferase-like 4 OS=Arabidopsis thaliana GN=GATL4 PE=2 SV=1//1.54609e-136</t>
  </si>
  <si>
    <t>ref0013208-snap-gene-0.6</t>
  </si>
  <si>
    <t>sp|P51614|CHIT3_VITVI Acidic endochitinase OS=Vitis vinifera GN=CHIT3 PE=2 SV=1//4.24263e-40</t>
  </si>
  <si>
    <t>ref0013227-snap-gene-0.1</t>
  </si>
  <si>
    <t>sp|O49445|LRK72_ARATH Probable L-type lectin-domain containing receptor kinase VII.2 OS=Arabidopsis thaliana GN=LECRK72 PE=3 SV=2//4.08788e-34</t>
  </si>
  <si>
    <t>ref0013265-snap-gene-0.37</t>
  </si>
  <si>
    <t>sp|Q53NF7|NAC71_ORYSJ NAC domain-containing protein 71 OS=Oryza sativa subsp. japonica GN=NAC71 PE=2 SV=1//2.43186e-25</t>
  </si>
  <si>
    <t>ref0013300-snap-gene-0.15</t>
  </si>
  <si>
    <t>ref0013304-processed-gene-0.4</t>
  </si>
  <si>
    <t>ref0013304-snap-gene-0.20</t>
  </si>
  <si>
    <t>ref0013395-processed-gene-0.6</t>
  </si>
  <si>
    <t>sp|C0LGP4|Y3475_ARATH Probable LRR receptor-like serine/threonine-protein kinase At3g47570 OS=Arabidopsis thaliana GN=At3g47570 PE=2 SV=1//1.24407e-140</t>
  </si>
  <si>
    <t>ref0013400-snap-gene-0.30</t>
  </si>
  <si>
    <t>sp|Q9S9N9|CCR1_ARATH Cinnamoyl-CoA reductase 1 OS=Arabidopsis thaliana GN=CCR1 PE=1 SV=1//1.22023e-17</t>
  </si>
  <si>
    <t>ref0013401-snap-gene-0.22</t>
  </si>
  <si>
    <t>ref0013434-snap-gene-0.1</t>
  </si>
  <si>
    <t>sp|Q8BJD1|ITIH5_MOUSE Inter-alpha-trypsin inhibitor heavy chain H5 OS=Mus musculus GN=Itih5 PE=2 SV=1//5.1666e-07</t>
  </si>
  <si>
    <t>ref0013552-snap-gene-0.35</t>
  </si>
  <si>
    <t>sp|C3VEQ2|ZEP_ONCHC Zeaxanthin epoxidase, chloroplastic OS=Oncidium hybrid cultivar GN=ZEP PE=2 SV=1//1.40576e-06</t>
  </si>
  <si>
    <t>ref0013594-processed-gene-0.1</t>
  </si>
  <si>
    <t>sp|Q84TG3|PUB23_ARATH E3 ubiquitin-protein ligase PUB23 OS=Arabidopsis thaliana GN=PUB23 PE=1 SV=1//4.64287e-84</t>
  </si>
  <si>
    <t>ref0013698-snap-gene-0.7</t>
  </si>
  <si>
    <t>sp|C0LGR3|Y4265_ARATH Probable LRR receptor-like serine/threonine-protein kinase At4g26540 OS=Arabidopsis thaliana GN=At4g26540 PE=2 SV=1//4.06856e-29</t>
  </si>
  <si>
    <t>ref0013708-processed-gene-0.5</t>
  </si>
  <si>
    <t>sp|Q8L4H4|NORK_MEDTR Nodulation receptor kinase OS=Medicago truncatula GN=NORK PE=1 SV=2//4.08032e-49</t>
  </si>
  <si>
    <t>ref0013828-snap-gene-0.12</t>
  </si>
  <si>
    <t>ref0013847-snap-gene-0.10</t>
  </si>
  <si>
    <t>sp|Q39214|RPM1_ARATH Disease resistance protein RPM1 OS=Arabidopsis thaliana GN=RPM1 PE=1 SV=1//8.65965e-07</t>
  </si>
  <si>
    <t>ref0013951-processed-gene-0.3</t>
  </si>
  <si>
    <t>ref0013955-processed-gene-0.30</t>
  </si>
  <si>
    <t>sp|P0DH85|REM10_ARATH B3 domain-containing protein REM10 OS=Arabidopsis thaliana GN=REM10 PE=2 SV=1//8.01902e-07</t>
  </si>
  <si>
    <t>ref0014019-snap-gene-0.9</t>
  </si>
  <si>
    <t>sp|P37834|PER1_ORYSJ Peroxidase 1 OS=Oryza sativa subsp. japonica GN=PRX74 PE=2 SV=2//9.64205e-125</t>
  </si>
  <si>
    <t>ref0014078-snap-gene-0.31</t>
  </si>
  <si>
    <t>sp|Q9SD53|Y3720_ARATH UPF0481 protein At3g47200 OS=Arabidopsis thaliana GN=At3g47200 PE=2 SV=1//3.57492e-14</t>
  </si>
  <si>
    <t>ref0014356-snap-gene-0.8</t>
  </si>
  <si>
    <t>sp|Q9FZB1|Y5188_ARATH Probable LRR receptor-like serine/threonine-protein kinase At1g51880 OS=Arabidopsis thaliana GN=At1g51880 PE=2 SV=1//2.92009e-25</t>
  </si>
  <si>
    <t>ref0014402-snap-gene-0.9</t>
  </si>
  <si>
    <t>sp|P23712|GLNA_LACSA Glutamine synthetase OS=Lactuca sativa PE=2 SV=2//1.40658e-08</t>
  </si>
  <si>
    <t>ref0014427-snap-gene-0.1</t>
  </si>
  <si>
    <t>ref0014564-processed-gene-0.0</t>
  </si>
  <si>
    <t>sp|Q8GWF1|WRK38_ARATH Probable WRKY transcription factor 38 OS=Arabidopsis thaliana GN=WRKY38 PE=1 SV=1//9.75642e-10</t>
  </si>
  <si>
    <t>ref0014570-processed-gene-0.18</t>
  </si>
  <si>
    <t>sp|P48631|FD6E2_SOYBN Omega-6 fatty acid desaturase, endoplasmic reticulum isozyme 2 OS=Glycine max GN=FAD2-2 PE=2 SV=1//2.27884e-148</t>
  </si>
  <si>
    <t>ref0014574-snap-gene-0.20</t>
  </si>
  <si>
    <t>sp|Q8H102|BH128_ARATH Transcription factor bHLH128 OS=Arabidopsis thaliana GN=BHLH128 PE=1 SV=1//2.19867e-23</t>
  </si>
  <si>
    <t>ref0014575-snap-gene-0.23</t>
  </si>
  <si>
    <t>ref0014594-processed-gene-0.0</t>
  </si>
  <si>
    <t>sp|Q5NBM0|SPZ12_ORYSJ Putative serpin-Z12 OS=Oryza sativa subsp. japonica GN=Os01g0267300 PE=3 SV=1//7.36256e-148</t>
  </si>
  <si>
    <t>ref0014661-processed-gene-0.1</t>
  </si>
  <si>
    <t>ref0014698-snap-gene-0.14</t>
  </si>
  <si>
    <t>sp|A2XQE8|SAG39_ORYSI Senescence-specific cysteine protease SAG39 OS=Oryza sativa subsp. indica GN=OsI_14861 PE=3 SV=1//1.18466e-27</t>
  </si>
  <si>
    <t>ref0014699-processed-gene-0.4</t>
  </si>
  <si>
    <t>sp|Q9LWV3|DRE1C_ORYSJ Dehydration-responsive element-binding protein 1C OS=Oryza sativa subsp. japonica GN=DREB1C PE=2 SV=1//5.27454e-48</t>
  </si>
  <si>
    <t>ref0014704-snap-gene-0.14</t>
  </si>
  <si>
    <t>sp|O64635|C76C4_ARATH Cytochrome P450 76C4 OS=Arabidopsis thaliana GN=CYP76C4 PE=3 SV=1//1.94836e-08</t>
  </si>
  <si>
    <t>ref0014813-exonerate_est2genome-gene-0.1</t>
  </si>
  <si>
    <t>ref0014813-processed-gene-0.8</t>
  </si>
  <si>
    <t>sp|Q5Z6A4|HFA6A_ORYSJ Putative heat stress transcription factor A-6a OS=Oryza sativa subsp. japonica GN=HSFA6A PE=3 SV=1//2.55298e-62</t>
  </si>
  <si>
    <t>ref0014860-snap-gene-0.7</t>
  </si>
  <si>
    <t>sp|Q5QN13|NRAM4_ORYSJ Metal transporter Nramp4 OS=Oryza sativa subsp. japonica GN=NRAMP4 PE=2 SV=1//1.54742e-07</t>
  </si>
  <si>
    <t>ref0014949-processed-gene-0.4</t>
  </si>
  <si>
    <t>sp|Q8GX23|PERK5_ARATH Proline-rich receptor-like protein kinase PERK5 OS=Arabidopsis thaliana GN=PERK5 PE=2 SV=1//6.9585e-14</t>
  </si>
  <si>
    <t>ref0015015-snap-gene-0.14</t>
  </si>
  <si>
    <t>sp|Q9SV68|QORH_ARATH Putative quinone-oxidoreductase homolog, chloroplastic OS=Arabidopsis thaliana GN=At4g13010 PE=2 SV=1//1.51471e-07</t>
  </si>
  <si>
    <t>ref0015017-snap-gene-0.12</t>
  </si>
  <si>
    <t>sp|Q5NAT0|GUN2_ORYSJ Endoglucanase 2 OS=Oryza sativa subsp. japonica GN=GLU5 PE=1 SV=1//3.75043e-36</t>
  </si>
  <si>
    <t>ref0015026-snap-gene-0.24</t>
  </si>
  <si>
    <t>ref0015055-snap-gene-0.9</t>
  </si>
  <si>
    <t>sp|Q43729|PER57_ARATH Peroxidase 57 OS=Arabidopsis thaliana GN=PER57 PE=1 SV=1//1.02903e-54</t>
  </si>
  <si>
    <t>ref0015076-snap-gene-0.6</t>
  </si>
  <si>
    <t>ref0015101-snap-gene-0.24</t>
  </si>
  <si>
    <t>sp|Q7XA39|RGA4_SOLBU Putative disease resistance protein RGA4 OS=Solanum bulbocastanum GN=RGA4 PE=2 SV=1//2.82009e-113</t>
  </si>
  <si>
    <t>ref0015142-snap-gene-0.17</t>
  </si>
  <si>
    <t>sp|F4I0K9|MES15_ARATH Putative methylesterase 15, chloroplastic OS=Arabidopsis thaliana GN=MES15 PE=2 SV=1//4.80017e-21</t>
  </si>
  <si>
    <t>ref0015145-snap-gene-0.13</t>
  </si>
  <si>
    <t>ref0015145-snap-gene-0.14</t>
  </si>
  <si>
    <t>ref0015202-snap-gene-0.4</t>
  </si>
  <si>
    <t>sp|Q5NA18|MTP5_ORYSJ Metal tolerance protein 5 OS=Oryza sativa subsp. japonica GN=MTP5 PE=2 SV=1//5.05018e-36</t>
  </si>
  <si>
    <t>ref0015261-snap-gene-0.33</t>
  </si>
  <si>
    <t>sp|Q8S3M3|NOIL_ELAOL NOI-like protein OS=Elaeis oleifera PE=2 SV=1//6.19626e-11</t>
  </si>
  <si>
    <t>ref0015295-snap-gene-0.17</t>
  </si>
  <si>
    <t>sp|P98204|ALA1_ARATH Phospholipid-transporting ATPase 1 OS=Arabidopsis thaliana GN=ALA1 PE=2 SV=1//1.42658e-21</t>
  </si>
  <si>
    <t>ref0015306-snap-gene-0.11</t>
  </si>
  <si>
    <t>sp|P43508|CPR4_CAEEL Cathepsin B-like cysteine proteinase 4 OS=Caenorhabditis elegans GN=cpr-4 PE=2 SV=1//8.7282e-16</t>
  </si>
  <si>
    <t>ref0015320-snap-gene-0.17</t>
  </si>
  <si>
    <t>ref0015634-snap-gene-0.9</t>
  </si>
  <si>
    <t>sp|Q37680|NU5M_WHEAT NADH-ubiquinone oxidoreductase chain 5 OS=Triticum aestivum GN=ND5 PE=3 SV=1//6.32157e-34</t>
  </si>
  <si>
    <t>ref0015654-snap-gene-0.13</t>
  </si>
  <si>
    <t>ref0015666-processed-gene-0.0</t>
  </si>
  <si>
    <t>sp|Q42410|ZAT12_ARATH Zinc finger protein ZAT12 OS=Arabidopsis thaliana GN=ZAT12 PE=2 SV=1//2.50042e-07</t>
  </si>
  <si>
    <t>ref0015666-processed-gene-0.2</t>
  </si>
  <si>
    <t>sp|Q9SLD4|ZAT11_ARATH Zinc finger protein ZAT11 OS=Arabidopsis thaliana GN=ZAT11 PE=2 SV=1//8.52913e-20</t>
  </si>
  <si>
    <t>ref0015666-processed-gene-0.8</t>
  </si>
  <si>
    <t>sp|Q681X4|ZAT5_ARATH Zinc finger protein ZAT5 OS=Arabidopsis thaliana GN=ZAT5 PE=2 SV=1//1.10577e-20</t>
  </si>
  <si>
    <t>ref0015713-exonerate_est2genome-gene-0.3</t>
  </si>
  <si>
    <t>sp|Q8RWY6|CLASP_ARATH CLIP-associated protein OS=Arabidopsis thaliana GN=CLASP PE=1 SV=1//2.4988e-21</t>
  </si>
  <si>
    <t>ref0015713-snap-gene-0.23</t>
  </si>
  <si>
    <t>ref0015717-processed-gene-0.12</t>
  </si>
  <si>
    <t>ref0015718-snap-gene-0.37</t>
  </si>
  <si>
    <t>ref0015876-processed-gene-0.0</t>
  </si>
  <si>
    <t>ref0015876-snap-gene-0.3</t>
  </si>
  <si>
    <t>ref0015934-processed-gene-0.1</t>
  </si>
  <si>
    <t>sp|P42210|ASPR_HORVU Phytepsin OS=Hordeum vulgare PE=1 SV=1//1.5433e-26</t>
  </si>
  <si>
    <t>ref0015934-snap-gene-0.8</t>
  </si>
  <si>
    <t>sp|O65390|APA1_ARATH Aspartic proteinase A1 OS=Arabidopsis thaliana GN=APA1 PE=1 SV=1//2.87076e-28</t>
  </si>
  <si>
    <t>ref0015935-processed-gene-0.2</t>
  </si>
  <si>
    <t>sp|P0C2F6|RNHX1_ARATH Putative ribonuclease H protein At1g65750 OS=Arabidopsis thaliana GN=At1g65750 PE=3 SV=1//2.95794e-13</t>
  </si>
  <si>
    <t>ref0015993-snap-gene-0.4</t>
  </si>
  <si>
    <t>sp|Q9LY46|TBL29_ARATH Protein ESKIMO 1 OS=Arabidopsis thaliana GN=ESK1 PE=1 SV=1//2.27325e-12</t>
  </si>
  <si>
    <t>ref0015994-snap-gene-0.27</t>
  </si>
  <si>
    <t>sp|Q94BM7|SPA4_ARATH Protein SPA1-RELATED 4 OS=Arabidopsis thaliana GN=SPA4 PE=1 SV=1//2.49777e-22</t>
  </si>
  <si>
    <t>ref0015995-processed-gene-0.7</t>
  </si>
  <si>
    <t>sp|Q9SD53|Y3720_ARATH UPF0481 protein At3g47200 OS=Arabidopsis thaliana GN=At3g47200 PE=2 SV=1//4.75572e-16</t>
  </si>
  <si>
    <t>ref0015996-snap-gene-0.6</t>
  </si>
  <si>
    <t>sp|Q6YV88|C71Z7_ORYSJ Ent-cassadiene C2-hydroxylase OS=Oryza sativa subsp. japonica GN=CYP71Z7 PE=1 SV=1//3.40486e-32</t>
  </si>
  <si>
    <t>ref0016044-processed-gene-0.0</t>
  </si>
  <si>
    <t>sp|Q680C0|GDL62_ARATH GDSL esterase/lipase At4g10955 OS=Arabidopsis thaliana GN=At4g10955 PE=2 SV=1//4.98621e-45</t>
  </si>
  <si>
    <t>ref0016200-processed-gene-0.2</t>
  </si>
  <si>
    <t>ref0016239-snap-gene-0.20</t>
  </si>
  <si>
    <t>sp|Q2QV81|AB49G_ORYSJ ABC transporter G family member 49 OS=Oryza sativa subsp. japonica GN=ABCG49 PE=2 SV=3//5.11372e-13</t>
  </si>
  <si>
    <t>ref0016614-snap-gene-0.7</t>
  </si>
  <si>
    <t>sp|P14381|YTX2_XENLA Transposon TX1 uncharacterized 149 kDa protein OS=Xenopus laevis PE=3 SV=1//7.64829e-45</t>
  </si>
  <si>
    <t>ref0016648-processed-gene-0.0</t>
  </si>
  <si>
    <t>sp|Q8LL69|DBNBT_TAXCA 3&amp;apos;-N-debenzoyl-2&amp;apos;-deoxytaxol N-benzoyltransferase OS=Taxus canadensis GN=TAX10 PE=1 SV=1//8.60184e-42</t>
  </si>
  <si>
    <t>ref0016800-processed-gene-0.0</t>
  </si>
  <si>
    <t>ref0016800-processed-gene-0.1</t>
  </si>
  <si>
    <t>ref0016847-snap-gene-0.14</t>
  </si>
  <si>
    <t>ref0016903-snap-gene-0.21</t>
  </si>
  <si>
    <t>ref0016911-snap-gene-0.17</t>
  </si>
  <si>
    <t>ref0016983-snap-gene-0.33</t>
  </si>
  <si>
    <t>sp|D2YZP9|BISS_ZINOF (S)-beta-bisabolene synthase OS=Zingiber officinale GN=TPS1 PE=1 SV=1//3.55448e-13</t>
  </si>
  <si>
    <t>ref0017030-processed-gene-0.13</t>
  </si>
  <si>
    <t>sp|Q6NMK1|GXM1_ARATH Glucuronoxylan 4-O-methyltransferase 1 OS=Arabidopsis thaliana GN=GXM1 PE=1 SV=1//1.11291e-54</t>
  </si>
  <si>
    <t>ref0017087-processed-gene-0.8</t>
  </si>
  <si>
    <t>ref0017088-snap-gene-0.32</t>
  </si>
  <si>
    <t>sp|Q9FEQ8|PER2_MAIZE Peroxidase 2 OS=Zea mays GN=PER2 PE=2 SV=1//1.80378e-40</t>
  </si>
  <si>
    <t>ref0017136-snap-gene-0.2</t>
  </si>
  <si>
    <t>sp|Q9FEQ8|PER2_MAIZE Peroxidase 2 OS=Zea mays GN=PER2 PE=2 SV=1//2.41234e-47</t>
  </si>
  <si>
    <t>ref0017170-snap-gene-0.1</t>
  </si>
  <si>
    <t>sp|Q9LPW2|FBK2_ARATH Putative F-box/kelch-repeat protein At1g12870 OS=Arabidopsis thaliana GN=At1g12870 PE=3 SV=2//1.09818e-09</t>
  </si>
  <si>
    <t>ref0017213-snap-gene-0.15</t>
  </si>
  <si>
    <t>sp|Q8S920|UBC5A_ORYSJ Ubiquitin-conjugating enzyme E2 5A OS=Oryza sativa subsp. japonica GN=UBC5A PE=2 SV=1//5.00749e-06</t>
  </si>
  <si>
    <t>ref0017221-snap-gene-0.1</t>
  </si>
  <si>
    <t>sp|O64489|YUC9_ARATH Probable indole-3-pyruvate monooxygenase YUCCA9 OS=Arabidopsis thaliana GN=YUC9 PE=2 SV=1//3.57183e-15</t>
  </si>
  <si>
    <t>ref0017330-snap-gene-0.5</t>
  </si>
  <si>
    <t>sp|Q9FTZ2|EBP_ORYSJ Probable 3-beta-hydroxysteroid-Delta(8),Delta(7)-isomerase OS=Oryza sativa subsp. japonica GN=Os01g0103600 PE=2 SV=1//6.61667e-33</t>
  </si>
  <si>
    <t>ref0017589-snap-gene-0.9</t>
  </si>
  <si>
    <t>sp|Q9M1S8|GCP2_ARATH Probable glutamate carboxypeptidase 2 OS=Arabidopsis thaliana GN=AMP1 PE=1 SV=3//4.64823e-06</t>
  </si>
  <si>
    <t>ref0017615-processed-gene-0.6</t>
  </si>
  <si>
    <t>ref0017637-snap-gene-0.10</t>
  </si>
  <si>
    <t>sp|Q84TG3|PUB23_ARATH E3 ubiquitin-protein ligase PUB23 OS=Arabidopsis thaliana GN=PUB23 PE=1 SV=1//9.65963e-90</t>
  </si>
  <si>
    <t>ref0017649-processed-gene-0.3</t>
  </si>
  <si>
    <t>sp|P37123|C77A1_SOLME Cytochrome P450 77A1 (Fragment) OS=Solanum melongena GN=CYP77A1 PE=2 SV=1//1.87036e-40</t>
  </si>
  <si>
    <t>ref0017649-processed-gene-0.6</t>
  </si>
  <si>
    <t>sp|Q9SRQ1|C89A9_ARATH Cytochrome P450 89A9 OS=Arabidopsis thaliana GN=CYP89A9 PE=2 SV=1//2.06037e-41</t>
  </si>
  <si>
    <t>ref0017651-snap-gene-0.8</t>
  </si>
  <si>
    <t>sp|Q94F47|UBC28_ARATH Ubiquitin-conjugating enzyme E2 28 OS=Arabidopsis thaliana GN=UBC28 PE=2 SV=1//1.48349e-14</t>
  </si>
  <si>
    <t>ref0017805-snap-gene-0.3</t>
  </si>
  <si>
    <t>sp|B2HIM0|FAA28_MYCMM Long-chain-fatty-acid--AMP ligase FadD28 OS=Mycobacterium marinum (strain ATCC BAA-535 / M) GN=fadD28 PE=3 SV=1//2.58984e-59</t>
  </si>
  <si>
    <t>ref0017824-snap-gene-0.6</t>
  </si>
  <si>
    <t>sp|Q9SVV2|XTH26_ARATH Probable xyloglucan endotransglucosylase/hydrolase protein 26 OS=Arabidopsis thaliana GN=XTH26 PE=2 SV=1//1.08703e-40</t>
  </si>
  <si>
    <t>ref0017855-snap-gene-0.4</t>
  </si>
  <si>
    <t>sp|B6SJQ0|CNR13_MAIZE Cell number regulator 13 OS=Zea mays GN=CNR13 PE=2 SV=1//1.27247e-24</t>
  </si>
  <si>
    <t>ref0017977-processed-gene-0.0</t>
  </si>
  <si>
    <t>sp|Q94JG1|NRT23_ORYSJ High-affinity nitrate transporter 2.3 OS=Oryza sativa subsp. japonica GN=NRT2.3 PE=1 SV=1//3.3582e-90</t>
  </si>
  <si>
    <t>ref0017977-processed-gene-0.1</t>
  </si>
  <si>
    <t>sp|Q94JG1|NRT23_ORYSJ High-affinity nitrate transporter 2.3 OS=Oryza sativa subsp. japonica GN=NRT2.3 PE=1 SV=1//3.88793e-19</t>
  </si>
  <si>
    <t>ref0018038-processed-gene-0.4</t>
  </si>
  <si>
    <t>sp|O80437|GPAT6_ARATH Glycerol-3-phosphate 2-O-acyltransferase 6 OS=Arabidopsis thaliana GN=GPAT6 PE=1 SV=1//6.05589e-167</t>
  </si>
  <si>
    <t>ref0018053-processed-gene-0.1</t>
  </si>
  <si>
    <t>sp|Q9LTA3|U91C1_ARATH UDP-glycosyltransferase 91C1 OS=Arabidopsis thaliana GN=UGT91C1 PE=2 SV=1//4.99992e-76</t>
  </si>
  <si>
    <t>ref0018068-processed-gene-0.11</t>
  </si>
  <si>
    <t>sp|Q9SRQ1|C89A9_ARATH Cytochrome P450 89A9 OS=Arabidopsis thaliana GN=CYP89A9 PE=2 SV=1//3.4243e-106</t>
  </si>
  <si>
    <t>ref0018081-processed-gene-0.0</t>
  </si>
  <si>
    <t>sp|Q9JMC3|DNJA4_MOUSE DnaJ homolog subfamily A member 4 OS=Mus musculus GN=Dnaja4 PE=2 SV=1//2.76693e-15</t>
  </si>
  <si>
    <t>ref0018119-snap-gene-0.25</t>
  </si>
  <si>
    <t>sp|P32438|YPOL_THETH IMPACT family member in pol 5&amp;apos;region (Fragment) OS=Thermus thermophilus PE=3 SV=1//4.65558e-06</t>
  </si>
  <si>
    <t>ref0018138-processed-gene-0.7</t>
  </si>
  <si>
    <t>ref0018422-snap-gene-0.3</t>
  </si>
  <si>
    <t>sp|Q9LRR5|DRL21_ARATH Putative disease resistance protein At3g14460 OS=Arabidopsis thaliana GN=At3g14460 PE=3 SV=1//1.1251e-70</t>
  </si>
  <si>
    <t>ref0018431-snap-gene-0.21</t>
  </si>
  <si>
    <t>sp|Q9SEV0|BAN_ARATH Anthocyanidin reductase OS=Arabidopsis thaliana GN=BAN PE=1 SV=2//6.87048e-17</t>
  </si>
  <si>
    <t>ref0018432-processed-gene-0.25</t>
  </si>
  <si>
    <t>sp|P0C2F6|RNHX1_ARATH Putative ribonuclease H protein At1g65750 OS=Arabidopsis thaliana GN=At1g65750 PE=3 SV=1//6.34091e-10</t>
  </si>
  <si>
    <t>ref0018436-snap-gene-0.22</t>
  </si>
  <si>
    <t>sp|P53860|PDR16_YEAST Phosphatidylinositol transfer protein PDR16 OS=Saccharomyces cerevisiae (strain ATCC 204508 / S288c) GN=PDR16 PE=1 SV=1//2.85242e-10</t>
  </si>
  <si>
    <t>ref0018438-snap-gene-0.20</t>
  </si>
  <si>
    <t>sp|Q9M667|RPP13_ARATH Disease resistance protein RPP13 OS=Arabidopsis thaliana GN=RPP13 PE=2 SV=2//4.033e-09</t>
  </si>
  <si>
    <t>ref0018532-processed-gene-0.4</t>
  </si>
  <si>
    <t>ref0018760-snap-gene-0.11</t>
  </si>
  <si>
    <t>sp|P20000|ALDH2_BOVIN Aldehyde dehydrogenase, mitochondrial OS=Bos taurus GN=ALDH2 PE=1 SV=2//1.31687e-107</t>
  </si>
  <si>
    <t>ref0018808-processed-gene-0.12</t>
  </si>
  <si>
    <t>sp|Q3E8W4|ANX2_ARATH Receptor-like protein kinase ANXUR2 OS=Arabidopsis thaliana GN=ANX2 PE=2 SV=1//3.77716e-49</t>
  </si>
  <si>
    <t>ref0018843-snap-gene-0.17</t>
  </si>
  <si>
    <t>sp|Q9LSV3|WAKLS_ARATH Putative wall-associated receptor kinase-like 16 OS=Arabidopsis thaliana GN=WAKL16 PE=3 SV=1//3.52166e-29</t>
  </si>
  <si>
    <t>ref0018843-snap-gene-0.19</t>
  </si>
  <si>
    <t>sp|Q9LSV3|WAKLS_ARATH Putative wall-associated receptor kinase-like 16 OS=Arabidopsis thaliana GN=WAKL16 PE=3 SV=1//1.87366e-11</t>
  </si>
  <si>
    <t>ref0018843-snap-gene-0.21</t>
  </si>
  <si>
    <t>sp|Q9LMN8|WAK3_ARATH Wall-associated receptor kinase 3 OS=Arabidopsis thaliana GN=WAK3 PE=2 SV=2//1.04865e-57</t>
  </si>
  <si>
    <t>ref0018843-snap-gene-0.22</t>
  </si>
  <si>
    <t>sp|Q9LMP1|WAK2_ARATH Wall-associated receptor kinase 2 OS=Arabidopsis thaliana GN=WAK2 PE=1 SV=1//2.6881e-31</t>
  </si>
  <si>
    <t>ref0018848-processed-gene-0.5</t>
  </si>
  <si>
    <t>sp|Q5XF51|3MMP_ARATH Metalloendoproteinase 3-MMP OS=Arabidopsis thaliana GN=3MMP PE=1 SV=1//5.82572e-93</t>
  </si>
  <si>
    <t>ref0018872-processed-gene-0.0</t>
  </si>
  <si>
    <t>ref0018873-snap-gene-0.9</t>
  </si>
  <si>
    <t>ref0018881-snap-gene-0.7</t>
  </si>
  <si>
    <t>sp|Q02921|NO93_SOYBN Early nodulin-93 OS=Glycine max PE=2 SV=1//8.7523e-14</t>
  </si>
  <si>
    <t>ref0018885-processed-gene-0.3</t>
  </si>
  <si>
    <t>sp|Q0J090|DRE1H_ORYSJ Dehydration-responsive element-binding protein 1H OS=Oryza sativa subsp. japonica GN=DREB1H PE=3 SV=1//4.98549e-34</t>
  </si>
  <si>
    <t>ref0018910-processed-gene-0.0</t>
  </si>
  <si>
    <t>ref0018926-exonerate_est2genome-gene-0.0</t>
  </si>
  <si>
    <t>ref0019018-snap-gene-0.26</t>
  </si>
  <si>
    <t>ref0019018-snap-gene-0.29</t>
  </si>
  <si>
    <t>sp|P26571|MT1_HORVU Metallothionein-like protein 1 OS=Hordeum vulgare GN=IDS-1 PE=3 SV=1//7.04706e-19</t>
  </si>
  <si>
    <t>ref0019067-processed-gene-0.7</t>
  </si>
  <si>
    <t>sp|Q01484|ANK2_HUMAN Ankyrin-2 OS=Homo sapiens GN=ANK2 PE=1 SV=4//5.45134e-07</t>
  </si>
  <si>
    <t>ref0019073-exonerate_est2genome-gene-0.1</t>
  </si>
  <si>
    <t>ref0019073-processed-gene-0.4</t>
  </si>
  <si>
    <t>sp|P17840|SLSG3_BRAOL S-locus-specific glycoprotein S13 OS=Brassica oleracea GN=SLSG PE=2 SV=2//1.41096e-100</t>
  </si>
  <si>
    <t>ref0019213-processed-gene-0.1</t>
  </si>
  <si>
    <t>ref0019213-processed-gene-0.4</t>
  </si>
  <si>
    <t>ref0019222-snap-gene-0.18</t>
  </si>
  <si>
    <t>sp|Q9STR4|1A17_ARATH 1-aminocyclopropane-1-carboxylate synthase 7 OS=Arabidopsis thaliana GN=ACS7 PE=1 SV=1//0</t>
  </si>
  <si>
    <t>ref0019408-snap-gene-0.23</t>
  </si>
  <si>
    <t>ref0019419-processed-gene-1.19</t>
  </si>
  <si>
    <t>sp|Q0WP01|PTR9_ARATH Protein NRT1/ PTR FAMILY 5.10 OS=Arabidopsis thaliana GN=NPF5.10 PE=2 SV=1//1.47701e-22</t>
  </si>
  <si>
    <t>ref0019419-snap-gene-1.38</t>
  </si>
  <si>
    <t>sp|Q9LRI7|OSR8_ORYSJ Hydrophobic protein OSR8 OS=Oryza sativa subsp. japonica GN=OSR8 PE=3 SV=1//9.07778e-14</t>
  </si>
  <si>
    <t>ref0019428-processed-gene-1.14</t>
  </si>
  <si>
    <t>sp|Q9LPR8|SCL3_ARATH Scarecrow-like protein 3 OS=Arabidopsis thaliana GN=SCL3 PE=2 SV=1//5.44571e-91</t>
  </si>
  <si>
    <t>ref0019587-processed-gene-0.4</t>
  </si>
  <si>
    <t>sp|H2DH21|C7A29_PANGI Cytochrome P450 CYP72A219 OS=Panax ginseng PE=2 SV=1//2.9476e-127</t>
  </si>
  <si>
    <t>ref0019593-snap-gene-0.8</t>
  </si>
  <si>
    <t>sp|Q9SV87|BRN2_ARATH Protein BEARSKIN2 OS=Arabidopsis thaliana GN=BRN2 PE=2 SV=1//3.43322e-61</t>
  </si>
  <si>
    <t>ref0019594-snap-gene-0.14</t>
  </si>
  <si>
    <t>sp|Q39147|3MG_ARATH DNA-3-methyladenine glycosylase OS=Arabidopsis thaliana GN=MAG PE=2 SV=1//1.38939e-08</t>
  </si>
  <si>
    <t>ref0019653-snap-gene-0.34</t>
  </si>
  <si>
    <t>sp|Q500W4|PLI2C_ARATH LIM domain-containing protein PLIM2c OS=Arabidopsis thaliana GN=PLIM2C PE=1 SV=1//5.62092e-09</t>
  </si>
  <si>
    <t>ref0019758-snap-gene-0.13</t>
  </si>
  <si>
    <t>sp|Q6ZI50|NAR21_ORYSJ High-affinity nitrate transporter-activating protein 2.1 OS=Oryza sativa subsp. japonica GN=NAR2.1 PE=1 SV=1//5.86365e-50</t>
  </si>
  <si>
    <t>ref0019779-snap-gene-0.7</t>
  </si>
  <si>
    <t>sp|Q9FJ45|GDL83_ARATH GDSL esterase/lipase At5g45910 OS=Arabidopsis thaliana GN=At5g45910 PE=2 SV=1//1.37189e-17</t>
  </si>
  <si>
    <t>ref0019835-snap-gene-0.9</t>
  </si>
  <si>
    <t>sp|O80940|TBL15_ARATH Protein trichome birefringence-like 15 OS=Arabidopsis thaliana GN=TBL15 PE=3 SV=1//1.32568e-21</t>
  </si>
  <si>
    <t>ref0019839-snap-gene-0.5</t>
  </si>
  <si>
    <t>ref0019901-processed-gene-0.5</t>
  </si>
  <si>
    <t>sp|O82166|AHL21_ARATH AT-hook motif nuclear-localized protein 21 OS=Arabidopsis thaliana GN=AHL21 PE=2 SV=1//3.47594e-45</t>
  </si>
  <si>
    <t>ref0019966-snap-gene-0.26</t>
  </si>
  <si>
    <t>sp|Q7ZVZ7|AB17C_DANRE Alpha/beta hydrolase domain-containing protein 17C OS=Danio rerio GN=abhd17c PE=2 SV=1//8.44638e-07</t>
  </si>
  <si>
    <t>ref0019995-snap-gene-0.10</t>
  </si>
  <si>
    <t>sp|O65924|Y2921_ARATH Putative leucine-rich repeat receptor-like protein kinase At2g19210 OS=Arabidopsis thaliana GN=At2g19210 PE=3 SV=1//1.81247e-07</t>
  </si>
  <si>
    <t>ref0019996-snap-gene-0.8</t>
  </si>
  <si>
    <t>sp|B5BSX1|BAMO_GLYUR Beta-amyrin 11-oxidase OS=Glycyrrhiza uralensis GN=CYP88D6 PE=1 SV=1//5.20928e-11</t>
  </si>
  <si>
    <t>ref0020002-snap-gene-0.19</t>
  </si>
  <si>
    <t>sp|Q9FEQ8|PER2_MAIZE Peroxidase 2 OS=Zea mays GN=PER2 PE=2 SV=1//2.26194e-07</t>
  </si>
  <si>
    <t>ref0020075-snap-gene-1.21</t>
  </si>
  <si>
    <t>sp|P08548|LIN1_NYCCO LINE-1 reverse transcriptase homolog OS=Nycticebus coucang PE=3 SV=1//4.23969e-30</t>
  </si>
  <si>
    <t>ref0020077-processed-gene-0.4</t>
  </si>
  <si>
    <t>sp|Q2V6K0|UFOG6_FRAAN UDP-glucose flavonoid 3-O-glucosyltransferase 6 OS=Fragaria ananassa GN=GT6 PE=1 SV=1//5.47953e-87</t>
  </si>
  <si>
    <t>ref0020106-processed-gene-0.0</t>
  </si>
  <si>
    <t>sp|I1S2N3|GAOA_GIBZE Galactose oxidase OS=Gibberella zeae (strain PH-1 / ATCC MYA-4620 / FGSC 9075 / NRRL 31084) GN=GAOA PE=3 SV=1//6.10983e-09</t>
  </si>
  <si>
    <t>ref0020121-processed-gene-0.0</t>
  </si>
  <si>
    <t>sp|Q8VZ80|PLT5_ARATH Polyol transporter 5 OS=Arabidopsis thaliana GN=PLT5 PE=1 SV=2//8.879e-90</t>
  </si>
  <si>
    <t>ref0020134-processed-gene-0.0</t>
  </si>
  <si>
    <t>sp|O82248|NFYB5_ARATH Nuclear transcription factor Y subunit B-5 OS=Arabidopsis thaliana GN=NFYB5 PE=2 SV=1//1.6239e-52</t>
  </si>
  <si>
    <t>ref0020182-snap-gene-0.21</t>
  </si>
  <si>
    <t>sp|A2XYW8|GUN13_ORYSI Endoglucanase 13 OS=Oryza sativa subsp. indica GN=GLU6 PE=3 SV=2//0</t>
  </si>
  <si>
    <t>ref0020183-processed-gene-0.7</t>
  </si>
  <si>
    <t>sp|Q6Z4P2|APY2_ORYSJ Probable apyrase 2 OS=Oryza sativa subsp. japonica GN=APY2 PE=2 SV=1//1.50739e-08</t>
  </si>
  <si>
    <t>ref0020263-exonerate_est2genome-gene-0.0</t>
  </si>
  <si>
    <t>sp|Q94B38|GPT2_ARATH Glucose-6-phosphate/phosphate translocator 2, chloroplastic OS=Arabidopsis thaliana GN=GPT2 PE=2 SV=2//1.90284e-179</t>
  </si>
  <si>
    <t>ref0020263-processed-gene-0.3</t>
  </si>
  <si>
    <t>sp|Q94B38|GPT2_ARATH Glucose-6-phosphate/phosphate translocator 2, chloroplastic OS=Arabidopsis thaliana GN=GPT2 PE=2 SV=2//1.78985e-26</t>
  </si>
  <si>
    <t>ref0020301-processed-gene-0.1</t>
  </si>
  <si>
    <t>sp|Q6Z6W2|MAD57_ORYSJ MADS-box transcription factor 57 OS=Oryza sativa subsp. japonica GN=MADS57 PE=2 SV=2//4.43519e-26</t>
  </si>
  <si>
    <t>ref0020301-processed-gene-0.11</t>
  </si>
  <si>
    <t>sp|Q6Z6W2|MAD57_ORYSJ MADS-box transcription factor 57 OS=Oryza sativa subsp. japonica GN=MADS57 PE=2 SV=2//1.09165e-30</t>
  </si>
  <si>
    <t>ref0020303-snap-gene-0.32</t>
  </si>
  <si>
    <t>sp|Q9FSV7|SST_FESAR Sucrose:sucrose 1-fructosyltransferase OS=Festuca arundinacea GN=1-SST PE=1 SV=1//1.70966e-06</t>
  </si>
  <si>
    <t>ref0020339-snap-gene-0.12</t>
  </si>
  <si>
    <t>sp|Q8RWR1|JMJ30_ARATH Putative lysine-specific demethylase JMJD5 OS=Arabidopsis thaliana GN=JMJD5 PE=2 SV=1//2.80002e-08</t>
  </si>
  <si>
    <t>ref0020395-snap-gene-0.8</t>
  </si>
  <si>
    <t>sp|Q8S9L6|CRK29_ARATH Cysteine-rich receptor-like protein kinase 29 OS=Arabidopsis thaliana GN=CRK29 PE=2 SV=1//1.47993e-10</t>
  </si>
  <si>
    <t>ref0020497-snap-gene-0.19</t>
  </si>
  <si>
    <t>sp|Q9ZSP5|AIR3_ARATH Subtilisin-like protease SBT5.3 OS=Arabidopsis thaliana GN=AIR3 PE=2 SV=1//9.95136e-08</t>
  </si>
  <si>
    <t>ref0020497-snap-gene-0.20</t>
  </si>
  <si>
    <t>sp|O65351|SBT17_ARATH Subtilisin-like protease SBT1.7 OS=Arabidopsis thaliana GN=SBT1.7 PE=1 SV=1//1.66209e-14</t>
  </si>
  <si>
    <t>ref0020579-processed-gene-0.12</t>
  </si>
  <si>
    <t>ref0020634-snap-gene-0.19</t>
  </si>
  <si>
    <t>sp|Q9XHG2|FLS_MALDO Flavonol synthase/flavanone 3-hydroxylase OS=Malus domestica GN=FLS PE=2 SV=1//3.29338e-78</t>
  </si>
  <si>
    <t>ref0020688-snap-gene-0.9</t>
  </si>
  <si>
    <t>sp|Q9SGA8|U83A1_ARATH UDP-glycosyltransferase 83A1 OS=Arabidopsis thaliana GN=UGT83A1 PE=2 SV=1//6.91488e-82</t>
  </si>
  <si>
    <t>ref0020719-snap-gene-0.5</t>
  </si>
  <si>
    <t>sp|Q96522|PER45_ARATH Peroxidase 45 OS=Arabidopsis thaliana GN=PER45 PE=1 SV=1//2.36529e-27</t>
  </si>
  <si>
    <t>ref0020793-snap-gene-0.16</t>
  </si>
  <si>
    <t>sp|P47082|AVT1_YEAST Vacuolar amino acid transporter 1 OS=Saccharomyces cerevisiae (strain ATCC 204508 / S288c) GN=AVT1 PE=1 SV=1//2.54905e-24</t>
  </si>
  <si>
    <t>ref0020809-processed-gene-0.0</t>
  </si>
  <si>
    <t>sp|Q9FEQ8|PER2_MAIZE Peroxidase 2 OS=Zea mays GN=PER2 PE=2 SV=1//9.77853e-80</t>
  </si>
  <si>
    <t>ref0020844-processed-gene-0.3</t>
  </si>
  <si>
    <t>sp|O23755|EF2_BETVU Elongation factor 2 OS=Beta vulgaris PE=2 SV=1//1.11306e-09</t>
  </si>
  <si>
    <t>ref0020904-processed-gene-0.4</t>
  </si>
  <si>
    <t>ref0020965-snap-gene-0.17</t>
  </si>
  <si>
    <t>sp|Q9SXE1|GSOX3_ARATH Flavin-containing monooxygenase FMO GS-OX3 OS=Arabidopsis thaliana GN=FMOGS-OX3 PE=2 SV=1//1.02186e-30</t>
  </si>
  <si>
    <t>ref0021004-snap-gene-0.2</t>
  </si>
  <si>
    <t>ref0021011-snap-gene-0.25</t>
  </si>
  <si>
    <t>sp|Q39214|RPM1_ARATH Disease resistance protein RPM1 OS=Arabidopsis thaliana GN=RPM1 PE=1 SV=1//1.55885e-30</t>
  </si>
  <si>
    <t>ref0021078-processed-gene-0.2</t>
  </si>
  <si>
    <t>sp|P0C5E2|Y1839_ARATH Probable serine/threonine-protein kinase At1g18390 OS=Arabidopsis thaliana GN=At1g18390 PE=2 SV=2//2.85643e-14</t>
  </si>
  <si>
    <t>ref0021099-snap-gene-0.9</t>
  </si>
  <si>
    <t>sp|Q9SY14|CSCL2_ARATH CSC1-like protein At4g02900 OS=Arabidopsis thaliana GN=At4g02900 PE=3 SV=1//5.98e-08</t>
  </si>
  <si>
    <t>ref0021126-snap-gene-0.12</t>
  </si>
  <si>
    <t>sp|B2X050|MNR1_CAPAN (+)-neomenthol dehydrogenase OS=Capsicum annuum GN=MNR1 PE=1 SV=1//1.20494e-20</t>
  </si>
  <si>
    <t>ref0021165-snap-gene-0.29</t>
  </si>
  <si>
    <t>sp|P17840|SLSG3_BRAOL S-locus-specific glycoprotein S13 OS=Brassica oleracea GN=SLSG PE=2 SV=2//2.87267e-31</t>
  </si>
  <si>
    <t>ref0021187-processed-gene-0.6</t>
  </si>
  <si>
    <t>sp|Q7TS68|NSUN6_MOUSE Putative methyltransferase NSUN6 OS=Mus musculus GN=Nsun6 PE=2 SV=2//6.34019e-10</t>
  </si>
  <si>
    <t>ref0021189-processed-gene-0.15</t>
  </si>
  <si>
    <t>sp|Q7XBH4|MYB4_ORYSJ Myb-related protein Myb4 OS=Oryza sativa subsp. japonica GN=MYB4 PE=2 SV=2//8.39448e-68</t>
  </si>
  <si>
    <t>ref0021189-processed-gene-0.5</t>
  </si>
  <si>
    <t>sp|Q7XBH4|MYB4_ORYSJ Myb-related protein Myb4 OS=Oryza sativa subsp. japonica GN=MYB4 PE=2 SV=2//1.89469e-88</t>
  </si>
  <si>
    <t>ref0021189-processed-gene-0.9</t>
  </si>
  <si>
    <t>sp|Q7XBH4|MYB4_ORYSJ Myb-related protein Myb4 OS=Oryza sativa subsp. japonica GN=MYB4 PE=2 SV=2//3.76263e-84</t>
  </si>
  <si>
    <t>ref0021320-processed-gene-0.0</t>
  </si>
  <si>
    <t>sp|Q84LH3|WEX_ARATH Werner Syndrome-like exonuclease OS=Arabidopsis thaliana GN=WEX PE=1 SV=1//1.93404e-16</t>
  </si>
  <si>
    <t>ref0021375-processed-gene-0.41</t>
  </si>
  <si>
    <t>sp|P33082|AXX15_SOYBN Auxin-induced protein X15 OS=Glycine max PE=2 SV=1//5.1302e-07</t>
  </si>
  <si>
    <t>ref0021392-snap-gene-0.5</t>
  </si>
  <si>
    <t>ref0021442-processed-gene-0.9</t>
  </si>
  <si>
    <t>sp|Q9SX78|CXE2_ARATH Probable carboxylesterase 2 OS=Arabidopsis thaliana GN=CXE2 PE=2 SV=1//4.34807e-76</t>
  </si>
  <si>
    <t>ref0021442-snap-gene-0.11</t>
  </si>
  <si>
    <t>ref0021472-processed-gene-0.1</t>
  </si>
  <si>
    <t>sp|G3GBK0|C7BL3_CICIN Costunolide synthase OS=Cichorium intybus GN=CYP71BL3 PE=1 SV=1//1.97441e-119</t>
  </si>
  <si>
    <t>ref0021515-snap-gene-0.15</t>
  </si>
  <si>
    <t>sp|P93846|CP51_SORBI Obtusifoliol 14-alpha demethylase OS=Sorghum bicolor GN=CYP51 PE=1 SV=1//1.44787e-21</t>
  </si>
  <si>
    <t>ref0021527-processed-gene-0.5</t>
  </si>
  <si>
    <t>sp|Q6WG30|T5H_TAXCU Taxadiene 5-alpha hydroxylase OS=Taxus cuspidata PE=1 SV=2//1.62534e-51</t>
  </si>
  <si>
    <t>ref0021527-processed-gene-0.7</t>
  </si>
  <si>
    <t>sp|Q50EK1|C16B1_PICSI Cytochrome P450 716B1 OS=Picea sitchensis GN=CYP716B1 PE=2 SV=1//7.82976e-17</t>
  </si>
  <si>
    <t>ref0021608-snap-gene-0.14</t>
  </si>
  <si>
    <t>sp|Q9ZR72|AB1B_ARATH ABC transporter B family member 1 OS=Arabidopsis thaliana GN=ABCB1 PE=1 SV=1//2.28114e-24</t>
  </si>
  <si>
    <t>ref0021651-snap-gene-0.3</t>
  </si>
  <si>
    <t>ref0021689-processed-gene-0.5</t>
  </si>
  <si>
    <t>ref0021750-processed-gene-0.10</t>
  </si>
  <si>
    <t>sp|P93823|ATL1_ARATH RING-H2 finger protein ATL1 OS=Arabidopsis thaliana GN=ATL1 PE=2 SV=1//4.07597e-31</t>
  </si>
  <si>
    <t>ref0021750-snap-gene-0.13</t>
  </si>
  <si>
    <t>sp|Q8GWQ2|AHL20_ARATH AT-hook motif nuclear-localized protein 20 OS=Arabidopsis thaliana GN=AHL20 PE=2 SV=1//1.80593e-64</t>
  </si>
  <si>
    <t>ref0021788-exonerate_est2genome-gene-0.2</t>
  </si>
  <si>
    <t>sp|O23082|Y4960_ARATH Putative receptor-like protein kinase At4g00960 OS=Arabidopsis thaliana GN=At4g00960 PE=3 SV=2//1.01256e-46</t>
  </si>
  <si>
    <t>ref0021876-snap-gene-0.22</t>
  </si>
  <si>
    <t>sp|Q9FEQ8|PER2_MAIZE Peroxidase 2 OS=Zea mays GN=PER2 PE=2 SV=1//1.62744e-55</t>
  </si>
  <si>
    <t>ref0021879-snap-gene-0.16</t>
  </si>
  <si>
    <t>sp|P10978|POLX_TOBAC Retrovirus-related Pol polyprotein from transposon TNT 1-94 OS=Nicotiana tabacum PE=2 SV=1//6.22657e-51</t>
  </si>
  <si>
    <t>ref0022126-processed-gene-0.0</t>
  </si>
  <si>
    <t>sp|Q9FGH9|E70B1_ARATH Exocyst complex component EXO70B1 OS=Arabidopsis thaliana GN=EXO70B1 PE=1 SV=1//5.39881e-37</t>
  </si>
  <si>
    <t>ref0022137-processed-gene-0.0</t>
  </si>
  <si>
    <t>sp|P93531|C71D7_SOLCH Cytochrome P450 71D7 OS=Solanum chacoense GN=CYP71D7 PE=3 SV=1//5.232e-63</t>
  </si>
  <si>
    <t>ref0022260-snap-gene-0.4</t>
  </si>
  <si>
    <t>ref0022305-processed-gene-0.6</t>
  </si>
  <si>
    <t>sp|Q9ZPE7|EXO_ARATH Protein EXORDIUM OS=Arabidopsis thaliana GN=EXO PE=2 SV=1//9.37451e-97</t>
  </si>
  <si>
    <t>ref0022397-snap-gene-0.10</t>
  </si>
  <si>
    <t>sp|Q7ZTL7|BCS1_XENLA Mitochondrial chaperone BCS1 OS=Xenopus laevis GN=bcs1l PE=2 SV=1//1.22821e-09</t>
  </si>
  <si>
    <t>ref0022399-snap-gene-0.10</t>
  </si>
  <si>
    <t>sp|B2X050|MNR1_CAPAN (+)-neomenthol dehydrogenase OS=Capsicum annuum GN=MNR1 PE=1 SV=1//4.55551e-22</t>
  </si>
  <si>
    <t>ref0022454-exonerate_est2genome-gene-0.0</t>
  </si>
  <si>
    <t>ref0022521-snap-gene-0.28</t>
  </si>
  <si>
    <t>sp|Q0D519|FH13_ORYSJ Formin-like protein 13 OS=Oryza sativa subsp. japonica GN=FH13 PE=2 SV=1//4.42545e-33</t>
  </si>
  <si>
    <t>ref0022575-snap-gene-0.16</t>
  </si>
  <si>
    <t>sp|Q6ZIB9|GDT14_ORYSJ GDT1-like protein 4 OS=Oryza sativa subsp. japonica GN=Os08g0528500 PE=2 SV=1//1.39961e-29</t>
  </si>
  <si>
    <t>ref0022608-snap-gene-0.21</t>
  </si>
  <si>
    <t>sp|Q9FEQ8|PER2_MAIZE Peroxidase 2 OS=Zea mays GN=PER2 PE=2 SV=1//2.64685e-54</t>
  </si>
  <si>
    <t>ref0022618-snap-gene-0.10</t>
  </si>
  <si>
    <t>sp|Q9M1B4|SSL13_ARATH Protein STRICTOSIDINE SYNTHASE-LIKE 13 OS=Arabidopsis thaliana GN=SSL13 PE=1 SV=1//2.58298e-16</t>
  </si>
  <si>
    <t>ref0022618-snap-gene-0.13</t>
  </si>
  <si>
    <t>sp|P26300|ENO_SOLLC Enolase OS=Solanum lycopersicum GN=PGH1 PE=2 SV=1//5.19592e-21</t>
  </si>
  <si>
    <t>ref0022626-snap-gene-0.8</t>
  </si>
  <si>
    <t>sp|Q02527|MGAT3_RAT Beta-1,4-mannosyl-glycoprotein 4-beta-N-acetylglucosaminyltransferase OS=Rattus norvegicus GN=Mgat3 PE=1 SV=2//2.73006e-19</t>
  </si>
  <si>
    <t>ref0022816-processed-gene-0.1</t>
  </si>
  <si>
    <t>sp|Q2QSL4|CDKF2_ORYSJ Putative cyclin-dependent kinase F-2 OS=Oryza sativa subsp. japonica GN=CDKF-2 PE=3 SV=1//9.24688e-126</t>
  </si>
  <si>
    <t>ref0022832-snap-gene-0.10</t>
  </si>
  <si>
    <t>sp|Q9SD53|Y3720_ARATH UPF0481 protein At3g47200 OS=Arabidopsis thaliana GN=At3g47200 PE=2 SV=1//1.33348e-17</t>
  </si>
  <si>
    <t>ref0022845-snap-gene-0.9</t>
  </si>
  <si>
    <t>ref0022848-snap-gene-0.10</t>
  </si>
  <si>
    <t>sp|Q84QK0|OPR1_ORYSJ 12-oxophytodienoate reductase 1 OS=Oryza sativa subsp. japonica GN=OPR1 PE=2 SV=1//1.32749e-67</t>
  </si>
  <si>
    <t>ref0022936-processed-gene-0.22</t>
  </si>
  <si>
    <t>sp|Q5NBM0|SPZ12_ORYSJ Putative serpin-Z12 OS=Oryza sativa subsp. japonica GN=Os01g0267300 PE=3 SV=1//2.21032e-152</t>
  </si>
  <si>
    <t>ref0023032-snap-gene-0.9</t>
  </si>
  <si>
    <t>ref0023063-snap-gene-0.4</t>
  </si>
  <si>
    <t>sp|Q6L8G0|ZIP5_ORYSJ Zinc transporter 5 OS=Oryza sativa subsp. japonica GN=ZIP5 PE=2 SV=1//3.79488e-31</t>
  </si>
  <si>
    <t>ref0023086-snap-gene-0.3</t>
  </si>
  <si>
    <t>sp|Q84QY3|PLP1_ORYSJ Patatin-like protein 1 OS=Oryza sativa subsp. japonica GN=PLP1 PE=3 SV=1//2.01751e-172</t>
  </si>
  <si>
    <t>ref0023088-processed-gene-0.1</t>
  </si>
  <si>
    <t>ref0023099-processed-gene-0.0</t>
  </si>
  <si>
    <t>sp|Q39214|RPM1_ARATH Disease resistance protein RPM1 OS=Arabidopsis thaliana GN=RPM1 PE=1 SV=1//2.41126e-46</t>
  </si>
  <si>
    <t>ref0023127-snap-gene-0.6</t>
  </si>
  <si>
    <t>sp|Q4PR48|EXP18_ORYSJ Expansin-A18 OS=Oryza sativa subsp. japonica GN=EXPA18 PE=2 SV=2//4.5021e-35</t>
  </si>
  <si>
    <t>ref0023127-snap-gene-0.7</t>
  </si>
  <si>
    <t>sp|Q7G6Z5|EXP19_ORYSJ Expansin-A19 OS=Oryza sativa subsp. japonica GN=EXPA19 PE=2 SV=1//6.73157e-30</t>
  </si>
  <si>
    <t>ref0023145-exonerate_est2genome-gene-0.0</t>
  </si>
  <si>
    <t>sp|Q8VYE4|PTR12_ARATH Protein NRT1/ PTR FAMILY 4.5 OS=Arabidopsis thaliana GN=NPF4.5 PE=2 SV=1//1.13784e-08</t>
  </si>
  <si>
    <t>ref0023145-snap-gene-0.14</t>
  </si>
  <si>
    <t>sp|Q8VYE4|PTR12_ARATH Protein NRT1/ PTR FAMILY 4.5 OS=Arabidopsis thaliana GN=NPF4.5 PE=2 SV=1//6.51483e-25</t>
  </si>
  <si>
    <t>ref0023176-snap-gene-1.36</t>
  </si>
  <si>
    <t>sp|B9DFS6|SNX2B_ARATH Sorting nexin 2B OS=Arabidopsis thaliana GN=SNX2B PE=1 SV=1//1.25411e-56</t>
  </si>
  <si>
    <t>ref0023179-snap-gene-1.20</t>
  </si>
  <si>
    <t>sp|Q9SR22|PAE5_ARATH Pectin acetylesterase 5 OS=Arabidopsis thaliana GN=PAE5 PE=2 SV=1//2.51654e-16</t>
  </si>
  <si>
    <t>ref0023187-snap-gene-0.12</t>
  </si>
  <si>
    <t>ref0023187-snap-gene-1.24</t>
  </si>
  <si>
    <t>sp|Q7XSN9|ADF6_ORYSJ Actin-depolymerizing factor 6 OS=Oryza sativa subsp. japonica GN=ADF6 PE=2 SV=2//1.0574e-77</t>
  </si>
  <si>
    <t>ref0023188-processed-gene-0.16</t>
  </si>
  <si>
    <t>sp|Q9ZSP5|AIR3_ARATH Subtilisin-like protease SBT5.3 OS=Arabidopsis thaliana GN=AIR3 PE=2 SV=1//1.20907e-12</t>
  </si>
  <si>
    <t>ref0023196-snap-gene-0.26</t>
  </si>
  <si>
    <t>sp|Q941X2|LAC3_ORYSJ Laccase-3 OS=Oryza sativa subsp. japonica GN=LAC3 PE=2 SV=1//1.83295e-11</t>
  </si>
  <si>
    <t>ref0023233-processed-gene-0.10</t>
  </si>
  <si>
    <t>sp|Q766C3|NEP1_NEPGR Aspartic proteinase nepenthesin-1 OS=Nepenthes gracilis GN=nep1 PE=1 SV=1//5.11294e-81</t>
  </si>
  <si>
    <t>ref0023270-snap-gene-0.17</t>
  </si>
  <si>
    <t>ref0023479-snap-gene-0.18</t>
  </si>
  <si>
    <t>sp|Q8GSA7|CMTA3_ARATH Calmodulin-binding transcription activator 3 OS=Arabidopsis thaliana GN=CMTA3 PE=1 SV=1//9.01601e-07</t>
  </si>
  <si>
    <t>ref0023521-snap-gene-0.4</t>
  </si>
  <si>
    <t>ref0023547-snap-gene-0.3</t>
  </si>
  <si>
    <t>sp|Q9SPV4|SAMT_CLABR Salicylate carboxymethyltransferase OS=Clarkia breweri GN=SAMT PE=1 SV=1//6.93264e-73</t>
  </si>
  <si>
    <t>ref0023569-snap-gene-0.17</t>
  </si>
  <si>
    <t>sp|Q9C7U1|PTR25_ARATH Protein NRT1/ PTR FAMILY 5.12 OS=Arabidopsis thaliana GN=NPF5.12 PE=2 SV=1//8.49671e-107</t>
  </si>
  <si>
    <t>ref0023595-snap-gene-0.4</t>
  </si>
  <si>
    <t>sp|O64483|SIRK_ARATH Senescence-induced receptor-like serine/threonine-protein kinase OS=Arabidopsis thaliana GN=SIRK PE=2 SV=1//5.42668e-08</t>
  </si>
  <si>
    <t>ref0023750-processed-gene-0.11</t>
  </si>
  <si>
    <t>ref0023750-processed-gene-0.3</t>
  </si>
  <si>
    <t>ref0023750-snap-gene-0.32</t>
  </si>
  <si>
    <t>ref0023764-snap-gene-0.4</t>
  </si>
  <si>
    <t>ref0023785-snap-gene-0.9</t>
  </si>
  <si>
    <t>ref0023939-processed-gene-0.13</t>
  </si>
  <si>
    <t>ref0023941-snap-gene-0.25</t>
  </si>
  <si>
    <t>ref0023997-processed-gene-0.3</t>
  </si>
  <si>
    <t>sp|Q9FG33|LRKS5_ARATH Probable L-type lectin-domain containing receptor kinase S.5 OS=Arabidopsis thaliana GN=LECRKS5 PE=2 SV=1//7.0405e-34</t>
  </si>
  <si>
    <t>ref0023997-snap-gene-0.4</t>
  </si>
  <si>
    <t>sp|Q9FG33|LRKS5_ARATH Probable L-type lectin-domain containing receptor kinase S.5 OS=Arabidopsis thaliana GN=LECRKS5 PE=2 SV=1//2.45813e-55</t>
  </si>
  <si>
    <t>ref0024004-snap-gene-0.19</t>
  </si>
  <si>
    <t>ref0024006-processed-gene-0.3</t>
  </si>
  <si>
    <t>ref0024071-snap-gene-0.2</t>
  </si>
  <si>
    <t>sp|Q8L4X4|GAT2_ARATH Probable GABA transporter 2 OS=Arabidopsis thaliana GN=At5g41800 PE=1 SV=1//1.97744e-34</t>
  </si>
  <si>
    <t>ref0024241-snap-gene-0.17</t>
  </si>
  <si>
    <t>ref0024250-snap-gene-0.17</t>
  </si>
  <si>
    <t>sp|O81905|SD18_ARATH Receptor-like serine/threonine-protein kinase SD1-8 OS=Arabidopsis thaliana GN=SD18 PE=1 SV=1//5.03514e-10</t>
  </si>
  <si>
    <t>ref0024253-snap-gene-0.9</t>
  </si>
  <si>
    <t>sp|Q9ZU96|Y2168_ARATH Ankyrin repeat-containing protein At2g01680 OS=Arabidopsis thaliana GN=At2g01680 PE=2 SV=1//4.3239e-08</t>
  </si>
  <si>
    <t>ref0024255-processed-gene-0.6</t>
  </si>
  <si>
    <t>sp|Q9LF38|EDL1_ARATH EID1-like F-box protein 1 OS=Arabidopsis thaliana GN=EDL1 PE=2 SV=1//2.42907e-33</t>
  </si>
  <si>
    <t>ref0024286-snap-gene-0.22</t>
  </si>
  <si>
    <t>sp|Q9XIH6|PLT2_ARATH Putative polyol transporter 2 OS=Arabidopsis thaliana GN=PLT2 PE=3 SV=1//3.65887e-179</t>
  </si>
  <si>
    <t>ref0024288-snap-gene-0.13</t>
  </si>
  <si>
    <t>sp|A5H452|PER70_MAIZE Peroxidase 70 OS=Zea mays GN=PER70 PE=1 SV=1//3.01763e-14</t>
  </si>
  <si>
    <t>ref0024288-snap-gene-0.14</t>
  </si>
  <si>
    <t>sp|A5H452|PER70_MAIZE Peroxidase 70 OS=Zea mays GN=PER70 PE=1 SV=1//5.58259e-08</t>
  </si>
  <si>
    <t>ref0024351-snap-gene-0.10</t>
  </si>
  <si>
    <t>ref0024389-processed-gene-0.3</t>
  </si>
  <si>
    <t>sp|P0DKH0|NRT22_ORYSJ High-affinity nitrate transporter 2.2 OS=Oryza sativa subsp. japonica GN=NRT2.2 PE=1 SV=1//0</t>
  </si>
  <si>
    <t>ref0024405-snap-gene-0.14</t>
  </si>
  <si>
    <t>sp|Q9FGG3|WTR45_ARATH WAT1-related protein At5g64700 OS=Arabidopsis thaliana GN=At5g64700 PE=2 SV=1//2.59507e-09</t>
  </si>
  <si>
    <t>ref0024410-snap-gene-0.8</t>
  </si>
  <si>
    <t>ref0024568-exonerate_est2genome-gene-0.0</t>
  </si>
  <si>
    <t>ref0024627-snap-gene-0.6</t>
  </si>
  <si>
    <t>sp|Q84QY3|PLP1_ORYSJ Patatin-like protein 1 OS=Oryza sativa subsp. japonica GN=PLP1 PE=3 SV=1//2.2091e-122</t>
  </si>
  <si>
    <t>ref0024740-processed-gene-0.0</t>
  </si>
  <si>
    <t>ref0024859-snap-gene-0.9</t>
  </si>
  <si>
    <t>sp|Q9LTW5|AGC15_ARATH Serine/threonine-protein kinase AGC1-5 OS=Arabidopsis thaliana GN=AGC1-5 PE=1 SV=1//3.7699e-146</t>
  </si>
  <si>
    <t>ref0024986-processed-gene-0.11</t>
  </si>
  <si>
    <t>sp|F8WKW1|UGT2_GARJA 7-deoxyloganetin glucosyltransferase OS=Gardenia jasminoides GN=UGT85A24 PE=1 SV=1//6.12696e-155</t>
  </si>
  <si>
    <t>ref0025053-snap-gene-0.13</t>
  </si>
  <si>
    <t>sp|Q9FM55|FDL41_ARATH Putative F-box/FBD/LRR-repeat protein At5g62970 OS=Arabidopsis thaliana GN=At5g62970 PE=4 SV=1//3.2434e-11</t>
  </si>
  <si>
    <t>ref0025093-snap-gene-0.4</t>
  </si>
  <si>
    <t>sp|Q9LIG2|RLK6_ARATH Receptor-like protein kinase At3g21340 OS=Arabidopsis thaliana GN=At3g21340 PE=1 SV=1//5.19239e-50</t>
  </si>
  <si>
    <t>ref0025157-snap-gene-0.34</t>
  </si>
  <si>
    <t>sp|Q9SR22|PAE5_ARATH Pectin acetylesterase 5 OS=Arabidopsis thaliana GN=PAE5 PE=2 SV=1//2.49931e-08</t>
  </si>
  <si>
    <t>ref0025157-snap-gene-0.35</t>
  </si>
  <si>
    <t>ref0025158-snap-gene-0.30</t>
  </si>
  <si>
    <t>sp|Q9C5T3|WRK26_ARATH Probable WRKY transcription factor 26 OS=Arabidopsis thaliana GN=WRKY26 PE=1 SV=2//1.33143e-06</t>
  </si>
  <si>
    <t>ref0025206-snap-gene-0.7</t>
  </si>
  <si>
    <t>sp|Q9LRS2|TBL22_ARATH Protein ALTERED XYLOGLUCAN 4-like OS=Arabidopsis thaliana GN=AXY4L PE=2 SV=1//1.13152e-26</t>
  </si>
  <si>
    <t>ref0025208-snap-gene-0.10</t>
  </si>
  <si>
    <t>ref0025272-snap-gene-0.18</t>
  </si>
  <si>
    <t>sp|Q9LZ23|ACR12_ARATH ACT domain-containing protein ACR12 OS=Arabidopsis thaliana GN=ACR12 PE=2 SV=1//1.25024e-13</t>
  </si>
  <si>
    <t>ref0025298-snap-gene-0.12</t>
  </si>
  <si>
    <t>sp|Q6YZZ2|GL87_ORYSJ Germin-like protein 8-7 OS=Oryza sativa subsp. japonica GN=GER6 PE=2 SV=1//2.88702e-97</t>
  </si>
  <si>
    <t>ref0025360-processed-gene-0.0</t>
  </si>
  <si>
    <t>sp|Q0DBF4|C7018_ORYSJ Ent-sandaracopimaradiene 3-hydroxylase OS=Oryza sativa subsp. japonica GN=CYP701A8 PE=1 SV=1//3.6799e-20</t>
  </si>
  <si>
    <t>ref0025370-processed-gene-0.0</t>
  </si>
  <si>
    <t>ref0025414-processed-gene-0.8</t>
  </si>
  <si>
    <t>ref0025523-snap-gene-0.13</t>
  </si>
  <si>
    <t>ref0025523-snap-gene-0.19</t>
  </si>
  <si>
    <t>sp|D9J0Z7|AAMT1_MAIZE Anthranilate O-methyltransferase 1 OS=Zea mays GN=AAMT1 PE=1 SV=1//4.2185e-35</t>
  </si>
  <si>
    <t>ref0025523-snap-gene-0.20</t>
  </si>
  <si>
    <t>sp|D9J0Z8|AAM1I_MAIZE Inactive anthranilate O-methyltransferase 1 OS=Zea mays GN=AAMT1I PE=2 SV=1//1.82481e-31</t>
  </si>
  <si>
    <t>ref0025537-processed-gene-0.0</t>
  </si>
  <si>
    <t>ref0025537-processed-gene-0.3</t>
  </si>
  <si>
    <t>ref0025552-snap-gene-0.21</t>
  </si>
  <si>
    <t>sp|P0C0M2|GH32_ORYSJ Probable indole-3-acetic acid-amido synthetase GH3.2 OS=Oryza sativa subsp. japonica GN=GH3.2 PE=2 SV=1//1.70826e-10</t>
  </si>
  <si>
    <t>ref0025568-snap-gene-0.8</t>
  </si>
  <si>
    <t>ref0025622-snap-gene-0.11</t>
  </si>
  <si>
    <t>sp|Q7XBH4|MYB4_ORYSJ Myb-related protein Myb4 OS=Oryza sativa subsp. japonica GN=MYB4 PE=2 SV=2//2.18873e-27</t>
  </si>
  <si>
    <t>ref0025625-processed-gene-0.2</t>
  </si>
  <si>
    <t>sp|Q8RXX9|ATL6_ARATH E3 ubiquitin-protein ligase ATL6 OS=Arabidopsis thaliana GN=ATL6 PE=1 SV=2//7.65465e-52</t>
  </si>
  <si>
    <t>ref0025649-snap-gene-1.42</t>
  </si>
  <si>
    <t>sp|A2XMJ1|NTM1_ORYSI Alpha N-terminal protein methyltransferase 1 OS=Oryza sativa subsp. indica GN=OsI_13745 PE=3 SV=1//6.70946e-11</t>
  </si>
  <si>
    <t>ref0025675-snap-gene-0.29</t>
  </si>
  <si>
    <t>sp|Q7XA42|RGA1_SOLBU Putative disease resistance protein RGA1 OS=Solanum bulbocastanum GN=RGA1 PE=2 SV=2//7.53118e-23</t>
  </si>
  <si>
    <t>ref0025724-processed-gene-0.1</t>
  </si>
  <si>
    <t>ref0025724-processed-gene-0.8</t>
  </si>
  <si>
    <t>ref0025725-processed-gene-0.5</t>
  </si>
  <si>
    <t>ref0025732-snap-gene-0.36</t>
  </si>
  <si>
    <t>sp|Q9SYC9|VAP14_ARATH Vesicle-associated protein 1-4 OS=Arabidopsis thaliana GN=PVA14 PE=2 SV=1//1.68146e-06</t>
  </si>
  <si>
    <t>ref0025734-exonerate_est2genome-gene-0.0</t>
  </si>
  <si>
    <t>sp|Q93ZR6|WSD1_ARATH O-acyltransferase WSD1 OS=Arabidopsis thaliana GN=WSD1 PE=2 SV=1//5.05723e-28</t>
  </si>
  <si>
    <t>ref0025734-snap-gene-0.26</t>
  </si>
  <si>
    <t>sp|Q93ZR6|WSD1_ARATH O-acyltransferase WSD1 OS=Arabidopsis thaliana GN=WSD1 PE=2 SV=1//6.68265e-30</t>
  </si>
  <si>
    <t>ref0025736-snap-gene-0.16</t>
  </si>
  <si>
    <t>sp|Q8H7Y6|HFA2D_ORYSJ Heat stress transcription factor A-2d OS=Oryza sativa subsp. japonica GN=HSFA2D PE=2 SV=2//2.40028e-46</t>
  </si>
  <si>
    <t>ref0025737-processed-gene-0.22</t>
  </si>
  <si>
    <t>ref0025755-snap-gene-0.10</t>
  </si>
  <si>
    <t>sp|Q67EU8|R51A1_MAIZE DNA repair protein RAD51 homolog A OS=Zea mays GN=RAD51A PE=2 SV=2//1.30207e-28</t>
  </si>
  <si>
    <t>ref0025781-processed-gene-0.12</t>
  </si>
  <si>
    <t>ref0025782-processed-gene-0.5</t>
  </si>
  <si>
    <t>sp|Q6L3Z0|R1B13_SOLDE Putative late blight resistance protein homolog R1B-13 OS=Solanum demissum GN=R1B-13 PE=3 SV=1//2.58471e-08</t>
  </si>
  <si>
    <t>ref0025972-snap-gene-0.17</t>
  </si>
  <si>
    <t>sp|Q39214|RPM1_ARATH Disease resistance protein RPM1 OS=Arabidopsis thaliana GN=RPM1 PE=1 SV=1//8.42942e-56</t>
  </si>
  <si>
    <t>ref0025975-snap-gene-0.6</t>
  </si>
  <si>
    <t>ref0025976-snap-gene-0.9</t>
  </si>
  <si>
    <t>ref0026066-processed-gene-0.18</t>
  </si>
  <si>
    <t>ref0026180-processed-gene-0.0</t>
  </si>
  <si>
    <t>sp|Q54R82|MKKA_DICDI Mitogen-activated protein kinase kinase kinase A OS=Dictyostelium discoideum GN=mkkA PE=1 SV=2//1.42465e-52</t>
  </si>
  <si>
    <t>ref0026324-snap-gene-0.20</t>
  </si>
  <si>
    <t>sp|Q0DUR2|ILI6_ORYSJ Transcription factor ILI6 OS=Oryza sativa subsp. japonica GN=ILI6 PE=1 SV=1//1.89684e-07</t>
  </si>
  <si>
    <t>ref0026465-snap-gene-0.14</t>
  </si>
  <si>
    <t>ref0026612-snap-gene-0.11</t>
  </si>
  <si>
    <t>sp|Q1A173|RADL6_ARATH Protein RADIALIS-like 6 OS=Arabidopsis thaliana GN=RL6 PE=2 SV=1//1.40246e-14</t>
  </si>
  <si>
    <t>ref0026629-snap-gene-0.17</t>
  </si>
  <si>
    <t>sp|P41345|FENR2_ORYSJ Ferredoxin--NADP reductase, root isozyme, chloroplastic OS=Oryza sativa subsp. japonica GN=Os03g0784700 PE=1 SV=1//2.95504e-36</t>
  </si>
  <si>
    <t>ref0026822-snap-gene-0.43</t>
  </si>
  <si>
    <t>ref0026823-snap-gene-0.27</t>
  </si>
  <si>
    <t>ref0026854-snap-gene-0.1</t>
  </si>
  <si>
    <t>sp|Q43729|PER57_ARATH Peroxidase 57 OS=Arabidopsis thaliana GN=PER57 PE=1 SV=1//4.09329e-53</t>
  </si>
  <si>
    <t>ref0027109-snap-gene-0.11</t>
  </si>
  <si>
    <t>sp|Q40316|VESTR_MEDSA Vestitone reductase OS=Medicago sativa PE=1 SV=1//2.78956e-10</t>
  </si>
  <si>
    <t>ref0027134-snap-gene-0.13</t>
  </si>
  <si>
    <t>sp|Q8GT20|BEBT_TOBAC Benzyl alcohol O-benzoyltransferase OS=Nicotiana tabacum GN=HSR201 PE=1 SV=1//4.02738e-35</t>
  </si>
  <si>
    <t>ref0027169-processed-gene-0.6</t>
  </si>
  <si>
    <t>sp|Q9M1E2|PTR37_ARATH Protein NRT1/ PTR FAMILY 2.7 OS=Arabidopsis thaliana GN=NPF2.7 PE=1 SV=1//8.45223e-134</t>
  </si>
  <si>
    <t>ref0027189-processed-gene-0.2</t>
  </si>
  <si>
    <t>sp|Q9ZUZ3|SAU32_ARATH Auxin-responsive protein SAUR32 OS=Arabidopsis thaliana GN=SAUR32 PE=2 SV=1//5.10907e-15</t>
  </si>
  <si>
    <t>ref0027342-snap-gene-0.4</t>
  </si>
  <si>
    <t>sp|Q9M099|SCP24_ARATH Serine carboxypeptidase 24 OS=Arabidopsis thaliana GN=SCPL24 PE=1 SV=1//1.88208e-11</t>
  </si>
  <si>
    <t>ref0027442-processed-gene-0.6</t>
  </si>
  <si>
    <t>sp|Q9SZL8|FRS5_ARATH Protein FAR1-RELATED SEQUENCE 5 OS=Arabidopsis thaliana GN=FRS5 PE=2 SV=1//1.80884e-44</t>
  </si>
  <si>
    <t>ref0027551-snap-gene-0.15</t>
  </si>
  <si>
    <t>sp|Q852F6|ZIP2_ORYSJ Zinc transporter 2 OS=Oryza sativa subsp. japonica GN=ZIP2 PE=2 SV=1//9.83728e-13</t>
  </si>
  <si>
    <t>ref0027569-processed-gene-0.0</t>
  </si>
  <si>
    <t>sp|Q9FEQ8|PER2_MAIZE Peroxidase 2 OS=Zea mays GN=PER2 PE=2 SV=1//3.11889e-51</t>
  </si>
  <si>
    <t>ref0027713-processed-gene-0.2</t>
  </si>
  <si>
    <t>sp|Q9SZ67|WRK19_ARATH Probable WRKY transcription factor 19 OS=Arabidopsis thaliana GN=WRKY19 PE=2 SV=1//2.54447e-58</t>
  </si>
  <si>
    <t>ref0027716-snap-gene-0.9</t>
  </si>
  <si>
    <t>sp|Q9M0M2|AB9B_ARATH ABC transporter B family member 9 OS=Arabidopsis thaliana GN=ABCB9 PE=3 SV=2//4.93904e-12</t>
  </si>
  <si>
    <t>ref0027784-snap-gene-0.8</t>
  </si>
  <si>
    <t>sp|Q93XX5|Y5713_ARATH PI-PLC X domain-containing protein At5g67130 OS=Arabidopsis thaliana GN=At5g67130 PE=1 SV=1//7.43548e-12</t>
  </si>
  <si>
    <t>ref0027859-processed-gene-0.0</t>
  </si>
  <si>
    <t>ref0027898-exonerate_est2genome-gene-0.1</t>
  </si>
  <si>
    <t>ref0027907-processed-gene-0.21</t>
  </si>
  <si>
    <t>sp|Q05609|CTR1_ARATH Serine/threonine-protein kinase CTR1 OS=Arabidopsis thaliana GN=CTR1 PE=1 SV=1//8.90198e-19</t>
  </si>
  <si>
    <t>ref0027942-processed-gene-0.3</t>
  </si>
  <si>
    <t>sp|Q9C8N5|STOP1_ARATH Protein SENSITIVE TO PROTON RHIZOTOXICITY 1 OS=Arabidopsis thaliana GN=STOP1 PE=2 SV=1//1.79857e-77</t>
  </si>
  <si>
    <t>ref0027945-snap-gene-0.27</t>
  </si>
  <si>
    <t>sp|P94044|FER6_MAIZE Ferredoxin-6, chloroplastic OS=Zea mays GN=FDX6 PE=2 SV=1//2.46026e-14</t>
  </si>
  <si>
    <t>ref0027961-snap-gene-0.10</t>
  </si>
  <si>
    <t>sp|P92519|M810_ARATH Uncharacterized mitochondrial protein AtMg00810 OS=Arabidopsis thaliana GN=AtMg00810 PE=4 SV=1//3.6266e-20</t>
  </si>
  <si>
    <t>ref0028232-snap-gene-0.19</t>
  </si>
  <si>
    <t>sp|Q829U5|TAL2_STRAW Transaldolase 2 OS=Streptomyces avermitilis (strain ATCC 31267 / DSM 46492 / JCM 5070 / NCIMB 12804 / NRRL 8165 / MA-4680) GN=tal2 PE=3 SV=1//2.84946e-25</t>
  </si>
  <si>
    <t>ref0028240-processed-gene-0.0</t>
  </si>
  <si>
    <t>sp|Q94DW6|SPZ1_ORYSJ Serpin-Z1 OS=Oryza sativa subsp. japonica GN=Os01g0765400 PE=1 SV=1//8.22016e-70</t>
  </si>
  <si>
    <t>ref0028274-processed-gene-0.0</t>
  </si>
  <si>
    <t>sp|Q9SZB9|PER47_ARATH Peroxidase 47 OS=Arabidopsis thaliana GN=PER47 PE=2 SV=2//1.4113e-90</t>
  </si>
  <si>
    <t>ref0028279-snap-gene-0.3</t>
  </si>
  <si>
    <t>ref0028292-processed-gene-0.0</t>
  </si>
  <si>
    <t>ref0028363-snap-gene-0.22</t>
  </si>
  <si>
    <t>sp|Q9SY33|PER7_ARATH Peroxidase 7 OS=Arabidopsis thaliana GN=PER7 PE=2 SV=1//4.32093e-81</t>
  </si>
  <si>
    <t>ref0028846-snap-gene-0.21</t>
  </si>
  <si>
    <t>sp|Q9FUS9|GSTUI_ARATH Glutathione S-transferase U18 OS=Arabidopsis thaliana GN=GSTU18 PE=2 SV=1//2.90285e-11</t>
  </si>
  <si>
    <t>ref0028865-snap-gene-0.7</t>
  </si>
  <si>
    <t>sp|P24465|C71A1_PERAE Cytochrome P450 71A1 OS=Persea americana GN=CYP71A1 PE=1 SV=2//2.51957e-30</t>
  </si>
  <si>
    <t>ref0028881-snap-gene-0.13</t>
  </si>
  <si>
    <t>ref0028885-snap-gene-0.12</t>
  </si>
  <si>
    <t>sp|Q07078|HSP83_ORYSJ Heat shock protein 81-3 OS=Oryza sativa subsp. japonica GN=HSP81-3 PE=2 SV=2//2.37837e-18</t>
  </si>
  <si>
    <t>ref0028976-snap-gene-0.14</t>
  </si>
  <si>
    <t>ref0028977-processed-gene-0.7</t>
  </si>
  <si>
    <t>ref0029000-processed-gene-0.0</t>
  </si>
  <si>
    <t>ref0029013-snap-gene-0.10</t>
  </si>
  <si>
    <t>sp|Q8VWH2|HD3B_ORYSJ Protein HEADING DATE 3B OS=Oryza sativa subsp. japonica GN=HD3B PE=2 SV=1//1.61052e-19</t>
  </si>
  <si>
    <t>ref0029100-processed-gene-0.3</t>
  </si>
  <si>
    <t>ref0029114-exonerate_est2genome-gene-0.0</t>
  </si>
  <si>
    <t>sp|Q5FWN8|DNJ6A_XENLA DnaJ homolog subfamily B member 6-A OS=Xenopus laevis GN=dnajb6-a PE=2 SV=1//7.3873e-10</t>
  </si>
  <si>
    <t>ref0029114-snap-gene-0.6</t>
  </si>
  <si>
    <t>ref0029218-processed-gene-0.0</t>
  </si>
  <si>
    <t>ref0029218-processed-gene-0.2</t>
  </si>
  <si>
    <t>ref0029253-exonerate_est2genome-gene-0.5</t>
  </si>
  <si>
    <t>sp|Q84TH4|SR45A_ARATH Serine/arginine-rich splicing factor SR45a OS=Arabidopsis thaliana GN=SR45A PE=1 SV=1//1.47246e-33</t>
  </si>
  <si>
    <t>ref0029388-snap-gene-0.15</t>
  </si>
  <si>
    <t>sp|O22616|DCOR_SOLLC Ornithine decarboxylase OS=Solanum lycopersicum GN=ODC PE=2 SV=2//1.17913e-63</t>
  </si>
  <si>
    <t>ref0029459-processed-gene-0.0</t>
  </si>
  <si>
    <t>sp|Q9LXA5|LRK91_ARATH L-type lectin-domain containing receptor kinase IX.1 OS=Arabidopsis thaliana GN=LECRK91 PE=2 SV=1//4.68566e-139</t>
  </si>
  <si>
    <t>ref0029460-processed-gene-0.8</t>
  </si>
  <si>
    <t>sp|P20027|MYB3_HORVU Myb-related protein Hv33 OS=Hordeum vulgare GN=MYB2 PE=2 SV=3//6.04654e-38</t>
  </si>
  <si>
    <t>ref0029470-snap-gene-0.31</t>
  </si>
  <si>
    <t>ref0029482-processed-gene-0.0</t>
  </si>
  <si>
    <t>sp|C0LGQ5|GSO1_ARATH LRR receptor-like serine/threonine-protein kinase GSO1 OS=Arabidopsis thaliana GN=GSO1 PE=2 SV=1//1.37163e-29</t>
  </si>
  <si>
    <t>ref0029498-snap-gene-0.2</t>
  </si>
  <si>
    <t>sp|Q10PI6|LCAT1_ORYSJ Lecithin-cholesterol acyltransferase-like 1 OS=Oryza sativa subsp. japonica GN=Os03g0232800 PE=2 SV=1//2.61331e-16</t>
  </si>
  <si>
    <t>ref0029568-snap-gene-0.19</t>
  </si>
  <si>
    <t>sp|Q9SAH9|CCR2_ARATH Cinnamoyl-CoA reductase 2 OS=Arabidopsis thaliana GN=CCR2 PE=1 SV=1//7.28429e-39</t>
  </si>
  <si>
    <t>ref0029611-snap-gene-0.9</t>
  </si>
  <si>
    <t>ref0029831-processed-gene-0.1</t>
  </si>
  <si>
    <t>sp|Q9CA75|GT5_ARATH Putative glycosyltransferase 5 OS=Arabidopsis thaliana GN=GT5 PE=2 SV=1//0</t>
  </si>
  <si>
    <t>ref0029856-snap-gene-0.9</t>
  </si>
  <si>
    <t>ref0029925-snap-gene-0.15</t>
  </si>
  <si>
    <t>sp|Q851L6|ILL4_ORYSJ IAA-amino acid hydrolase ILR1-like 4 OS=Oryza sativa subsp. japonica GN=ILL4 PE=2 SV=1//7.45699e-15</t>
  </si>
  <si>
    <t>ref0029930-processed-gene-0.2</t>
  </si>
  <si>
    <t>ref0029932-snap-gene-0.16</t>
  </si>
  <si>
    <t>sp|O80939|LRK41_ARATH L-type lectin-domain containing receptor kinase IV.1 OS=Arabidopsis thaliana GN=LECRK41 PE=2 SV=1//0</t>
  </si>
  <si>
    <t>ref0030108-processed-gene-0.9</t>
  </si>
  <si>
    <t>sp|Q8RXX9|ATL6_ARATH E3 ubiquitin-protein ligase ATL6 OS=Arabidopsis thaliana GN=ATL6 PE=1 SV=2//5.05935e-31</t>
  </si>
  <si>
    <t>ref0030171-snap-gene-1.22</t>
  </si>
  <si>
    <t>sp|Q7XQ12|AMT11_ORYSJ Ammonium transporter 1 member 1 OS=Oryza sativa subsp. japonica GN=AMT1-1 PE=2 SV=1//0</t>
  </si>
  <si>
    <t>ref0030173-processed-gene-0.21</t>
  </si>
  <si>
    <t>sp|O23044|PER3_ARATH Peroxidase 3 OS=Arabidopsis thaliana GN=PER3 PE=2 SV=1//3.21963e-69</t>
  </si>
  <si>
    <t>ref0030181-snap-gene-1.17</t>
  </si>
  <si>
    <t>sp|Q3S4A7|AHK5_ARATH Histidine kinase 5 OS=Arabidopsis thaliana GN=AHK5 PE=1 SV=1//6.48135e-08</t>
  </si>
  <si>
    <t>ref0030223-snap-gene-1.27</t>
  </si>
  <si>
    <t>sp|Q3E6Y3|Y1869_ARATH Uncharacterized protein At1g28695 OS=Arabidopsis thaliana GN=At1g28695 PE=2 SV=1//1.72612e-37</t>
  </si>
  <si>
    <t>ref0030276-processed-gene-0.4</t>
  </si>
  <si>
    <t>sp|O48780|KCS11_ARATH 3-ketoacyl-CoA synthase 11 OS=Arabidopsis thaliana GN=KCS11 PE=2 SV=1//0</t>
  </si>
  <si>
    <t>ref0030338-snap-gene-0.5</t>
  </si>
  <si>
    <t>sp|P12653|GSTF1_MAIZE Glutathione S-transferase 1 OS=Zea mays GN=GST1 PE=1 SV=4//3.94839e-19</t>
  </si>
  <si>
    <t>ref0030393-processed-gene-0.7</t>
  </si>
  <si>
    <t>sp|Q6NNN0|RADL3_ARATH Protein RADIALIS-like 3 OS=Arabidopsis thaliana GN=RL3 PE=2 SV=1//9.25426e-20</t>
  </si>
  <si>
    <t>ref0030463-processed-gene-0.1</t>
  </si>
  <si>
    <t>sp|Q8W4G6|CRK15_ARATH Cysteine-rich receptor-like protein kinase 15 OS=Arabidopsis thaliana GN=CRK15 PE=2 SV=2//3.2753e-08</t>
  </si>
  <si>
    <t>ref0030466-snap-gene-0.21</t>
  </si>
  <si>
    <t>sp|O64733|U87A2_ARATH UDP-glycosyltransferase 87A2 OS=Arabidopsis thaliana GN=UGT87A2 PE=1 SV=1//2.51611e-43</t>
  </si>
  <si>
    <t>ref0030536-processed-gene-0.2</t>
  </si>
  <si>
    <t>sp|Q94AX4|DLD_ARATH D-lactate dehydrogenase [cytochrome], mitochondrial OS=Arabidopsis thaliana GN=DLD PE=1 SV=1//4.01378e-07</t>
  </si>
  <si>
    <t>ref0030627-snap-gene-0.12</t>
  </si>
  <si>
    <t>sp|O65924|Y2921_ARATH Putative leucine-rich repeat receptor-like protein kinase At2g19210 OS=Arabidopsis thaliana GN=At2g19210 PE=3 SV=1//2.223e-13</t>
  </si>
  <si>
    <t>ref0030806-snap-gene-0.16</t>
  </si>
  <si>
    <t>ref0030817-snap-gene-0.18</t>
  </si>
  <si>
    <t>sp|P11369|LORF2_MOUSE LINE-1 retrotransposable element ORF2 protein OS=Mus musculus GN=Pol PE=1 SV=2//2.1142e-30</t>
  </si>
  <si>
    <t>ref0030863-snap-gene-0.6</t>
  </si>
  <si>
    <t>ref0030886-processed-gene-1.9</t>
  </si>
  <si>
    <t>ref0030939-snap-gene-0.17</t>
  </si>
  <si>
    <t>ref0030943-exonerate_est2genome-gene-0.0</t>
  </si>
  <si>
    <t>sp|P0CH33|UBQ11_ARATH Polyubiquitin 11 OS=Arabidopsis thaliana GN=UBQ11 PE=1 SV=1//3.00742e-158</t>
  </si>
  <si>
    <t>ref0031054-processed-gene-0.0</t>
  </si>
  <si>
    <t>sp|Q6ERS4|CIPKG_ORYSJ CBL-interacting protein kinase 16 OS=Oryza sativa subsp. japonica GN=CIPK16 PE=2 SV=1//1.22998e-130</t>
  </si>
  <si>
    <t>ref0031107-snap-gene-0.13</t>
  </si>
  <si>
    <t>sp|Q8LIF2|C7345_ORYSJ Cytochrome P450 734A5 OS=Oryza sativa subsp. japonica GN=CYP734A5 PE=2 SV=1//7.72242e-31</t>
  </si>
  <si>
    <t>ref0031107-snap-gene-0.15</t>
  </si>
  <si>
    <t>sp|Q8LIF2|C7345_ORYSJ Cytochrome P450 734A5 OS=Oryza sativa subsp. japonica GN=CYP734A5 PE=2 SV=1//0</t>
  </si>
  <si>
    <t>ref0031254-processed-gene-0.0</t>
  </si>
  <si>
    <t>ref0031286-processed-gene-0.13</t>
  </si>
  <si>
    <t>sp|Q9ZVL3|NFYC3_ARATH Nuclear transcription factor Y subunit C-3 OS=Arabidopsis thaliana GN=NFYC3 PE=2 SV=1//5.67053e-14</t>
  </si>
  <si>
    <t>ref0031389-processed-gene-0.4</t>
  </si>
  <si>
    <t>sp|Q8H8V7|AB5G_ORYSJ ABC transporter G family member 5 OS=Oryza sativa subsp. japonica GN=RCN1 PE=1 SV=1//0</t>
  </si>
  <si>
    <t>ref0031451-processed-gene-0.1</t>
  </si>
  <si>
    <t>ref0031512-exonerate_est2genome-gene-0.2</t>
  </si>
  <si>
    <t>sp|Q7XA42|RGA1_SOLBU Putative disease resistance protein RGA1 OS=Solanum bulbocastanum GN=RGA1 PE=2 SV=2//1.05986e-37</t>
  </si>
  <si>
    <t>ref0031513-processed-gene-0.14</t>
  </si>
  <si>
    <t>sp|A8R7E6|CERK1_ARATH Chitin elicitor receptor kinase 1 OS=Arabidopsis thaliana GN=CERK1 PE=1 SV=1//9.71183e-45</t>
  </si>
  <si>
    <t>ref0031514-processed-gene-0.0</t>
  </si>
  <si>
    <t>sp|Q8H038|KATAM_ORYSJ Xyloglucan galactosyltransferase KATAMARI1 homolog OS=Oryza sativa subsp. japonica GN=Os03g0144800 PE=2 SV=1//1.14217e-179</t>
  </si>
  <si>
    <t>ref0031514-processed-gene-0.17</t>
  </si>
  <si>
    <t>sp|Q9M0G7|PXL2_ARATH Leucine-rich repeat receptor-like protein kinase PXL2 OS=Arabidopsis thaliana GN=PXL2 PE=2 SV=1//9.20419e-21</t>
  </si>
  <si>
    <t>ref0031581-processed-gene-0.3</t>
  </si>
  <si>
    <t>sp|Q3E9B8|AB23G_ARATH ABC transporter G family member 23 OS=Arabidopsis thaliana GN=ABCG23 PE=2 SV=1//0</t>
  </si>
  <si>
    <t>ref0031619-snap-gene-0.3</t>
  </si>
  <si>
    <t>sp|Q9LSE7|B561C_ARATH Cytochrome b561 and DOMON domain-containing protein At3g25290 OS=Arabidopsis thaliana GN=At3g25290 PE=2 SV=1//1.11462e-19</t>
  </si>
  <si>
    <t>ref0031735-processed-gene-0.0</t>
  </si>
  <si>
    <t>sp|Q6JAH0|CZOG_SORBI Putative cis-zeatin O-glucosyltransferase OS=Sorghum bicolor GN=SB20O07.14 PE=3 SV=1//0</t>
  </si>
  <si>
    <t>ref0031838-snap-gene-0.9</t>
  </si>
  <si>
    <t>sp|Q9LMN7|WAK5_ARATH Wall-associated receptor kinase 5 OS=Arabidopsis thaliana GN=WAK5 PE=2 SV=1//4.94289e-14</t>
  </si>
  <si>
    <t>ref0031856-snap-gene-0.8</t>
  </si>
  <si>
    <t>sp|Q9SX38|DRL4_ARATH Putative disease resistance protein At1g50180 OS=Arabidopsis thaliana GN=At1g50180 PE=3 SV=2//2.12133e-07</t>
  </si>
  <si>
    <t>ref0031856-snap-gene-0.9</t>
  </si>
  <si>
    <t>sp|Q5SVZ6|ZMYM1_HUMAN Zinc finger MYM-type protein 1 OS=Homo sapiens GN=ZMYM1 PE=2 SV=1//1.69203e-10</t>
  </si>
  <si>
    <t>ref0031872-processed-gene-0.7</t>
  </si>
  <si>
    <t>sp|P09315|G3PA_MAIZE Glyceraldehyde-3-phosphate dehydrogenase A, chloroplastic OS=Zea mays GN=GAPA PE=2 SV=1//2.98744e-171</t>
  </si>
  <si>
    <t>ref0031873-processed-gene-0.1</t>
  </si>
  <si>
    <t>sp|Q9SVU0|YUC8_ARATH Probable indole-3-pyruvate monooxygenase YUCCA8 OS=Arabidopsis thaliana GN=YUC8 PE=2 SV=1//0</t>
  </si>
  <si>
    <t>ref0031890-processed-gene-0.0</t>
  </si>
  <si>
    <t>ref0032076-snap-gene-0.8</t>
  </si>
  <si>
    <t>sp|Q9SND9|Y3028_ARATH Uncharacterized acetyltransferase At3g50280 OS=Arabidopsis thaliana GN=At3g50280 PE=3 SV=1//2.59945e-19</t>
  </si>
  <si>
    <t>ref0032184-snap-gene-0.4</t>
  </si>
  <si>
    <t>sp|Q9FZ70|FDL1_ARATH F-box/FBD/LRR-repeat protein At1g13570 OS=Arabidopsis thaliana GN=At1g13570 PE=2 SV=1//3.53268e-14</t>
  </si>
  <si>
    <t>ref0032193-snap-gene-0.9</t>
  </si>
  <si>
    <t>sp|O24325|VPE1_PHAVU Vacuolar-processing enzyme OS=Phaseolus vulgaris PE=1 SV=1//1.45096e-30</t>
  </si>
  <si>
    <t>ref0032199-snap-gene-0.10</t>
  </si>
  <si>
    <t>ref0032360-processed-gene-0.1</t>
  </si>
  <si>
    <t>sp|Q9ZVX4|U90A1_ARATH UDP-glycosyltransferase 90A1 OS=Arabidopsis thaliana GN=UGT90A1 PE=2 SV=1//5.5565e-122</t>
  </si>
  <si>
    <t>ref0032428-snap-gene-0.7</t>
  </si>
  <si>
    <t>ref0032463-processed-gene-0.16</t>
  </si>
  <si>
    <t>ref0032463-snap-gene-0.20</t>
  </si>
  <si>
    <t>sp|P92519|M810_ARATH Uncharacterized mitochondrial protein AtMg00810 OS=Arabidopsis thaliana GN=AtMg00810 PE=4 SV=1//9.5695e-68</t>
  </si>
  <si>
    <t>ref0032508-snap-gene-0.36</t>
  </si>
  <si>
    <t>sp|P23923|HBP1B_WHEAT Transcription factor HBP-1b(c38) OS=Triticum aestivum PE=2 SV=1//1.95459e-09</t>
  </si>
  <si>
    <t>ref0032528-snap-gene-0.2</t>
  </si>
  <si>
    <t>sp|Q38929|IDI1_ARATH Isopentenyl-diphosphate Delta-isomerase I, chloroplastic OS=Arabidopsis thaliana GN=IPP1 PE=2 SV=3//8.36601e-13</t>
  </si>
  <si>
    <t>ref0032592-processed-gene-0.6</t>
  </si>
  <si>
    <t>sp|Q9C7A2|Y3236_ARATH Ankyrin repeat-containing protein At3g12360 OS=Arabidopsis thaliana GN=At3g12360 PE=2 SV=1//1.19933e-46</t>
  </si>
  <si>
    <t>ref0032625-processed-gene-0.0</t>
  </si>
  <si>
    <t>ref0032634-snap-gene-0.22</t>
  </si>
  <si>
    <t>sp|P22988|LDHA_HORVU L-lactate dehydrogenase A OS=Hordeum vulgare PE=1 SV=1//4.90402e-55</t>
  </si>
  <si>
    <t>ref0032675-processed-gene-0.1</t>
  </si>
  <si>
    <t>sp|Q8H6H0|PHT16_ORYSJ Inorganic phosphate transporter 1-6 OS=Oryza sativa subsp. japonica GN=PHT1-6 PE=1 SV=1//0</t>
  </si>
  <si>
    <t>ref0032731-snap-gene-0.34</t>
  </si>
  <si>
    <t>sp|Q9LRR5|DRL21_ARATH Putative disease resistance protein At3g14460 OS=Arabidopsis thaliana GN=At3g14460 PE=3 SV=1//9.76636e-52</t>
  </si>
  <si>
    <t>ref0032743-snap-gene-0.8</t>
  </si>
  <si>
    <t>ref0032784-snap-gene-0.7</t>
  </si>
  <si>
    <t>sp|Q8GXZ3|Y5102_ARATH Serine/threonine-protein kinase At5g01020 OS=Arabidopsis thaliana GN=At5g01020 PE=1 SV=1//2.3541e-12</t>
  </si>
  <si>
    <t>ref0032808-snap-gene-0.2</t>
  </si>
  <si>
    <t>sp|Q9FEQ8|PER2_MAIZE Peroxidase 2 OS=Zea mays GN=PER2 PE=2 SV=1//3.70084e-75</t>
  </si>
  <si>
    <t>ref0032913-snap-gene-0.6</t>
  </si>
  <si>
    <t>sp|Q40194|RB11D_LOTJA Ras-related protein Rab11D OS=Lotus japonicus GN=RAB11D PE=2 SV=1//1.95855e-32</t>
  </si>
  <si>
    <t>ref0032953-snap-gene-0.7</t>
  </si>
  <si>
    <t>sp|Q0JNR2|CYT12_ORYSJ Cysteine proteinase inhibitor 12 OS=Oryza sativa subsp. japonica GN=Os01g0270100 PE=2 SV=1//3.90333e-16</t>
  </si>
  <si>
    <t>ref0033046-snap-gene-0.3</t>
  </si>
  <si>
    <t>sp|Q84QY3|PLP1_ORYSJ Patatin-like protein 1 OS=Oryza sativa subsp. japonica GN=PLP1 PE=3 SV=1//8.62528e-18</t>
  </si>
  <si>
    <t>ref0033077-snap-gene-0.11</t>
  </si>
  <si>
    <t>sp|P50021|DNAK2_SYNE7 Chaperone protein dnaK2 OS=Synechococcus elongatus (strain PCC 7942) GN=dnaK2 PE=3 SV=2//4.04407e-07</t>
  </si>
  <si>
    <t>ref0033079-processed-gene-0.3</t>
  </si>
  <si>
    <t>sp|Q66PF2|URT1_FRAAN Putative UDP-rhamnose:rhamnosyltransferase 1 OS=Fragaria ananassa GN=GT4 PE=2 SV=1//1.72821e-76</t>
  </si>
  <si>
    <t>ref0033183-snap-gene-0.17</t>
  </si>
  <si>
    <t>sp|P25848|PHY1_CERPU Light-sensor Protein kinase OS=Ceratodon purpureus GN=PHY1 PE=3 SV=3//5.35424e-33</t>
  </si>
  <si>
    <t>ref0033214-snap-gene-0.26</t>
  </si>
  <si>
    <t>sp|Q7XZQ6|FLS_PETCR Flavonol synthase/flavanone 3-hydroxylase OS=Petroselinum crispum GN=FLS PE=1 SV=1//9.35533e-95</t>
  </si>
  <si>
    <t>ref0033219-snap-gene-0.13</t>
  </si>
  <si>
    <t>sp|Q39086|SD17_ARATH Receptor-like serine/threonine-protein kinase SD1-7 OS=Arabidopsis thaliana GN=SD17 PE=1 SV=1//5.29439e-16</t>
  </si>
  <si>
    <t>ref0033232-processed-gene-0.17</t>
  </si>
  <si>
    <t>ref0033271-snap-gene-0.9</t>
  </si>
  <si>
    <t>sp|Q9FLA2|FDL34_ARATH Putative F-box/FBD/LRR-repeat protein At5g44950 OS=Arabidopsis thaliana GN=At5g44950 PE=3 SV=1//2.14121e-09</t>
  </si>
  <si>
    <t>ref0033450-snap-gene-0.11</t>
  </si>
  <si>
    <t>sp|Q9FEQ8|PER2_MAIZE Peroxidase 2 OS=Zea mays GN=PER2 PE=2 SV=1//1.36396e-65</t>
  </si>
  <si>
    <t>ref0033470-processed-gene-0.0</t>
  </si>
  <si>
    <t>sp|Q8MJ46|PP1G_CANFA Serine/threonine-protein phosphatase PP1-gamma catalytic subunit OS=Canis familiaris GN=PPP1CC PE=2 SV=1//1.77708e-129</t>
  </si>
  <si>
    <t>ref0033516-processed-gene-0.2</t>
  </si>
  <si>
    <t>ref0033665-snap-gene-0.32</t>
  </si>
  <si>
    <t>sp|Q8VZG8|Y4885_ARATH Probable LRR receptor-like serine/threonine-protein kinase At4g08850 OS=Arabidopsis thaliana GN=At4g08850 PE=2 SV=3//2.15469e-41</t>
  </si>
  <si>
    <t>ref0033669-snap-gene-0.15</t>
  </si>
  <si>
    <t>sp|Q9LFH9|LRK81_ARATH L-type lectin-domain containing receptor kinase VIII.1 OS=Arabidopsis thaliana GN=LECRK81 PE=2 SV=1//1.7155e-53</t>
  </si>
  <si>
    <t>ref0033690-snap-gene-0.14</t>
  </si>
  <si>
    <t>ref0033733-snap-gene-0.14</t>
  </si>
  <si>
    <t>sp|Q9FY99|G6PD2_ARATH Glucose-6-phosphate 1-dehydrogenase 2, chloroplastic OS=Arabidopsis thaliana GN=At5g13110 PE=2 SV=2//3.70495e-27</t>
  </si>
  <si>
    <t>ref0033759-snap-gene-0.9</t>
  </si>
  <si>
    <t>ref0033815-processed-gene-0.1</t>
  </si>
  <si>
    <t>sp|Q5SMY5|GRXS2_ORYSJ Monothiol glutaredoxin-S2 OS=Oryza sativa subsp. japonica GN=GRXS2 PE=2 SV=1//5.56443e-32</t>
  </si>
  <si>
    <t>ref0033961-processed-gene-0.1</t>
  </si>
  <si>
    <t>sp|Q9FLE8|Y5986_ARATH Uncharacterized protein At5g39865 OS=Arabidopsis thaliana GN=At5g39865 PE=2 SV=1//4.88042e-34</t>
  </si>
  <si>
    <t>ref0033977-exonerate_est2genome-gene-0.0</t>
  </si>
  <si>
    <t>ref0033983-exonerate_est2genome-gene-0.1</t>
  </si>
  <si>
    <t>ref0034179-processed-gene-0.0</t>
  </si>
  <si>
    <t>ref0034200-snap-gene-0.16</t>
  </si>
  <si>
    <t>ref0034245-processed-gene-0.5</t>
  </si>
  <si>
    <t>sp|Q9LTA3|U91C1_ARATH UDP-glycosyltransferase 91C1 OS=Arabidopsis thaliana GN=UGT91C1 PE=2 SV=1//4.83837e-86</t>
  </si>
  <si>
    <t>ref0034261-processed-gene-0.0</t>
  </si>
  <si>
    <t>ref0034284-processed-gene-0.12</t>
  </si>
  <si>
    <t>sp|Q6YRM6|Y8219_ORYSJ UPF0392 protein Os08g0121900 OS=Oryza sativa subsp. japonica GN=Os08g0121900 PE=2 SV=1//1.90401e-85</t>
  </si>
  <si>
    <t>ref0034653-processed-gene-0.4</t>
  </si>
  <si>
    <t>sp|P0C2F6|RNHX1_ARATH Putative ribonuclease H protein At1g65750 OS=Arabidopsis thaliana GN=At1g65750 PE=3 SV=1//2.69274e-37</t>
  </si>
  <si>
    <t>ref0034742-snap-gene-0.21</t>
  </si>
  <si>
    <t>ref0034750-processed-gene-0.1</t>
  </si>
  <si>
    <t>ref0034797-snap-gene-0.16</t>
  </si>
  <si>
    <t>sp|Q9SI06|Y5573_ARATH Putative leucine-rich repeat receptor-like serine/threonine-protein kinase At2g04300 OS=Arabidopsis thaliana GN=At2g04300 PE=3 SV=2//1.26749e-06</t>
  </si>
  <si>
    <t>ref0034873-exonerate_est2genome-gene-0.0</t>
  </si>
  <si>
    <t>ref0034910-processed-gene-0.0</t>
  </si>
  <si>
    <t>sp|Q8H038|KATAM_ORYSJ Xyloglucan galactosyltransferase KATAMARI1 homolog OS=Oryza sativa subsp. japonica GN=Os03g0144800 PE=2 SV=1//1.80176e-148</t>
  </si>
  <si>
    <t>ref0034927-processed-gene-0.4</t>
  </si>
  <si>
    <t>ref0035135-processed-gene-0.0</t>
  </si>
  <si>
    <t>sp|Q0WL80|UGGG_ARATH UDP-glucose:glycoprotein glucosyltransferase OS=Arabidopsis thaliana GN=UGGT PE=1 SV=1//1.43762e-11</t>
  </si>
  <si>
    <t>ref0035142-snap-gene-0.27</t>
  </si>
  <si>
    <t>sp|Q9FGG3|WTR45_ARATH WAT1-related protein At5g64700 OS=Arabidopsis thaliana GN=At5g64700 PE=2 SV=1//2.97841e-25</t>
  </si>
  <si>
    <t>ref0035143-snap-gene-0.43</t>
  </si>
  <si>
    <t>ref0035267-snap-gene-0.8</t>
  </si>
  <si>
    <t>sp|P0C042|Y4597_ARATH Uncharacterized protein At4g15970 OS=Arabidopsis thaliana GN=At4g15970 PE=2 SV=1//1.72373e-28</t>
  </si>
  <si>
    <t>ref0035308-snap-gene-0.3</t>
  </si>
  <si>
    <t>sp|P0CT39|TF26_SCHPO Transposon Tf2-6 polyprotein OS=Schizosaccharomyces pombe (strain 972 / ATCC 24843) GN=Tf2-6 PE=3 SV=1//1.4867e-137</t>
  </si>
  <si>
    <t>ref0035308-snap-gene-0.5</t>
  </si>
  <si>
    <t>sp|Q338B0|HFA2C_ORYSJ Heat stress transcription factor A-2c OS=Oryza sativa subsp. japonica GN=HSFA2C PE=1 SV=2//3.24328e-41</t>
  </si>
  <si>
    <t>ref0035426-exonerate_est2genome-gene-0.0</t>
  </si>
  <si>
    <t>ref0035438-exonerate_est2genome-gene-0.2</t>
  </si>
  <si>
    <t>ref0035441-processed-gene-0.1</t>
  </si>
  <si>
    <t>ref0035491-snap-gene-0.20</t>
  </si>
  <si>
    <t>sp|Q7GCL7|NAC74_ORYSJ NAC domain-containing protein 74 OS=Oryza sativa subsp. japonica GN=NAC74 PE=2 SV=1//1.5124e-10</t>
  </si>
  <si>
    <t>ref0035495-processed-gene-0.0</t>
  </si>
  <si>
    <t>ref0035511-processed-gene-0.6</t>
  </si>
  <si>
    <t>ref0035572-snap-gene-0.18</t>
  </si>
  <si>
    <t>sp|Q9C9L5|WAKLH_ARATH Wall-associated receptor kinase-like 9 OS=Arabidopsis thaliana GN=WAKL9 PE=2 SV=1//3.7024e-07</t>
  </si>
  <si>
    <t>ref0035572-snap-gene-0.19</t>
  </si>
  <si>
    <t>sp|Q9LMN8|WAK3_ARATH Wall-associated receptor kinase 3 OS=Arabidopsis thaliana GN=WAK3 PE=2 SV=2//1.49217e-15</t>
  </si>
  <si>
    <t>ref0035583-snap-gene-0.12</t>
  </si>
  <si>
    <t>sp|C0LGR3|Y4265_ARATH Probable LRR receptor-like serine/threonine-protein kinase At4g26540 OS=Arabidopsis thaliana GN=At4g26540 PE=2 SV=1//5.376e-42</t>
  </si>
  <si>
    <t>ref0035604-processed-gene-0.6</t>
  </si>
  <si>
    <t>ref0035715-processed-gene-0.2</t>
  </si>
  <si>
    <t>sp|Q84XB3|ERF1_SOLLC Ethylene-responsive transcription factor 1 OS=Solanum lycopersicum GN=ERF1 PE=2 SV=1//5.57438e-41</t>
  </si>
  <si>
    <t>ref0035816-snap-gene-0.7</t>
  </si>
  <si>
    <t>ref0035981-processed-gene-0.0</t>
  </si>
  <si>
    <t>sp|E3W9C4|C71A1_ZINZE Alpha-humulene 10-hydroxylase OS=Zingiber zerumbet GN=CYP71BA1 PE=1 SV=1//9.65612e-33</t>
  </si>
  <si>
    <t>ref0036191-snap-gene-0.20</t>
  </si>
  <si>
    <t>sp|P11369|LORF2_MOUSE LINE-1 retrotransposable element ORF2 protein OS=Mus musculus GN=Pol PE=1 SV=2//1.688e-41</t>
  </si>
  <si>
    <t>ref0036202-snap-gene-0.15</t>
  </si>
  <si>
    <t>sp|Q9FG68|RAX1_ARATH Transcription factor RAX1 OS=Arabidopsis thaliana GN=RAX1 PE=2 SV=1//6.27708e-30</t>
  </si>
  <si>
    <t>ref0036299-snap-gene-0.5</t>
  </si>
  <si>
    <t>ref0036347-processed-gene-0.12</t>
  </si>
  <si>
    <t>sp|Q8GT20|BEBT_TOBAC Benzyl alcohol O-benzoyltransferase OS=Nicotiana tabacum GN=HSR201 PE=1 SV=1//7.58239e-40</t>
  </si>
  <si>
    <t>ref0036353-snap-gene-0.22</t>
  </si>
  <si>
    <t>sp|O64483|SIRK_ARATH Senescence-induced receptor-like serine/threonine-protein kinase OS=Arabidopsis thaliana GN=SIRK PE=2 SV=1//3.37084e-06</t>
  </si>
  <si>
    <t>ref0036353-snap-gene-0.23</t>
  </si>
  <si>
    <t>sp|O64556|Y2923_ARATH Putative leucine-rich repeat receptor-like serine/threonine-protein kinase At2g19230 OS=Arabidopsis thaliana GN=At2g19230 PE=3 SV=3//6.20743e-14</t>
  </si>
  <si>
    <t>ref0036451-processed-gene-0.7</t>
  </si>
  <si>
    <t>sp|Q9LTS4|BH041_ARATH Putative transcription factor bHLH041 OS=Arabidopsis thaliana GN=BHLH41 PE=3 SV=1//3.19764e-11</t>
  </si>
  <si>
    <t>ref0036488-snap-gene-0.14</t>
  </si>
  <si>
    <t>sp|Q42578|PER53_ARATH Peroxidase 53 OS=Arabidopsis thaliana GN=PER53 PE=1 SV=1//1.6192e-13</t>
  </si>
  <si>
    <t>ref0036537-snap-gene-0.7</t>
  </si>
  <si>
    <t>ref0036552-processed-gene-0.0</t>
  </si>
  <si>
    <t>sp|P14009|14KD_DAUCA 14 kDa proline-rich protein DC2.15 OS=Daucus carota PE=2 SV=1//2.67758e-32</t>
  </si>
  <si>
    <t>ref0036656-snap-gene-0.10</t>
  </si>
  <si>
    <t>sp|Q9SD53|Y3720_ARATH UPF0481 protein At3g47200 OS=Arabidopsis thaliana GN=At3g47200 PE=2 SV=1//9.34864e-14</t>
  </si>
  <si>
    <t>ref0036663-processed-gene-0.2</t>
  </si>
  <si>
    <t>sp|Q8GWQ2|AHL20_ARATH AT-hook motif nuclear-localized protein 20 OS=Arabidopsis thaliana GN=AHL20 PE=2 SV=1//2.68255e-44</t>
  </si>
  <si>
    <t>ref0036761-exonerate_est2genome-gene-0.0</t>
  </si>
  <si>
    <t>ref0036761-exonerate_est2genome-gene-0.2</t>
  </si>
  <si>
    <t>sp|Q9FEQ8|PER2_MAIZE Peroxidase 2 OS=Zea mays GN=PER2 PE=2 SV=1//1.73569e-58</t>
  </si>
  <si>
    <t>ref0036761-snap-gene-0.35</t>
  </si>
  <si>
    <t>sp|Q9FEQ8|PER2_MAIZE Peroxidase 2 OS=Zea mays GN=PER2 PE=2 SV=1//1.13827e-07</t>
  </si>
  <si>
    <t>ref0037024-processed-gene-0.11</t>
  </si>
  <si>
    <t>sp|Q64MA1|DRE1A_ORYSJ Dehydration-responsive element-binding protein 1A OS=Oryza sativa subsp. japonica GN=DREB1A PE=2 SV=1//5.57852e-70</t>
  </si>
  <si>
    <t>ref0037025-snap-gene-0.30</t>
  </si>
  <si>
    <t>ref0037266-processed-gene-0.1</t>
  </si>
  <si>
    <t>sp|Q84WG0|PTR26_ARATH Protein NRT1/ PTR FAMILY 8.4 OS=Arabidopsis thaliana GN=NPF8.4 PE=2 SV=2//5.38958e-11</t>
  </si>
  <si>
    <t>ref0037266-processed-gene-0.2</t>
  </si>
  <si>
    <t>sp|P46032|PTR2_ARATH Protein NRT1/ PTR FAMILY 8.3 OS=Arabidopsis thaliana GN=NPF8.3 PE=1 SV=1//1.99357e-108</t>
  </si>
  <si>
    <t>ref0037334-processed-gene-0.1</t>
  </si>
  <si>
    <t>sp|Q7XA40|RGA3_SOLBU Putative disease resistance protein RGA3 OS=Solanum bulbocastanum GN=RGA3 PE=2 SV=2//8.7111e-32</t>
  </si>
  <si>
    <t>ref0037380-processed-gene-0.2</t>
  </si>
  <si>
    <t>sp|A2Z389|DRE1A_ORYSI Dehydration-responsive element-binding protein 1A OS=Oryza sativa subsp. indica GN=DREB1A PE=3 SV=1//1.53234e-64</t>
  </si>
  <si>
    <t>ref0037380-processed-gene-0.4</t>
  </si>
  <si>
    <t>sp|Q64MA1|DRE1A_ORYSJ Dehydration-responsive element-binding protein 1A OS=Oryza sativa subsp. japonica GN=DREB1A PE=2 SV=1//7.23529e-70</t>
  </si>
  <si>
    <t>ref0037397-processed-gene-0.8</t>
  </si>
  <si>
    <t>sp|Q8L765|BPM1_ARATH BTB/POZ and MATH domain-containing protein 1 OS=Arabidopsis thaliana GN=BPM1 PE=1 SV=1//1.93429e-74</t>
  </si>
  <si>
    <t>ref0037515-snap-gene-0.6</t>
  </si>
  <si>
    <t>sp|Q9LMN7|WAK5_ARATH Wall-associated receptor kinase 5 OS=Arabidopsis thaliana GN=WAK5 PE=2 SV=1//1.82034e-11</t>
  </si>
  <si>
    <t>ref0037554-snap-gene-0.23</t>
  </si>
  <si>
    <t>ref0037794-snap-gene-0.14</t>
  </si>
  <si>
    <t>ref0037849-snap-gene-0.11</t>
  </si>
  <si>
    <t>ref0037852-processed-gene-0.10</t>
  </si>
  <si>
    <t>ref0037949-snap-gene-0.14</t>
  </si>
  <si>
    <t>ref0038019-snap-gene-1.22</t>
  </si>
  <si>
    <t>sp|Q8BKU8|TM87B_MOUSE Transmembrane protein 87B OS=Mus musculus GN=Tmem87b PE=2 SV=1//1.39201e-33</t>
  </si>
  <si>
    <t>ref0038063-snap-gene-0.27</t>
  </si>
  <si>
    <t>sp|Q6Z715|GUN4_ORYSJ Endoglucanase 4 OS=Oryza sativa subsp. japonica GN=GLU14 PE=2 SV=1//2.02494e-80</t>
  </si>
  <si>
    <t>ref0038081-snap-gene-0.16</t>
  </si>
  <si>
    <t>ref0038090-snap-gene-0.14</t>
  </si>
  <si>
    <t>sp|B9DFU2|MAX1_ARATH Cytochrome P450 711A1 OS=Arabidopsis thaliana GN=CYP711A1 PE=2 SV=1//6.39946e-27</t>
  </si>
  <si>
    <t>ref0038148-processed-gene-0.12</t>
  </si>
  <si>
    <t>sp|Q7XA39|RGA4_SOLBU Putative disease resistance protein RGA4 OS=Solanum bulbocastanum GN=RGA4 PE=2 SV=1//8.33376e-102</t>
  </si>
  <si>
    <t>ref0038506-processed-gene-0.10</t>
  </si>
  <si>
    <t>ref0038506-snap-gene-0.17</t>
  </si>
  <si>
    <t>sp|P0DKH0|NRT22_ORYSJ High-affinity nitrate transporter 2.2 OS=Oryza sativa subsp. japonica GN=NRT2.2 PE=1 SV=1//9.54602e-91</t>
  </si>
  <si>
    <t>ref0038509-snap-gene-0.31</t>
  </si>
  <si>
    <t>ref0038569-processed-gene-0.0</t>
  </si>
  <si>
    <t>ref0038680-snap-gene-0.15</t>
  </si>
  <si>
    <t>sp|Q69RG7|4CLL7_ORYSJ 4-coumarate--CoA ligase-like 7 OS=Oryza sativa subsp. japonica GN=4CLL7 PE=2 SV=1//9.79113e-63</t>
  </si>
  <si>
    <t>ref0038682-processed-gene-0.9</t>
  </si>
  <si>
    <t>sp|Q9FDW1|MYB44_ARATH Transcription factor MYB44 OS=Arabidopsis thaliana GN=MYB44 PE=2 SV=1//6.00543e-48</t>
  </si>
  <si>
    <t>ref0038725-processed-gene-0.15</t>
  </si>
  <si>
    <t>sp|Q9FZ95|PUP3_ARATH Purine permease 3 OS=Arabidopsis thaliana GN=PUP3 PE=2 SV=1//2.70163e-50</t>
  </si>
  <si>
    <t>ref0038864-processed-gene-0.0</t>
  </si>
  <si>
    <t>sp|O64697|C7101_ARATH Cytochrome P450 710A1 OS=Arabidopsis thaliana GN=CYP710A1 PE=1 SV=1//0</t>
  </si>
  <si>
    <t>ref0038879-snap-gene-0.13</t>
  </si>
  <si>
    <t>sp|Q1EHT7|C3H4_ORYSJ Zinc finger CCCH domain-containing protein 4 OS=Oryza sativa subsp. japonica GN=Os01g0256800 PE=2 SV=1//1.29219e-10</t>
  </si>
  <si>
    <t>ref0038926-snap-gene-0.14</t>
  </si>
  <si>
    <t>ref0038957-snap-gene-0.16</t>
  </si>
  <si>
    <t>sp|Q41558|HBP1C_WHEAT Transcription factor HBP-1b(c1) (Fragment) OS=Triticum aestivum PE=1 SV=2//1.97429e-08</t>
  </si>
  <si>
    <t>ref0039013-snap-gene-0.2</t>
  </si>
  <si>
    <t>sp|Q75LR2|AROF_ORYSJ Phospho-2-dehydro-3-deoxyheptonate aldolase 1, chloroplastic OS=Oryza sativa subsp. japonica GN=DAHPS1 PE=2 SV=2//1.30981e-36</t>
  </si>
  <si>
    <t>ref0039356-processed-gene-0.4</t>
  </si>
  <si>
    <t>sp|Q9SA69|Y1301_ARATH BTB/POZ domain-containing protein At1g03010 OS=Arabidopsis thaliana GN=At1g03010 PE=2 SV=1//0</t>
  </si>
  <si>
    <t>ref0039382-processed-gene-0.0</t>
  </si>
  <si>
    <t>sp|Q9LK03|PERK2_ARATH Proline-rich receptor-like protein kinase PERK2 OS=Arabidopsis thaliana GN=PERK2 PE=2 SV=3//5.80453e-43</t>
  </si>
  <si>
    <t>ref0039413-processed-gene-0.0</t>
  </si>
  <si>
    <t>sp|Q9FEQ8|PER2_MAIZE Peroxidase 2 OS=Zea mays GN=PER2 PE=2 SV=1//7.14715e-124</t>
  </si>
  <si>
    <t>ref0039511-snap-gene-0.11</t>
  </si>
  <si>
    <t>sp|B8AQW7|PLP1_ORYSI Patatin-like protein 1 OS=Oryza sativa subsp. indica GN=PLP1 PE=3 SV=1//9.79467e-08</t>
  </si>
  <si>
    <t>ref0039560-snap-gene-0.4</t>
  </si>
  <si>
    <t>sp|Q9LMN7|WAK5_ARATH Wall-associated receptor kinase 5 OS=Arabidopsis thaliana GN=WAK5 PE=2 SV=1//4.42484e-29</t>
  </si>
  <si>
    <t>ref0039573-processed-gene-0.10</t>
  </si>
  <si>
    <t>sp|Q8LPQ8|MSSP2_ARATH Monosaccharide-sensing protein 2 OS=Arabidopsis thaliana GN=MSSP2 PE=1 SV=2//0</t>
  </si>
  <si>
    <t>ref0039626-snap-gene-0.22</t>
  </si>
  <si>
    <t>sp|A9RGD8|GT47A_PHYPA Probable glucuronosyltransferase 47 A OS=Physcomitrella patens subsp. patens GN=GT47A PE=2 SV=1//1.8911e-60</t>
  </si>
  <si>
    <t>ref0039670-processed-gene-0.1</t>
  </si>
  <si>
    <t>ref0039696-processed-gene-0.12</t>
  </si>
  <si>
    <t>sp|Q5Z5R4|C7016_ORYSJ Ent-kaurene oxidase 2 OS=Oryza sativa subsp. japonica GN=CYP701A6 PE=1 SV=1//2.00997e-144</t>
  </si>
  <si>
    <t>ref0039703-snap-gene-0.21</t>
  </si>
  <si>
    <t>sp|Q9SHV1|GLR22_ARATH Glutamate receptor 2.2 OS=Arabidopsis thaliana GN=GLR2.2 PE=2 SV=1//3.73899e-12</t>
  </si>
  <si>
    <t>ref0039750-snap-gene-0.28</t>
  </si>
  <si>
    <t>sp|Q9CAU1|SCP3_ARATH Serine carboxypeptidase-like 3 OS=Arabidopsis thaliana GN=SCPL3 PE=2 SV=1//3.48055e-08</t>
  </si>
  <si>
    <t>ref0039751-snap-gene-0.31</t>
  </si>
  <si>
    <t>ref0039789-processed-gene-0.4</t>
  </si>
  <si>
    <t>sp|Q9FZ80|SOT17_ARATH Cytosolic sulfotransferase 17 OS=Arabidopsis thaliana GN=SOT17 PE=1 SV=1//4.19646e-81</t>
  </si>
  <si>
    <t>ref0039808-snap-gene-0.5</t>
  </si>
  <si>
    <t>sp|Q84MB3|ACCH1_ARATH 1-aminocyclopropane-1-carboxylate oxidase homolog 1 OS=Arabidopsis thaliana GN=At1g06620 PE=2 SV=1//4.1432e-49</t>
  </si>
  <si>
    <t>ref0039877-processed-gene-0.21</t>
  </si>
  <si>
    <t>sp|Q9FEQ8|PER2_MAIZE Peroxidase 2 OS=Zea mays GN=PER2 PE=2 SV=1//5.82958e-92</t>
  </si>
  <si>
    <t>ref0039877-snap-gene-0.41</t>
  </si>
  <si>
    <t>sp|Q9FEQ8|PER2_MAIZE Peroxidase 2 OS=Zea mays GN=PER2 PE=2 SV=1//2.305e-92</t>
  </si>
  <si>
    <t>ref0039897-processed-gene-0.2</t>
  </si>
  <si>
    <t>sp|Q9FEQ8|PER2_MAIZE Peroxidase 2 OS=Zea mays GN=PER2 PE=2 SV=1//1.25878e-77</t>
  </si>
  <si>
    <t>ref0040301-snap-gene-0.30</t>
  </si>
  <si>
    <t>ref0040303-snap-gene-0.36</t>
  </si>
  <si>
    <t>ref0040306-snap-gene-0.43</t>
  </si>
  <si>
    <t>sp|Q9M0K4|LAF1_ARATH Transcription factor LAF1 OS=Arabidopsis thaliana GN=LAF1 PE=1 SV=2//1.82045e-06</t>
  </si>
  <si>
    <t>ref0040336-processed-gene-0.7</t>
  </si>
  <si>
    <t>ref0040379-processed-gene-0.7</t>
  </si>
  <si>
    <t>sp|Q9FF12|GSXL9_ARATH Flavin-containing monooxygenase FMO GS-OX-like 9 OS=Arabidopsis thaliana GN=At5g07800 PE=2 SV=1//4.36518e-146</t>
  </si>
  <si>
    <t>ref0040410-processed-gene-0.20</t>
  </si>
  <si>
    <t>ref0040417-processed-gene-0.8</t>
  </si>
  <si>
    <t>sp|Q9LY50|ACCR3_ARATH Putative serine/threonine-protein kinase-like protein CCR3 OS=Arabidopsis thaliana GN=CCR3 PE=2 SV=1//7.37067e-55</t>
  </si>
  <si>
    <t>ref0040417-snap-gene-0.22</t>
  </si>
  <si>
    <t>sp|Q9FID8|Y5900_ARATH Putative receptor-like protein kinase At5g39000 OS=Arabidopsis thaliana GN=At5g39000 PE=3 SV=1//1.40064e-30</t>
  </si>
  <si>
    <t>ref0040417-snap-gene-0.25</t>
  </si>
  <si>
    <t>ref0040428-snap-gene-0.26</t>
  </si>
  <si>
    <t>ref0040540-snap-gene-0.6</t>
  </si>
  <si>
    <t>sp|O00370|LORF2_HUMAN LINE-1 retrotransposable element ORF2 protein OS=Homo sapiens PE=1 SV=1//2.04371e-36</t>
  </si>
  <si>
    <t>ref0040636-processed-gene-0.0</t>
  </si>
  <si>
    <t>ref0040786-exonerate_est2genome-gene-0.0</t>
  </si>
  <si>
    <t>ref0040787-processed-gene-0.5</t>
  </si>
  <si>
    <t>sp|Q6H9K0|PGLR2_PLAAC Exopolygalacturonase (Fragment) OS=Platanus acerifolia GN=plaa2 PE=1 SV=1//4.47446e-06</t>
  </si>
  <si>
    <t>ref0040788-snap-gene-0.29</t>
  </si>
  <si>
    <t>sp|Q9FEQ8|PER2_MAIZE Peroxidase 2 OS=Zea mays GN=PER2 PE=2 SV=1//1.40175e-55</t>
  </si>
  <si>
    <t>ref0040791-snap-gene-0.19</t>
  </si>
  <si>
    <t>ref0040792-snap-gene-0.20</t>
  </si>
  <si>
    <t>sp|Q28DX1|ERLN1_XENTR Erlin-1 OS=Xenopus tropicalis GN=erlin1 PE=2 SV=1//5.78409e-07</t>
  </si>
  <si>
    <t>ref0040846-exonerate_est2genome-gene-0.3</t>
  </si>
  <si>
    <t>ref0040849-snap-gene-0.24</t>
  </si>
  <si>
    <t>ref0040936-processed-gene-0.1</t>
  </si>
  <si>
    <t>ref0040969-snap-gene-0.12</t>
  </si>
  <si>
    <t>sp|P42158|KC1D_ARATH Casein kinase I isoform delta-like OS=Arabidopsis thaliana GN=At4g26100 PE=2 SV=2//1.71899e-08</t>
  </si>
  <si>
    <t>ref0040969-snap-gene-1.28</t>
  </si>
  <si>
    <t>sp|B5WWZ8|FAO1_LOTJA Long-chain-alcohol oxidase FAO1 OS=Lotus japonicus GN=FAO1 PE=1 SV=1//2.01386e-15</t>
  </si>
  <si>
    <t>ref0040978-processed-gene-1.2</t>
  </si>
  <si>
    <t>sp|Q9ZPE7|EXO_ARATH Protein EXORDIUM OS=Arabidopsis thaliana GN=EXO PE=2 SV=1//1.09186e-85</t>
  </si>
  <si>
    <t>ref0040988-snap-gene-3.31</t>
  </si>
  <si>
    <t>sp|Q3ECH2|Y1670_ARATH Probable receptor-like protein kinase At1g67000 OS=Arabidopsis thaliana GN=At1g67000 PE=2 SV=2//8.09274e-88</t>
  </si>
  <si>
    <t>ref0040991-snap-gene-3.27</t>
  </si>
  <si>
    <t>sp|Q9ZS51|PMP22_ARATH Peroxisomal membrane protein PMP22 OS=Arabidopsis thaliana GN=PMP22 PE=1 SV=1//2.18715e-12</t>
  </si>
  <si>
    <t>ref0040994-processed-gene-0.13</t>
  </si>
  <si>
    <t>sp|Q8GT20|BEBT_TOBAC Benzyl alcohol O-benzoyltransferase OS=Nicotiana tabacum GN=HSR201 PE=1 SV=1//5.26464e-112</t>
  </si>
  <si>
    <t>ref0040994-processed-gene-1.0</t>
  </si>
  <si>
    <t>sp|Q8GT20|BEBT_TOBAC Benzyl alcohol O-benzoyltransferase OS=Nicotiana tabacum GN=HSR201 PE=1 SV=1//4.3468e-106</t>
  </si>
  <si>
    <t>ref0040994-snap-gene-0.21</t>
  </si>
  <si>
    <t>sp|Q9SS01|AAE20_ARATH Benzoate--CoA ligase, peroxisomal OS=Arabidopsis thaliana GN=AAE20 PE=1 SV=1//2.58379e-17</t>
  </si>
  <si>
    <t>ref0040994-snap-gene-1.23</t>
  </si>
  <si>
    <t>sp|Q8LCU7|MECR_ARATH Probable trans-2-enoyl-CoA reductase, mitochondrial OS=Arabidopsis thaliana GN=At3g45770 PE=2 SV=1//1.81588e-06</t>
  </si>
  <si>
    <t>ref0040994-snap-gene-1.28</t>
  </si>
  <si>
    <t>sp|Q8GU89|AB37G_ORYSJ ABC transporter G family member 37 OS=Oryza sativa subsp. japonica GN=ABCG37 PE=2 SV=1//8.44409e-06</t>
  </si>
  <si>
    <t>ref0041159-snap-gene-0.1</t>
  </si>
  <si>
    <t>sp|Q9SAK5|APL_ARATH Myb family transcription factor APL OS=Arabidopsis thaliana GN=APL PE=2 SV=2//5.71918e-07</t>
  </si>
  <si>
    <t>ref0041307-snap-gene-0.26</t>
  </si>
  <si>
    <t>ref0041314-exonerate_est2genome-gene-0.0</t>
  </si>
  <si>
    <t>sp|P10978|POLX_TOBAC Retrovirus-related Pol polyprotein from transposon TNT 1-94 OS=Nicotiana tabacum PE=2 SV=1//2.37696e-14</t>
  </si>
  <si>
    <t>ref0041368-snap-gene-0.20</t>
  </si>
  <si>
    <t>sp|Q5JK84|RH15_ORYSJ DEAD-box ATP-dependent RNA helicase 15 OS=Oryza sativa subsp. japonica GN=Os01g0550000 PE=2 SV=1//6.47963e-17</t>
  </si>
  <si>
    <t>ref0041486-snap-gene-0.10</t>
  </si>
  <si>
    <t>sp|Q9LS40|ASPG1_ARATH Protein ASPARTIC PROTEASE IN GUARD CELL 1 OS=Arabidopsis thaliana GN=ASPG1 PE=1 SV=1//8.58127e-54</t>
  </si>
  <si>
    <t>ref0041595-snap-gene-0.6</t>
  </si>
  <si>
    <t>sp|Q9FL41|WTR38_ARATH WAT1-related protein At5g07050 OS=Arabidopsis thaliana GN=At5g07050 PE=2 SV=1//1.07132e-25</t>
  </si>
  <si>
    <t>ref0041597-exonerate_est2genome-gene-0.1</t>
  </si>
  <si>
    <t>ref0041671-snap-gene-0.6</t>
  </si>
  <si>
    <t>sp|Q9SBL1|HMNGT_SORBI Cyanohydrin beta-glucosyltransferase OS=Sorghum bicolor GN=UGT85B1 PE=1 SV=1//1.50504e-30</t>
  </si>
  <si>
    <t>ref0041731-processed-gene-0.0</t>
  </si>
  <si>
    <t>sp|Q8W0E4|SAT1_ORYSJ Probable serine acetyltransferase 1 OS=Oryza sativa subsp. japonica GN=SAT1 PE=2 SV=1//1.24491e-134</t>
  </si>
  <si>
    <t>ref0041804-snap-gene-0.8</t>
  </si>
  <si>
    <t>ref0041899-snap-gene-0.5</t>
  </si>
  <si>
    <t>sp|O22533|ZAT6_ARATH Zinc finger protein ZAT6 OS=Arabidopsis thaliana GN=ZAT6 PE=2 SV=1//6.93592e-23</t>
  </si>
  <si>
    <t>ref0041992-snap-gene-0.26</t>
  </si>
  <si>
    <t>sp|Q6L400|R1B16_SOLDE Putative late blight resistance protein homolog R1B-16 OS=Solanum demissum GN=R1B-16 PE=3 SV=1//1.9238e-44</t>
  </si>
  <si>
    <t>ref0042160-snap-gene-0.37</t>
  </si>
  <si>
    <t>sp|O24646|HY5_ARATH Transcription factor HY5 OS=Arabidopsis thaliana GN=HY5 PE=1 SV=1//5.88688e-11</t>
  </si>
  <si>
    <t>ref0042240-processed-gene-0.2</t>
  </si>
  <si>
    <t>sp|Q8LL69|DBNBT_TAXCA 3&amp;apos;-N-debenzoyl-2&amp;apos;-deoxytaxol N-benzoyltransferase OS=Taxus canadensis GN=TAX10 PE=1 SV=1//1.81339e-43</t>
  </si>
  <si>
    <t>ref0042502-processed-gene-0.12</t>
  </si>
  <si>
    <t>ref0042504-snap-gene-0.20</t>
  </si>
  <si>
    <t>sp|Q7EZ44|XB35_ORYSJ Probable E3 ubiquitin-protein ligase XBOS35 OS=Oryza sativa subsp. japonica GN=XBOS35 PE=2 SV=1//2.98802e-37</t>
  </si>
  <si>
    <t>ref0042560-processed-gene-0.4</t>
  </si>
  <si>
    <t>ref0042587-snap-gene-0.18</t>
  </si>
  <si>
    <t>sp|Q75I75|EXP31_ORYSJ Expansin-A31 OS=Oryza sativa subsp. japonica GN=EXPA31 PE=2 SV=2//8.52582e-101</t>
  </si>
  <si>
    <t>ref0042595-snap-gene-0.18</t>
  </si>
  <si>
    <t>ref0042601-snap-gene-0.11</t>
  </si>
  <si>
    <t>sp|Q0WP01|PTR9_ARATH Protein NRT1/ PTR FAMILY 5.10 OS=Arabidopsis thaliana GN=NPF5.10 PE=2 SV=1//4.01715e-19</t>
  </si>
  <si>
    <t>ref0042659-processed-gene-2.10</t>
  </si>
  <si>
    <t>sp|Q94JG1|NRT23_ORYSJ High-affinity nitrate transporter 2.3 OS=Oryza sativa subsp. japonica GN=NRT2.3 PE=1 SV=1//0</t>
  </si>
  <si>
    <t>ref0042659-processed-gene-2.2</t>
  </si>
  <si>
    <t>sp|Q9FHZ1|SCL23_ARATH Scarecrow-like protein 23 OS=Arabidopsis thaliana GN=SCL23 PE=1 SV=1//7.31501e-40</t>
  </si>
  <si>
    <t>ref0042660-snap-gene-2.37</t>
  </si>
  <si>
    <t>sp|Q8VZG8|Y4885_ARATH Probable LRR receptor-like serine/threonine-protein kinase At4g08850 OS=Arabidopsis thaliana GN=At4g08850 PE=2 SV=3//6.55834e-07</t>
  </si>
  <si>
    <t>ref0042663-snap-gene-2.34</t>
  </si>
  <si>
    <t>ref0042668-snap-gene-2.41</t>
  </si>
  <si>
    <t>sp|C0LGH3|Y5614_ARATH Probable LRR receptor-like serine/threonine-protein kinase At1g56140 OS=Arabidopsis thaliana GN=At1g56140 PE=2 SV=2//6.187e-08</t>
  </si>
  <si>
    <t>ref0042669-snap-gene-1.18</t>
  </si>
  <si>
    <t>sp|Q5JMM1|ARFC_ORYSJ Auxin response factor 3 OS=Oryza sativa subsp. japonica GN=ARF3 PE=2 SV=1//2.25061e-08</t>
  </si>
  <si>
    <t>ref0042689-snap-gene-0.14</t>
  </si>
  <si>
    <t>sp|Q9M2S4|LRKS4_ARATH L-type lectin-domain containing receptor kinase S.4 OS=Arabidopsis thaliana GN=LECRKS4 PE=2 SV=1//4.50328e-41</t>
  </si>
  <si>
    <t>ref0042770-snap-gene-0.6</t>
  </si>
  <si>
    <t>sp|Q9FFW5|PERK8_ARATH Proline-rich receptor-like protein kinase PERK8 OS=Arabidopsis thaliana GN=PERK8 PE=1 SV=1//1.03529e-07</t>
  </si>
  <si>
    <t>ref0042829-snap-gene-0.1</t>
  </si>
  <si>
    <t>sp|P80299|HYES_RAT Bifunctional epoxide hydrolase 2 OS=Rattus norvegicus GN=Ephx2 PE=1 SV=1//2.75266e-38</t>
  </si>
  <si>
    <t>ref0042894-processed-gene-0.2</t>
  </si>
  <si>
    <t>sp|C0LGP4|Y3475_ARATH Probable LRR receptor-like serine/threonine-protein kinase At3g47570 OS=Arabidopsis thaliana GN=At3g47570 PE=2 SV=1//2.84251e-07</t>
  </si>
  <si>
    <t>ref0042895-processed-gene-0.12</t>
  </si>
  <si>
    <t>sp|P48422|C86A1_ARATH Cytochrome P450 86A1 OS=Arabidopsis thaliana GN=CYP86A1 PE=1 SV=2//0</t>
  </si>
  <si>
    <t>ref0042898-snap-gene-0.4</t>
  </si>
  <si>
    <t>sp|Q9CA68|GDL31_ARATH GDSL esterase/lipase At1g74460 OS=Arabidopsis thaliana GN=At1g74460 PE=2 SV=1//3.10349e-40</t>
  </si>
  <si>
    <t>ref0042926-processed-gene-0.0</t>
  </si>
  <si>
    <t>sp|Q7XA42|RGA1_SOLBU Putative disease resistance protein RGA1 OS=Solanum bulbocastanum GN=RGA1 PE=2 SV=2//1.24197e-44</t>
  </si>
  <si>
    <t>ref0042938-processed-gene-0.1</t>
  </si>
  <si>
    <t>ref0042939-snap-gene-0.11</t>
  </si>
  <si>
    <t>sp|Q9LSV3|WAKLS_ARATH Putative wall-associated receptor kinase-like 16 OS=Arabidopsis thaliana GN=WAKL16 PE=3 SV=1//2.24936e-63</t>
  </si>
  <si>
    <t>ref0043017-processed-gene-0.2</t>
  </si>
  <si>
    <t>sp|Q7XA39|RGA4_SOLBU Putative disease resistance protein RGA4 OS=Solanum bulbocastanum GN=RGA4 PE=2 SV=1//7.37852e-93</t>
  </si>
  <si>
    <t>ref0043017-processed-gene-0.3</t>
  </si>
  <si>
    <t>ref0043115-processed-gene-0.5</t>
  </si>
  <si>
    <t>ref0043119-snap-gene-0.11</t>
  </si>
  <si>
    <t>sp|Q7XRV2|YSL6_ORYSJ Probable metal-nicotianamine transporter YSL6 OS=Oryza sativa subsp. japonica GN=YSL6 PE=2 SV=1//3.46268e-18</t>
  </si>
  <si>
    <t>ref0043190-snap-gene-0.15</t>
  </si>
  <si>
    <t>sp|Q8RXN0|AB11G_ARATH ABC transporter G family member 11 OS=Arabidopsis thaliana GN=ABCG11 PE=1 SV=1//7.93521e-09</t>
  </si>
  <si>
    <t>ref0043216-snap-gene-0.16</t>
  </si>
  <si>
    <t>sp|B9DFG5|PTI13_ARATH PTI1-like tyrosine-protein kinase 3 OS=Arabidopsis thaliana GN=PTI13 PE=1 SV=1//2.61737e-15</t>
  </si>
  <si>
    <t>ref0043234-snap-gene-0.22</t>
  </si>
  <si>
    <t>sp|Q8GUH1|PUB33_ARATH U-box domain-containing protein 33 OS=Arabidopsis thaliana GN=PUB33 PE=2 SV=2//4.51928e-10</t>
  </si>
  <si>
    <t>ref0043258-processed-gene-0.12</t>
  </si>
  <si>
    <t>sp|Q7EZD5|Y8577_ORYSJ Putative B3 domain-containing protein Os08g0157700 OS=Oryza sativa subsp. japonica GN=Os08g0157700 PE=3 SV=1//2.56037e-56</t>
  </si>
  <si>
    <t>ref0043300-processed-gene-0.1</t>
  </si>
  <si>
    <t>sp|Q9ZVX4|U90A1_ARATH UDP-glycosyltransferase 90A1 OS=Arabidopsis thaliana GN=UGT90A1 PE=2 SV=1//5.6545e-82</t>
  </si>
  <si>
    <t>ref0043344-processed-gene-0.0</t>
  </si>
  <si>
    <t>sp|P07679|IBB1_COILA Bowman-Birk type trypsin inhibitor TI1 OS=Coix lacryma-jobi PE=1 SV=1//1.29808e-15</t>
  </si>
  <si>
    <t>ref0043385-snap-gene-0.9</t>
  </si>
  <si>
    <t>ref0043389-snap-gene-0.12</t>
  </si>
  <si>
    <t>sp|Q9LHE3|ASPG2_ARATH Protein ASPARTIC PROTEASE IN GUARD CELL 2 OS=Arabidopsis thaliana GN=ASPG2 PE=2 SV=1//7.04962e-41</t>
  </si>
  <si>
    <t>ref0043399-snap-gene-0.9</t>
  </si>
  <si>
    <t>sp|P93846|CP51_SORBI Obtusifoliol 14-alpha demethylase OS=Sorghum bicolor GN=CYP51 PE=1 SV=1//4.76174e-18</t>
  </si>
  <si>
    <t>ref0043443-processed-gene-0.18</t>
  </si>
  <si>
    <t>sp|P50160|TS2_MAIZE Sex determination protein tasselseed-2 OS=Zea mays GN=TS2 PE=2 SV=1//1.62898e-113</t>
  </si>
  <si>
    <t>ref0043529-snap-gene-0.7</t>
  </si>
  <si>
    <t>sp|Q9ZQR3|Y2451_ARATH Leucine-rich repeat receptor-like serine/threonine-protein kinase At2g14510 OS=Arabidopsis thaliana GN=At2g14510 PE=2 SV=1//1.3059e-09</t>
  </si>
  <si>
    <t>ref0043618-snap-gene-0.7</t>
  </si>
  <si>
    <t>sp|Q9LPQ8|ALMT3_ARATH Putative aluminum-activated malate transporter 3 OS=Arabidopsis thaliana GN=ALMT3 PE=3 SV=1//7.5001e-82</t>
  </si>
  <si>
    <t>ref0043679-snap-gene-0.8</t>
  </si>
  <si>
    <t>ref0043684-exonerate_est2genome-gene-0.2</t>
  </si>
  <si>
    <t>ref0043703-processed-gene-0.8</t>
  </si>
  <si>
    <t>sp|Q9M0G7|PXL2_ARATH Leucine-rich repeat receptor-like protein kinase PXL2 OS=Arabidopsis thaliana GN=PXL2 PE=2 SV=1//0</t>
  </si>
  <si>
    <t>ref0043896-snap-gene-0.22</t>
  </si>
  <si>
    <t>sp|Q9FZB1|Y5188_ARATH Probable LRR receptor-like serine/threonine-protein kinase At1g51880 OS=Arabidopsis thaliana GN=At1g51880 PE=2 SV=1//2.404e-24</t>
  </si>
  <si>
    <t>ref0043915-snap-gene-0.8</t>
  </si>
  <si>
    <t>ref0043938-exonerate_est2genome-gene-0.1</t>
  </si>
  <si>
    <t>sp|Q5XEZ5|CSC1_ARATH Calcium permeable stress-gated cation channel 1 OS=Arabidopsis thaliana GN=CSC1 PE=2 SV=1//0</t>
  </si>
  <si>
    <t>ref0043938-processed-gene-0.0</t>
  </si>
  <si>
    <t>sp|Q9SY14|CSCL2_ARATH CSC1-like protein At4g02900 OS=Arabidopsis thaliana GN=At4g02900 PE=3 SV=1//1.19652e-09</t>
  </si>
  <si>
    <t>ref0044033-processed-gene-0.1</t>
  </si>
  <si>
    <t>sp|Q9M1V2|SOT5_ARATH Cytosolic sulfotransferase 5 OS=Arabidopsis thaliana GN=SOT5 PE=1 SV=1//1.03285e-84</t>
  </si>
  <si>
    <t>ref0044117-processed-gene-0.5</t>
  </si>
  <si>
    <t>sp|P14009|14KD_DAUCA 14 kDa proline-rich protein DC2.15 OS=Daucus carota PE=2 SV=1//2.4219e-33</t>
  </si>
  <si>
    <t>ref0044122-snap-gene-0.2</t>
  </si>
  <si>
    <t>sp|Q9S745|PAD4_ARATH Lipase-like PAD4 OS=Arabidopsis thaliana GN=PAD4 PE=1 SV=1//3.00018e-08</t>
  </si>
  <si>
    <t>ref0044252-processed-gene-0.6</t>
  </si>
  <si>
    <t>sp|Q7XYS3|C74A2_ORYSJ Allene oxide synthase 2 OS=Oryza sativa subsp. japonica GN=CYP74A2 PE=2 SV=2//0</t>
  </si>
  <si>
    <t>ref0044263-snap-gene-0.7</t>
  </si>
  <si>
    <t>sp|P46032|PTR2_ARATH Protein NRT1/ PTR FAMILY 8.3 OS=Arabidopsis thaliana GN=NPF8.3 PE=1 SV=1//3.67505e-138</t>
  </si>
  <si>
    <t>ref0044369-processed-gene-0.8</t>
  </si>
  <si>
    <t>sp|Q9FEQ8|PER2_MAIZE Peroxidase 2 OS=Zea mays GN=PER2 PE=2 SV=1//1.78873e-145</t>
  </si>
  <si>
    <t>ref0044405-processed-gene-0.9</t>
  </si>
  <si>
    <t>ref0044420-snap-gene-0.12</t>
  </si>
  <si>
    <t>sp|Q6ZGP8|TPP4_ORYSJ Probable trehalose-phosphate phosphatase 4 OS=Oryza sativa subsp. japonica GN=TPP4 PE=2 SV=1//4.38795e-25</t>
  </si>
  <si>
    <t>ref0044539-snap-gene-0.5</t>
  </si>
  <si>
    <t>ref0045034-snap-gene-0.15</t>
  </si>
  <si>
    <t>sp|Q8GXB4|WTR2_ARATH WAT1-related protein At1g09380 OS=Arabidopsis thaliana GN=At1g09380 PE=2 SV=1//6.24072e-08</t>
  </si>
  <si>
    <t>ref0045039-snap-gene-0.12</t>
  </si>
  <si>
    <t>sp|Q9SZ67|WRK19_ARATH Probable WRKY transcription factor 19 OS=Arabidopsis thaliana GN=WRKY19 PE=2 SV=1//5.95063e-51</t>
  </si>
  <si>
    <t>ref0045060-processed-gene-0.9</t>
  </si>
  <si>
    <t>sp|Q43729|PER57_ARATH Peroxidase 57 OS=Arabidopsis thaliana GN=PER57 PE=1 SV=1//8.93847e-55</t>
  </si>
  <si>
    <t>ref0045062-snap-gene-0.18</t>
  </si>
  <si>
    <t>sp|Q9LHA1|C8D11_ARATH Cytochrome P450 81D11 OS=Arabidopsis thaliana GN=CYP81D11 PE=2 SV=1//5.29953e-33</t>
  </si>
  <si>
    <t>ref0045093-snap-gene-0.24</t>
  </si>
  <si>
    <t>sp|Q55GU0|Y9955_DICDI Probable serine/threonine-protein kinase DDB_G0267514 OS=Dictyostelium discoideum GN=DDB_G0267514 PE=3 SV=1//2.34669e-15</t>
  </si>
  <si>
    <t>ref0045094-snap-gene-0.14</t>
  </si>
  <si>
    <t>sp|Q9FEQ8|PER2_MAIZE Peroxidase 2 OS=Zea mays GN=PER2 PE=2 SV=1//1.87959e-27</t>
  </si>
  <si>
    <t>ref0045096-exonerate_est2genome-gene-0.1</t>
  </si>
  <si>
    <t>sp|Q9SF32|IQD1_ARATH Protein IQ-DOMAIN 1 OS=Arabidopsis thaliana GN=IQD1 PE=1 SV=1//1.23121e-52</t>
  </si>
  <si>
    <t>ref0045098-snap-gene-0.19</t>
  </si>
  <si>
    <t>ref0045099-snap-gene-0.27</t>
  </si>
  <si>
    <t>sp|Q9LMN8|WAK3_ARATH Wall-associated receptor kinase 3 OS=Arabidopsis thaliana GN=WAK3 PE=2 SV=2//2.12585e-14</t>
  </si>
  <si>
    <t>ref0045110-snap-gene-0.9</t>
  </si>
  <si>
    <t>ref0045156-snap-gene-0.10</t>
  </si>
  <si>
    <t>sp|Q6AVI0|RSLE2_ORYSJ Zinc finger BED domain-containing protein RICESLEEPER 2 OS=Oryza sativa subsp. japonica GN=Os03g0733400 PE=2 SV=1//5.86599e-115</t>
  </si>
  <si>
    <t>ref0045224-exonerate_est2genome-gene-0.0</t>
  </si>
  <si>
    <t>ref0045259-snap-gene-0.18</t>
  </si>
  <si>
    <t>ref0045492-processed-gene-0.2</t>
  </si>
  <si>
    <t>ref0045698-snap-gene-0.25</t>
  </si>
  <si>
    <t>ref0045702-processed-gene-0.7</t>
  </si>
  <si>
    <t>sp|Q9SND9|Y3028_ARATH Uncharacterized acetyltransferase At3g50280 OS=Arabidopsis thaliana GN=At3g50280 PE=3 SV=1//7.8731e-26</t>
  </si>
  <si>
    <t>ref0045780-snap-gene-0.24</t>
  </si>
  <si>
    <t>ref0045817-snap-gene-0.36</t>
  </si>
  <si>
    <t>sp|Q8GXZ3|Y5102_ARATH Serine/threonine-protein kinase At5g01020 OS=Arabidopsis thaliana GN=At5g01020 PE=1 SV=1//6.25839e-16</t>
  </si>
  <si>
    <t>ref0045863-snap-gene-0.20</t>
  </si>
  <si>
    <t>sp|O81906|B120_ARATH G-type lectin S-receptor-like serine/threonine-protein kinase B120 OS=Arabidopsis thaliana GN=B120 PE=2 SV=1//1.48166e-17</t>
  </si>
  <si>
    <t>ref0046030-snap-gene-0.4</t>
  </si>
  <si>
    <t>sp|A6YIH8|C7D55_HYOMU Premnaspirodiene oxygenase OS=Hyoscyamus muticus GN=CYP71D55 PE=1 SV=1//5.90783e-94</t>
  </si>
  <si>
    <t>ref0046041-snap-gene-0.4</t>
  </si>
  <si>
    <t>sp|Q39208|SC5D1_ARATH Delta(7)-sterol-C5(6)-desaturase 1 OS=Arabidopsis thaliana GN=STE1 PE=1 SV=2//1.91699e-13</t>
  </si>
  <si>
    <t>ref0046064-processed-gene-0.0</t>
  </si>
  <si>
    <t>sp|Q54DY9|BCS1B_DICDI Probable mitochondrial chaperone BCS1-B OS=Dictyostelium discoideum GN=bcsl1b PE=3 SV=1//1.58026e-27</t>
  </si>
  <si>
    <t>ref0046114-snap-gene-0.10</t>
  </si>
  <si>
    <t>sp|Q6K7E6|ERF1_ORYSJ Ethylene-responsive transcription factor 1 OS=Oryza sativa subsp. japonica GN=EREBP1 PE=1 SV=1//1.61837e-17</t>
  </si>
  <si>
    <t>ref0046155-snap-gene-0.9</t>
  </si>
  <si>
    <t>ref0046236-snap-gene-0.32</t>
  </si>
  <si>
    <t>sp|Q9LXA5|LRK91_ARATH L-type lectin-domain containing receptor kinase IX.1 OS=Arabidopsis thaliana GN=LECRK91 PE=2 SV=1//5.59888e-48</t>
  </si>
  <si>
    <t>ref0046291-processed-gene-0.5</t>
  </si>
  <si>
    <t>sp|Q6K9G1|AMT12_ORYSJ Ammonium transporter 1 member 2 OS=Oryza sativa subsp. japonica GN=AMT1-2 PE=2 SV=1//3.41773e-51</t>
  </si>
  <si>
    <t>ref0046367-snap-gene-0.5</t>
  </si>
  <si>
    <t>sp|Q8GSM7|HST_TOBAC Shikimate O-hydroxycinnamoyltransferase OS=Nicotiana tabacum GN=HST PE=1 SV=1//3.51643e-30</t>
  </si>
  <si>
    <t>ref0046440-snap-gene-0.7</t>
  </si>
  <si>
    <t>sp|B7F7K7|BGL31_ORYSJ Beta-glucosidase 31 OS=Oryza sativa subsp. japonica GN=BGLU31 PE=2 SV=1//6.56421e-18</t>
  </si>
  <si>
    <t>ref0046440-snap-gene-0.9</t>
  </si>
  <si>
    <t>sp|B7F7K7|BGL31_ORYSJ Beta-glucosidase 31 OS=Oryza sativa subsp. japonica GN=BGLU31 PE=2 SV=1//5.02245e-18</t>
  </si>
  <si>
    <t>ref0046527-snap-gene-0.22</t>
  </si>
  <si>
    <t>sp|P93531|C71D7_SOLCH Cytochrome P450 71D7 OS=Solanum chacoense GN=CYP71D7 PE=3 SV=1//3.89225e-111</t>
  </si>
  <si>
    <t>ref0046719-processed-gene-0.0</t>
  </si>
  <si>
    <t>sp|Q4R1I9|ANGLT_ROSHC Anthocyanidin 5,3-O-glucosyltransferase OS=Rosa hybrid cultivar GN=RhGT1 PE=2 SV=1//8.69233e-125</t>
  </si>
  <si>
    <t>ref0046847-snap-gene-0.34</t>
  </si>
  <si>
    <t>sp|O23657|RABC1_ARATH Ras-related protein RABC1 OS=Arabidopsis thaliana GN=RABC1 PE=1 SV=1//1.38891e-10</t>
  </si>
  <si>
    <t>ref0046879-processed-gene-0.2</t>
  </si>
  <si>
    <t>sp|Q39214|RPM1_ARATH Disease resistance protein RPM1 OS=Arabidopsis thaliana GN=RPM1 PE=1 SV=1//5.16361e-30</t>
  </si>
  <si>
    <t>ref0046879-snap-gene-0.20</t>
  </si>
  <si>
    <t>sp|P0DI16|DRL44_ARATH Probable disease resistance protein RDL5 OS=Arabidopsis thaliana GN=RDL5 PE=1 SV=1//1.5791e-06</t>
  </si>
  <si>
    <t>ref0047084-snap-gene-0.4</t>
  </si>
  <si>
    <t>sp|Q9SJL0|U86A1_ARATH UDP-glycosyltransferase 86A1 OS=Arabidopsis thaliana GN=UGT86A1 PE=2 SV=1//7.41509e-29</t>
  </si>
  <si>
    <t>ref0047113-processed-gene-0.4</t>
  </si>
  <si>
    <t>sp|Q9LSL5|LRK92_ARATH L-type lectin-domain containing receptor kinase IX.2 OS=Arabidopsis thaliana GN=LECRK92 PE=2 SV=1//1.32576e-09</t>
  </si>
  <si>
    <t>ref0047130-processed-gene-0.0</t>
  </si>
  <si>
    <t>sp|A2ZU80|NRT24_ORYSJ Probable high-affinity nitrate transporter 2.4 OS=Oryza sativa subsp. japonica GN=NRT2.4 PE=2 SV=2//3.34975e-111</t>
  </si>
  <si>
    <t>ref0047150-snap-gene-0.4</t>
  </si>
  <si>
    <t>ref0047272-snap-gene-0.8</t>
  </si>
  <si>
    <t>sp|Q680K8|Y1576_ARATH BTB/POZ domain-containing protein At1g55760 OS=Arabidopsis thaliana GN=At1g55760 PE=2 SV=1//1.17829e-07</t>
  </si>
  <si>
    <t>ref0047306-snap-gene-0.15</t>
  </si>
  <si>
    <t>sp|O81906|B120_ARATH G-type lectin S-receptor-like serine/threonine-protein kinase B120 OS=Arabidopsis thaliana GN=B120 PE=2 SV=1//3.34264e-38</t>
  </si>
  <si>
    <t>ref0047455-snap-gene-0.17</t>
  </si>
  <si>
    <t>ref0047456-snap-gene-0.22</t>
  </si>
  <si>
    <t>sp|Q8S9L6|CRK29_ARATH Cysteine-rich receptor-like protein kinase 29 OS=Arabidopsis thaliana GN=CRK29 PE=2 SV=1//5.06217e-08</t>
  </si>
  <si>
    <t>ref0047458-processed-gene-0.6</t>
  </si>
  <si>
    <t>sp|Q8RV79|SOT11_ARATH Cytosolic sulfotransferase 11 OS=Arabidopsis thaliana GN=SOT11 PE=2 SV=1//5.09732e-24</t>
  </si>
  <si>
    <t>ref0047526-processed-gene-0.0</t>
  </si>
  <si>
    <t>ref0047553-processed-gene-0.6</t>
  </si>
  <si>
    <t>sp|Q9FJ75|WAXS4_ARATH Probable long-chain-alcohol O-fatty-acyltransferase 4 OS=Arabidopsis thaliana GN=AT4 PE=2 SV=1//2.62714e-69</t>
  </si>
  <si>
    <t>ref0047560-exonerate_est2genome-gene-0.2</t>
  </si>
  <si>
    <t>sp|Q9SZ67|WRK19_ARATH Probable WRKY transcription factor 19 OS=Arabidopsis thaliana GN=WRKY19 PE=2 SV=1//6.10349e-24</t>
  </si>
  <si>
    <t>ref0047756-processed-gene-0.5</t>
  </si>
  <si>
    <t>sp|Q9LZR8|Y5370_ARATH PAN domain-containing protein At5g03700 OS=Arabidopsis thaliana GN=At5g03700 PE=1 SV=1//1.87365e-73</t>
  </si>
  <si>
    <t>ref0047824-snap-gene-0.7</t>
  </si>
  <si>
    <t>sp|Q7XU29|CCD7_ORYSJ Carotenoid cleavage dioxygenase 7, chloroplastic OS=Oryza sativa subsp. japonica GN=CCD7 PE=1 SV=2//4.43667e-140</t>
  </si>
  <si>
    <t>ref0047899-snap-gene-0.17</t>
  </si>
  <si>
    <t>sp|P04146|COPIA_DROME Copia protein OS=Drosophila melanogaster GN=GIP PE=1 SV=3//8.37519e-23</t>
  </si>
  <si>
    <t>ref0047899-snap-gene-0.18</t>
  </si>
  <si>
    <t>ref0047998-snap-gene-0.6</t>
  </si>
  <si>
    <t>sp|Q8RY67|WAKLO_ARATH Wall-associated receptor kinase-like 14 OS=Arabidopsis thaliana GN=WAKL14 PE=2 SV=2//1.32298e-17</t>
  </si>
  <si>
    <t>ref0048010-snap-gene-0.18</t>
  </si>
  <si>
    <t>sp|Q9LIG2|RLK6_ARATH Receptor-like protein kinase At3g21340 OS=Arabidopsis thaliana GN=At3g21340 PE=1 SV=1//5.38743e-09</t>
  </si>
  <si>
    <t>ref0048017-snap-gene-0.7</t>
  </si>
  <si>
    <t>sp|Q851W1|SLY1_ORYSJ SEC1 family transport protein SLY1 OS=Oryza sativa subsp. japonica GN=SLY1 PE=2 SV=1//0</t>
  </si>
  <si>
    <t>ref0048023-snap-gene-0.20</t>
  </si>
  <si>
    <t>ref0048024-processed-gene-0.0</t>
  </si>
  <si>
    <t>ref0048054-snap-gene-0.25</t>
  </si>
  <si>
    <t>sp|Q9SV68|QORH_ARATH Putative quinone-oxidoreductase homolog, chloroplastic OS=Arabidopsis thaliana GN=At4g13010 PE=2 SV=1//7.39133e-78</t>
  </si>
  <si>
    <t>ref0048056-processed-gene-0.6</t>
  </si>
  <si>
    <t>ref0048065-snap-gene-0.15</t>
  </si>
  <si>
    <t>ref0048108-snap-gene-0.3</t>
  </si>
  <si>
    <t>sp|Q8W571|ATL32_ARATH RING-H2 finger protein ATL32 OS=Arabidopsis thaliana GN=ATL32 PE=2 SV=3//1.30736e-13</t>
  </si>
  <si>
    <t>ref0048298-snap-gene-0.7</t>
  </si>
  <si>
    <t>ref0048298-snap-gene-0.8</t>
  </si>
  <si>
    <t>ref0048308-exonerate_est2genome-gene-0.0</t>
  </si>
  <si>
    <t>ref0048315-snap-gene-0.9</t>
  </si>
  <si>
    <t>sp|Q9SE45|ANXD3_ARATH Annexin D3 OS=Arabidopsis thaliana GN=ANN3 PE=2 SV=2//1.41433e-47</t>
  </si>
  <si>
    <t>ref0048353-snap-gene-0.14</t>
  </si>
  <si>
    <t>sp|Q0JC27|NLP2_ORYSJ Protein NLP2 OS=Oryza sativa subsp. japonica GN=NLP2 PE=2 SV=2//9.64862e-48</t>
  </si>
  <si>
    <t>S5 B-1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9" fillId="0" borderId="0" xfId="0" applyFont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53"/>
  <sheetViews>
    <sheetView tabSelected="1" workbookViewId="0"/>
  </sheetViews>
  <sheetFormatPr defaultRowHeight="14.25" x14ac:dyDescent="0.2"/>
  <sheetData>
    <row r="1" spans="1:8" x14ac:dyDescent="0.2">
      <c r="A1" s="2" t="s">
        <v>1795</v>
      </c>
    </row>
    <row r="2" spans="1:8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</row>
    <row r="3" spans="1:8" x14ac:dyDescent="0.2">
      <c r="A3" t="s">
        <v>8</v>
      </c>
      <c r="B3">
        <v>22.3896169421857</v>
      </c>
      <c r="C3">
        <v>82.044757400844901</v>
      </c>
      <c r="D3">
        <v>-1.8735999999999999</v>
      </c>
      <c r="E3">
        <v>3.1151999999999999E-2</v>
      </c>
      <c r="F3">
        <v>0.91932999999999998</v>
      </c>
      <c r="G3" t="s">
        <v>9</v>
      </c>
    </row>
    <row r="4" spans="1:8" x14ac:dyDescent="0.2">
      <c r="A4" t="s">
        <v>10</v>
      </c>
      <c r="B4">
        <v>1.3901215775222899</v>
      </c>
      <c r="C4">
        <v>13.8649799005779</v>
      </c>
      <c r="D4">
        <v>-3.3182</v>
      </c>
      <c r="E4">
        <v>1.2359999999999999E-2</v>
      </c>
      <c r="F4">
        <v>0.55123999999999995</v>
      </c>
      <c r="G4" t="s">
        <v>11</v>
      </c>
      <c r="H4" t="s">
        <v>12</v>
      </c>
    </row>
    <row r="5" spans="1:8" x14ac:dyDescent="0.2">
      <c r="A5" t="s">
        <v>13</v>
      </c>
      <c r="B5">
        <v>41.833615015041701</v>
      </c>
      <c r="C5">
        <v>304.23738632498902</v>
      </c>
      <c r="D5">
        <v>-2.8624999999999998</v>
      </c>
      <c r="E5">
        <v>9.5160999999999998E-4</v>
      </c>
      <c r="F5">
        <v>0.10804999999999999</v>
      </c>
      <c r="G5" t="s">
        <v>11</v>
      </c>
      <c r="H5" t="s">
        <v>14</v>
      </c>
    </row>
    <row r="6" spans="1:8" x14ac:dyDescent="0.2">
      <c r="A6" t="s">
        <v>15</v>
      </c>
      <c r="B6">
        <v>18.579967199997199</v>
      </c>
      <c r="C6">
        <v>1153.71019242386</v>
      </c>
      <c r="D6">
        <v>-5.9564000000000004</v>
      </c>
      <c r="E6" s="1">
        <v>2.1669E-9</v>
      </c>
      <c r="F6" s="1">
        <v>4.3435E-6</v>
      </c>
      <c r="G6" t="s">
        <v>11</v>
      </c>
      <c r="H6" t="s">
        <v>16</v>
      </c>
    </row>
    <row r="7" spans="1:8" x14ac:dyDescent="0.2">
      <c r="A7" t="s">
        <v>17</v>
      </c>
      <c r="B7">
        <v>13.9908520959473</v>
      </c>
      <c r="C7">
        <v>252.938791829764</v>
      </c>
      <c r="D7">
        <v>-4.1761999999999997</v>
      </c>
      <c r="E7">
        <v>5.3733000000000003E-4</v>
      </c>
      <c r="F7">
        <v>7.2611999999999996E-2</v>
      </c>
      <c r="G7" t="s">
        <v>11</v>
      </c>
      <c r="H7" t="s">
        <v>18</v>
      </c>
    </row>
    <row r="8" spans="1:8" x14ac:dyDescent="0.2">
      <c r="A8" t="s">
        <v>19</v>
      </c>
      <c r="B8">
        <v>56.052992926931601</v>
      </c>
      <c r="C8">
        <v>455.28203619778299</v>
      </c>
      <c r="D8">
        <v>-3.0219</v>
      </c>
      <c r="E8">
        <v>4.1408E-3</v>
      </c>
      <c r="F8">
        <v>0.29805999999999999</v>
      </c>
      <c r="G8" t="s">
        <v>11</v>
      </c>
      <c r="H8" t="s">
        <v>18</v>
      </c>
    </row>
    <row r="9" spans="1:8" x14ac:dyDescent="0.2">
      <c r="A9" t="s">
        <v>20</v>
      </c>
      <c r="B9">
        <v>31.419730940439099</v>
      </c>
      <c r="C9">
        <v>180.67417601044301</v>
      </c>
      <c r="D9">
        <v>-2.5236000000000001</v>
      </c>
      <c r="E9">
        <v>4.3363000000000004E-3</v>
      </c>
      <c r="F9">
        <v>0.30618000000000001</v>
      </c>
      <c r="G9" t="s">
        <v>11</v>
      </c>
      <c r="H9" t="s">
        <v>21</v>
      </c>
    </row>
    <row r="10" spans="1:8" x14ac:dyDescent="0.2">
      <c r="A10" t="s">
        <v>22</v>
      </c>
      <c r="B10">
        <v>25.874352449342901</v>
      </c>
      <c r="C10">
        <v>151.81009172088</v>
      </c>
      <c r="D10">
        <v>-2.5527000000000002</v>
      </c>
      <c r="E10">
        <v>4.4447999999999996E-3</v>
      </c>
      <c r="F10">
        <v>0.30959999999999999</v>
      </c>
      <c r="G10" t="s">
        <v>11</v>
      </c>
      <c r="H10" t="s">
        <v>23</v>
      </c>
    </row>
    <row r="11" spans="1:8" x14ac:dyDescent="0.2">
      <c r="A11" t="s">
        <v>24</v>
      </c>
      <c r="B11">
        <v>0.76833903796510605</v>
      </c>
      <c r="C11">
        <v>17.728408398322799</v>
      </c>
      <c r="D11">
        <v>-4.5282</v>
      </c>
      <c r="E11">
        <v>8.8688000000000005E-4</v>
      </c>
      <c r="F11">
        <v>0.10256</v>
      </c>
      <c r="G11" t="s">
        <v>11</v>
      </c>
      <c r="H11" t="s">
        <v>25</v>
      </c>
    </row>
    <row r="12" spans="1:8" x14ac:dyDescent="0.2">
      <c r="A12" t="s">
        <v>26</v>
      </c>
      <c r="B12">
        <v>56.272317917036901</v>
      </c>
      <c r="C12">
        <v>238.00610399565301</v>
      </c>
      <c r="D12">
        <v>-2.0804999999999998</v>
      </c>
      <c r="E12">
        <v>1.6372000000000001E-2</v>
      </c>
      <c r="F12">
        <v>0.63929999999999998</v>
      </c>
      <c r="G12" t="s">
        <v>11</v>
      </c>
      <c r="H12" t="s">
        <v>27</v>
      </c>
    </row>
    <row r="13" spans="1:8" x14ac:dyDescent="0.2">
      <c r="A13" t="s">
        <v>28</v>
      </c>
      <c r="B13">
        <v>0</v>
      </c>
      <c r="C13">
        <v>22.226122497459301</v>
      </c>
      <c r="D13" t="e">
        <f>-Inf</f>
        <v>#NAME?</v>
      </c>
      <c r="E13">
        <v>2.4639999999999999E-2</v>
      </c>
      <c r="F13">
        <v>0.80681000000000003</v>
      </c>
      <c r="G13" t="s">
        <v>9</v>
      </c>
    </row>
    <row r="14" spans="1:8" x14ac:dyDescent="0.2">
      <c r="A14" t="s">
        <v>29</v>
      </c>
      <c r="B14">
        <v>5.5734683324274403</v>
      </c>
      <c r="C14">
        <v>21.690215505848901</v>
      </c>
      <c r="D14">
        <v>-1.9603999999999999</v>
      </c>
      <c r="E14">
        <v>4.6689000000000001E-2</v>
      </c>
      <c r="F14">
        <v>1</v>
      </c>
      <c r="G14" t="s">
        <v>9</v>
      </c>
    </row>
    <row r="15" spans="1:8" x14ac:dyDescent="0.2">
      <c r="A15" t="s">
        <v>30</v>
      </c>
      <c r="B15">
        <v>4.6100342277906297</v>
      </c>
      <c r="C15">
        <v>29.208409049297501</v>
      </c>
      <c r="D15">
        <v>-2.6635</v>
      </c>
      <c r="E15">
        <v>8.1306E-3</v>
      </c>
      <c r="F15">
        <v>0.42825999999999997</v>
      </c>
      <c r="G15" t="s">
        <v>11</v>
      </c>
      <c r="H15" t="s">
        <v>31</v>
      </c>
    </row>
    <row r="16" spans="1:8" x14ac:dyDescent="0.2">
      <c r="A16" t="s">
        <v>32</v>
      </c>
      <c r="B16">
        <v>5.3284493958581596</v>
      </c>
      <c r="C16">
        <v>121.991459146149</v>
      </c>
      <c r="D16">
        <v>-4.5168999999999997</v>
      </c>
      <c r="E16">
        <v>3.7624999999999999E-2</v>
      </c>
      <c r="F16">
        <v>1</v>
      </c>
      <c r="G16" t="s">
        <v>11</v>
      </c>
      <c r="H16" t="s">
        <v>33</v>
      </c>
    </row>
    <row r="17" spans="1:8" x14ac:dyDescent="0.2">
      <c r="A17" t="s">
        <v>34</v>
      </c>
      <c r="B17">
        <v>1.6017097648207801</v>
      </c>
      <c r="C17">
        <v>14.3198734043097</v>
      </c>
      <c r="D17">
        <v>-3.1602999999999999</v>
      </c>
      <c r="E17">
        <v>1.0323000000000001E-2</v>
      </c>
      <c r="F17">
        <v>0.49663000000000002</v>
      </c>
      <c r="G17" t="s">
        <v>9</v>
      </c>
    </row>
    <row r="18" spans="1:8" x14ac:dyDescent="0.2">
      <c r="A18" t="s">
        <v>35</v>
      </c>
      <c r="B18">
        <v>0</v>
      </c>
      <c r="C18">
        <v>26.4146504134035</v>
      </c>
      <c r="D18" t="e">
        <f>-Inf</f>
        <v>#NAME?</v>
      </c>
      <c r="E18">
        <v>2.7669999999999999E-3</v>
      </c>
      <c r="F18">
        <v>0.22522</v>
      </c>
      <c r="G18" t="s">
        <v>9</v>
      </c>
    </row>
    <row r="19" spans="1:8" x14ac:dyDescent="0.2">
      <c r="A19" t="s">
        <v>36</v>
      </c>
      <c r="B19">
        <v>8.4236395762848808</v>
      </c>
      <c r="C19">
        <v>38.656768073985702</v>
      </c>
      <c r="D19">
        <v>-2.1981999999999999</v>
      </c>
      <c r="E19">
        <v>2.111E-2</v>
      </c>
      <c r="F19">
        <v>0.73590999999999995</v>
      </c>
      <c r="G19" t="s">
        <v>11</v>
      </c>
      <c r="H19" t="s">
        <v>37</v>
      </c>
    </row>
    <row r="20" spans="1:8" x14ac:dyDescent="0.2">
      <c r="A20" t="s">
        <v>38</v>
      </c>
      <c r="B20">
        <v>40.0453662027736</v>
      </c>
      <c r="C20">
        <v>153.44453009798801</v>
      </c>
      <c r="D20">
        <v>-1.9379999999999999</v>
      </c>
      <c r="E20">
        <v>1.8141000000000001E-2</v>
      </c>
      <c r="F20">
        <v>0.67476999999999998</v>
      </c>
      <c r="G20" t="s">
        <v>9</v>
      </c>
    </row>
    <row r="21" spans="1:8" x14ac:dyDescent="0.2">
      <c r="A21" t="s">
        <v>39</v>
      </c>
      <c r="B21">
        <v>1.3629466410165001</v>
      </c>
      <c r="C21">
        <v>10.520230020962</v>
      </c>
      <c r="D21">
        <v>-2.9483999999999999</v>
      </c>
      <c r="E21">
        <v>3.4394000000000001E-2</v>
      </c>
      <c r="F21">
        <v>0.95745000000000002</v>
      </c>
      <c r="G21" t="s">
        <v>11</v>
      </c>
      <c r="H21" t="s">
        <v>40</v>
      </c>
    </row>
    <row r="22" spans="1:8" x14ac:dyDescent="0.2">
      <c r="A22" t="s">
        <v>41</v>
      </c>
      <c r="B22">
        <v>27.032611522438799</v>
      </c>
      <c r="C22">
        <v>97.081122514425303</v>
      </c>
      <c r="D22">
        <v>-1.8445</v>
      </c>
      <c r="E22">
        <v>2.9415E-2</v>
      </c>
      <c r="F22">
        <v>0.89319999999999999</v>
      </c>
      <c r="G22" t="s">
        <v>11</v>
      </c>
      <c r="H22" t="s">
        <v>42</v>
      </c>
    </row>
    <row r="23" spans="1:8" x14ac:dyDescent="0.2">
      <c r="A23" t="s">
        <v>43</v>
      </c>
      <c r="B23">
        <v>1.7308582377764099</v>
      </c>
      <c r="C23">
        <v>52.103501947322698</v>
      </c>
      <c r="D23">
        <v>-4.9118000000000004</v>
      </c>
      <c r="E23">
        <v>2.3446999999999999E-2</v>
      </c>
      <c r="F23">
        <v>0.78730999999999995</v>
      </c>
      <c r="G23" t="s">
        <v>11</v>
      </c>
      <c r="H23" t="s">
        <v>44</v>
      </c>
    </row>
    <row r="24" spans="1:8" x14ac:dyDescent="0.2">
      <c r="A24" t="s">
        <v>45</v>
      </c>
      <c r="B24">
        <v>10.359359791786501</v>
      </c>
      <c r="C24">
        <v>62.5860513425298</v>
      </c>
      <c r="D24">
        <v>-2.5949</v>
      </c>
      <c r="E24">
        <v>7.6851000000000003E-3</v>
      </c>
      <c r="F24">
        <v>0.41697000000000001</v>
      </c>
      <c r="G24" t="s">
        <v>9</v>
      </c>
    </row>
    <row r="25" spans="1:8" x14ac:dyDescent="0.2">
      <c r="A25" t="s">
        <v>46</v>
      </c>
      <c r="B25">
        <v>0</v>
      </c>
      <c r="C25">
        <v>8.4795308354614196</v>
      </c>
      <c r="D25" t="e">
        <f>-Inf</f>
        <v>#NAME?</v>
      </c>
      <c r="E25">
        <v>2.7715000000000001E-3</v>
      </c>
      <c r="F25">
        <v>0.22522</v>
      </c>
      <c r="G25" t="s">
        <v>9</v>
      </c>
    </row>
    <row r="26" spans="1:8" x14ac:dyDescent="0.2">
      <c r="A26" t="s">
        <v>47</v>
      </c>
      <c r="B26">
        <v>0.73582319351982195</v>
      </c>
      <c r="C26">
        <v>10.313825465395</v>
      </c>
      <c r="D26">
        <v>-3.8090999999999999</v>
      </c>
      <c r="E26">
        <v>1.2267E-2</v>
      </c>
      <c r="F26">
        <v>0.55103999999999997</v>
      </c>
      <c r="G26" t="s">
        <v>11</v>
      </c>
      <c r="H26" t="s">
        <v>48</v>
      </c>
    </row>
    <row r="27" spans="1:8" x14ac:dyDescent="0.2">
      <c r="A27" t="s">
        <v>49</v>
      </c>
      <c r="B27">
        <v>0</v>
      </c>
      <c r="C27">
        <v>42.837827815031403</v>
      </c>
      <c r="D27" t="e">
        <f>-Inf</f>
        <v>#NAME?</v>
      </c>
      <c r="E27">
        <v>2.2677999999999999E-3</v>
      </c>
      <c r="F27">
        <v>0.1986</v>
      </c>
      <c r="G27" t="s">
        <v>11</v>
      </c>
      <c r="H27" t="s">
        <v>21</v>
      </c>
    </row>
    <row r="28" spans="1:8" x14ac:dyDescent="0.2">
      <c r="A28" t="s">
        <v>50</v>
      </c>
      <c r="B28">
        <v>10.783006563191799</v>
      </c>
      <c r="C28">
        <v>79.821045474577303</v>
      </c>
      <c r="D28">
        <v>-2.8879999999999999</v>
      </c>
      <c r="E28">
        <v>1.9415000000000001E-3</v>
      </c>
      <c r="F28">
        <v>0.18101</v>
      </c>
      <c r="G28" t="s">
        <v>11</v>
      </c>
      <c r="H28" t="s">
        <v>51</v>
      </c>
    </row>
    <row r="29" spans="1:8" x14ac:dyDescent="0.2">
      <c r="A29" t="s">
        <v>52</v>
      </c>
      <c r="B29">
        <v>1.5366780759302101</v>
      </c>
      <c r="C29">
        <v>11.3862642651426</v>
      </c>
      <c r="D29">
        <v>-2.8894000000000002</v>
      </c>
      <c r="E29">
        <v>2.5381000000000001E-2</v>
      </c>
      <c r="F29">
        <v>0.81838999999999995</v>
      </c>
      <c r="G29" t="s">
        <v>11</v>
      </c>
      <c r="H29" t="s">
        <v>53</v>
      </c>
    </row>
    <row r="30" spans="1:8" x14ac:dyDescent="0.2">
      <c r="A30" t="s">
        <v>54</v>
      </c>
      <c r="B30">
        <v>4.6207160436696304</v>
      </c>
      <c r="C30">
        <v>30.5343873538962</v>
      </c>
      <c r="D30">
        <v>-2.7242000000000002</v>
      </c>
      <c r="E30">
        <v>7.2023E-3</v>
      </c>
      <c r="F30">
        <v>0.39927000000000001</v>
      </c>
      <c r="G30" t="s">
        <v>11</v>
      </c>
      <c r="H30" t="s">
        <v>55</v>
      </c>
    </row>
    <row r="31" spans="1:8" x14ac:dyDescent="0.2">
      <c r="A31" t="s">
        <v>56</v>
      </c>
      <c r="B31">
        <v>1.9371055171354099</v>
      </c>
      <c r="C31">
        <v>26.935609901323598</v>
      </c>
      <c r="D31">
        <v>-3.7974999999999999</v>
      </c>
      <c r="E31">
        <v>1.9548E-3</v>
      </c>
      <c r="F31">
        <v>0.18178</v>
      </c>
      <c r="G31" t="s">
        <v>9</v>
      </c>
    </row>
    <row r="32" spans="1:8" x14ac:dyDescent="0.2">
      <c r="A32" t="s">
        <v>57</v>
      </c>
      <c r="B32">
        <v>15.1377845465513</v>
      </c>
      <c r="C32">
        <v>257.78291704795299</v>
      </c>
      <c r="D32">
        <v>-4.0899000000000001</v>
      </c>
      <c r="E32">
        <v>1.5537999999999999E-4</v>
      </c>
      <c r="F32">
        <v>3.2161000000000002E-2</v>
      </c>
      <c r="G32" t="s">
        <v>11</v>
      </c>
      <c r="H32" t="s">
        <v>58</v>
      </c>
    </row>
    <row r="33" spans="1:8" x14ac:dyDescent="0.2">
      <c r="A33" t="s">
        <v>59</v>
      </c>
      <c r="B33">
        <v>4.2149476945249402</v>
      </c>
      <c r="C33">
        <v>31.491389046012301</v>
      </c>
      <c r="D33">
        <v>-2.9014000000000002</v>
      </c>
      <c r="E33">
        <v>3.6375999999999999E-2</v>
      </c>
      <c r="F33">
        <v>0.99353999999999998</v>
      </c>
      <c r="G33" t="s">
        <v>11</v>
      </c>
      <c r="H33" t="s">
        <v>60</v>
      </c>
    </row>
    <row r="34" spans="1:8" x14ac:dyDescent="0.2">
      <c r="A34" t="s">
        <v>61</v>
      </c>
      <c r="B34">
        <v>0</v>
      </c>
      <c r="C34">
        <v>15.552296767129601</v>
      </c>
      <c r="D34" t="e">
        <f>-Inf</f>
        <v>#NAME?</v>
      </c>
      <c r="E34">
        <v>4.5956E-3</v>
      </c>
      <c r="F34">
        <v>0.31408999999999998</v>
      </c>
      <c r="G34" t="s">
        <v>9</v>
      </c>
    </row>
    <row r="35" spans="1:8" x14ac:dyDescent="0.2">
      <c r="A35" t="s">
        <v>62</v>
      </c>
      <c r="B35">
        <v>15.7809307178665</v>
      </c>
      <c r="C35">
        <v>55.533011137923602</v>
      </c>
      <c r="D35">
        <v>-1.8151999999999999</v>
      </c>
      <c r="E35">
        <v>4.7147000000000001E-2</v>
      </c>
      <c r="F35">
        <v>1</v>
      </c>
      <c r="G35" t="s">
        <v>11</v>
      </c>
      <c r="H35" t="s">
        <v>63</v>
      </c>
    </row>
    <row r="36" spans="1:8" x14ac:dyDescent="0.2">
      <c r="A36" t="s">
        <v>64</v>
      </c>
      <c r="B36">
        <v>198.376260416615</v>
      </c>
      <c r="C36">
        <v>718.83042420923596</v>
      </c>
      <c r="D36">
        <v>-1.8573999999999999</v>
      </c>
      <c r="E36">
        <v>2.4816999999999999E-2</v>
      </c>
      <c r="F36">
        <v>0.80872999999999995</v>
      </c>
      <c r="G36" t="s">
        <v>11</v>
      </c>
      <c r="H36" t="s">
        <v>65</v>
      </c>
    </row>
    <row r="37" spans="1:8" x14ac:dyDescent="0.2">
      <c r="A37" t="s">
        <v>66</v>
      </c>
      <c r="B37">
        <v>55.849141542439902</v>
      </c>
      <c r="C37">
        <v>956.43086757818196</v>
      </c>
      <c r="D37">
        <v>-4.0980999999999996</v>
      </c>
      <c r="E37" s="1">
        <v>8.2114000000000007E-6</v>
      </c>
      <c r="F37">
        <v>3.7035000000000002E-3</v>
      </c>
      <c r="G37" t="s">
        <v>11</v>
      </c>
      <c r="H37" t="s">
        <v>67</v>
      </c>
    </row>
    <row r="38" spans="1:8" x14ac:dyDescent="0.2">
      <c r="A38" t="s">
        <v>68</v>
      </c>
      <c r="B38">
        <v>0</v>
      </c>
      <c r="C38">
        <v>4.2146316555877403</v>
      </c>
      <c r="D38" t="e">
        <f>-Inf</f>
        <v>#NAME?</v>
      </c>
      <c r="E38">
        <v>3.9738999999999997E-2</v>
      </c>
      <c r="F38">
        <v>1</v>
      </c>
      <c r="G38" t="s">
        <v>9</v>
      </c>
    </row>
    <row r="39" spans="1:8" x14ac:dyDescent="0.2">
      <c r="A39" t="s">
        <v>69</v>
      </c>
      <c r="B39">
        <v>21.010151291751299</v>
      </c>
      <c r="C39">
        <v>149.97829253200101</v>
      </c>
      <c r="D39">
        <v>-2.8355999999999999</v>
      </c>
      <c r="E39">
        <v>2.5111999999999999E-2</v>
      </c>
      <c r="F39">
        <v>0.81437000000000004</v>
      </c>
      <c r="G39" t="s">
        <v>11</v>
      </c>
      <c r="H39" t="s">
        <v>70</v>
      </c>
    </row>
    <row r="40" spans="1:8" x14ac:dyDescent="0.2">
      <c r="A40" t="s">
        <v>71</v>
      </c>
      <c r="B40">
        <v>11.8809300487237</v>
      </c>
      <c r="C40">
        <v>51.568639258869503</v>
      </c>
      <c r="D40">
        <v>-2.1177999999999999</v>
      </c>
      <c r="E40">
        <v>2.3496E-2</v>
      </c>
      <c r="F40">
        <v>0.78786999999999996</v>
      </c>
      <c r="G40" t="s">
        <v>9</v>
      </c>
    </row>
    <row r="41" spans="1:8" x14ac:dyDescent="0.2">
      <c r="A41" t="s">
        <v>72</v>
      </c>
      <c r="B41">
        <v>2.18563555199318</v>
      </c>
      <c r="C41">
        <v>248.32087130652101</v>
      </c>
      <c r="D41">
        <v>-6.8280000000000003</v>
      </c>
      <c r="E41" s="1">
        <v>4.4176999999999999E-8</v>
      </c>
      <c r="F41" s="1">
        <v>4.9811000000000001E-5</v>
      </c>
      <c r="G41" t="s">
        <v>11</v>
      </c>
      <c r="H41" t="s">
        <v>73</v>
      </c>
    </row>
    <row r="42" spans="1:8" x14ac:dyDescent="0.2">
      <c r="A42" t="s">
        <v>74</v>
      </c>
      <c r="B42">
        <v>0.68147332050825105</v>
      </c>
      <c r="C42">
        <v>116.72082162313799</v>
      </c>
      <c r="D42">
        <v>-7.4202000000000004</v>
      </c>
      <c r="E42" s="1">
        <v>5.0488000000000002E-9</v>
      </c>
      <c r="F42" s="1">
        <v>8.6745999999999999E-6</v>
      </c>
      <c r="G42" t="s">
        <v>9</v>
      </c>
    </row>
    <row r="43" spans="1:8" x14ac:dyDescent="0.2">
      <c r="A43" t="s">
        <v>75</v>
      </c>
      <c r="B43">
        <v>5.8166574593457199</v>
      </c>
      <c r="C43">
        <v>25.435721110804099</v>
      </c>
      <c r="D43">
        <v>-2.1286</v>
      </c>
      <c r="E43">
        <v>4.8384000000000003E-2</v>
      </c>
      <c r="F43">
        <v>1</v>
      </c>
      <c r="G43" t="s">
        <v>9</v>
      </c>
    </row>
    <row r="44" spans="1:8" x14ac:dyDescent="0.2">
      <c r="A44" t="s">
        <v>76</v>
      </c>
      <c r="B44">
        <v>11.8795447470899</v>
      </c>
      <c r="C44">
        <v>102.113552148699</v>
      </c>
      <c r="D44">
        <v>-3.1036000000000001</v>
      </c>
      <c r="E44">
        <v>3.6775000000000002E-3</v>
      </c>
      <c r="F44">
        <v>0.27245999999999998</v>
      </c>
      <c r="G44" t="s">
        <v>11</v>
      </c>
      <c r="H44" t="s">
        <v>77</v>
      </c>
    </row>
    <row r="45" spans="1:8" x14ac:dyDescent="0.2">
      <c r="A45" t="s">
        <v>78</v>
      </c>
      <c r="B45">
        <v>41.977226500377498</v>
      </c>
      <c r="C45">
        <v>408.32676238247399</v>
      </c>
      <c r="D45">
        <v>-3.282</v>
      </c>
      <c r="E45">
        <v>2.6771E-4</v>
      </c>
      <c r="F45">
        <v>4.4927000000000002E-2</v>
      </c>
      <c r="G45" t="s">
        <v>11</v>
      </c>
      <c r="H45" t="s">
        <v>79</v>
      </c>
    </row>
    <row r="46" spans="1:8" x14ac:dyDescent="0.2">
      <c r="A46" t="s">
        <v>80</v>
      </c>
      <c r="B46">
        <v>4.7066668563009797</v>
      </c>
      <c r="C46">
        <v>23.897130113687801</v>
      </c>
      <c r="D46">
        <v>-2.3441000000000001</v>
      </c>
      <c r="E46">
        <v>2.6495999999999999E-2</v>
      </c>
      <c r="F46">
        <v>0.84302999999999995</v>
      </c>
      <c r="G46" t="s">
        <v>11</v>
      </c>
      <c r="H46" t="s">
        <v>81</v>
      </c>
    </row>
    <row r="47" spans="1:8" x14ac:dyDescent="0.2">
      <c r="A47" t="s">
        <v>82</v>
      </c>
      <c r="B47">
        <v>0</v>
      </c>
      <c r="C47">
        <v>5.4523097414625301</v>
      </c>
      <c r="D47" t="e">
        <f>-Inf</f>
        <v>#NAME?</v>
      </c>
      <c r="E47">
        <v>1.7911E-2</v>
      </c>
      <c r="F47">
        <v>0.67400000000000004</v>
      </c>
      <c r="G47" t="s">
        <v>9</v>
      </c>
    </row>
    <row r="48" spans="1:8" x14ac:dyDescent="0.2">
      <c r="A48" t="s">
        <v>83</v>
      </c>
      <c r="B48">
        <v>10.570947979085</v>
      </c>
      <c r="C48">
        <v>64.216359035108695</v>
      </c>
      <c r="D48">
        <v>-2.6027999999999998</v>
      </c>
      <c r="E48">
        <v>5.3376999999999999E-3</v>
      </c>
      <c r="F48">
        <v>0.34026000000000001</v>
      </c>
      <c r="G48" t="s">
        <v>11</v>
      </c>
      <c r="H48" t="s">
        <v>84</v>
      </c>
    </row>
    <row r="49" spans="1:8" x14ac:dyDescent="0.2">
      <c r="A49" t="s">
        <v>85</v>
      </c>
      <c r="B49">
        <v>2.49919727574152</v>
      </c>
      <c r="C49">
        <v>20.547760732438199</v>
      </c>
      <c r="D49">
        <v>-3.0394000000000001</v>
      </c>
      <c r="E49">
        <v>1.1457999999999999E-2</v>
      </c>
      <c r="F49">
        <v>0.53002000000000005</v>
      </c>
      <c r="G49" t="s">
        <v>9</v>
      </c>
    </row>
    <row r="50" spans="1:8" x14ac:dyDescent="0.2">
      <c r="A50" t="s">
        <v>86</v>
      </c>
      <c r="B50">
        <v>1.04938491726816</v>
      </c>
      <c r="C50">
        <v>16.762327173675899</v>
      </c>
      <c r="D50">
        <v>-3.9975999999999998</v>
      </c>
      <c r="E50">
        <v>2.7271999999999999E-3</v>
      </c>
      <c r="F50">
        <v>0.22419</v>
      </c>
      <c r="G50" t="s">
        <v>11</v>
      </c>
      <c r="H50" t="s">
        <v>87</v>
      </c>
    </row>
    <row r="51" spans="1:8" x14ac:dyDescent="0.2">
      <c r="A51" t="s">
        <v>88</v>
      </c>
      <c r="B51">
        <v>12.444407108963601</v>
      </c>
      <c r="C51">
        <v>257.16284318367298</v>
      </c>
      <c r="D51">
        <v>-4.3691000000000004</v>
      </c>
      <c r="E51" s="1">
        <v>3.6571999999999999E-6</v>
      </c>
      <c r="F51">
        <v>1.8851E-3</v>
      </c>
      <c r="G51" t="s">
        <v>11</v>
      </c>
      <c r="H51" t="s">
        <v>81</v>
      </c>
    </row>
    <row r="52" spans="1:8" x14ac:dyDescent="0.2">
      <c r="A52" t="s">
        <v>89</v>
      </c>
      <c r="B52">
        <v>14.728505099118101</v>
      </c>
      <c r="C52">
        <v>189.914096973776</v>
      </c>
      <c r="D52">
        <v>-3.6886999999999999</v>
      </c>
      <c r="E52">
        <v>4.2222000000000001E-4</v>
      </c>
      <c r="F52">
        <v>6.1180999999999999E-2</v>
      </c>
      <c r="G52" t="s">
        <v>11</v>
      </c>
      <c r="H52" t="s">
        <v>90</v>
      </c>
    </row>
    <row r="53" spans="1:8" x14ac:dyDescent="0.2">
      <c r="A53" t="s">
        <v>91</v>
      </c>
      <c r="B53">
        <v>0</v>
      </c>
      <c r="C53">
        <v>27.930905467299201</v>
      </c>
      <c r="D53" t="e">
        <f>-Inf</f>
        <v>#NAME?</v>
      </c>
      <c r="E53">
        <v>1.2319E-3</v>
      </c>
      <c r="F53">
        <v>0.13189999999999999</v>
      </c>
      <c r="G53" t="s">
        <v>9</v>
      </c>
    </row>
    <row r="54" spans="1:8" x14ac:dyDescent="0.2">
      <c r="A54" t="s">
        <v>92</v>
      </c>
      <c r="B54">
        <v>9.3139304808240304</v>
      </c>
      <c r="C54">
        <v>46.658785560757799</v>
      </c>
      <c r="D54">
        <v>-2.3247</v>
      </c>
      <c r="E54">
        <v>1.6657999999999999E-2</v>
      </c>
      <c r="F54">
        <v>0.64558000000000004</v>
      </c>
      <c r="G54" t="s">
        <v>9</v>
      </c>
    </row>
    <row r="55" spans="1:8" x14ac:dyDescent="0.2">
      <c r="A55" t="s">
        <v>93</v>
      </c>
      <c r="B55">
        <v>271.137075860658</v>
      </c>
      <c r="C55">
        <v>1038.41825291695</v>
      </c>
      <c r="D55">
        <v>-1.9373</v>
      </c>
      <c r="E55">
        <v>2.0065E-2</v>
      </c>
      <c r="F55">
        <v>0.72033000000000003</v>
      </c>
      <c r="G55" t="s">
        <v>11</v>
      </c>
      <c r="H55" t="s">
        <v>21</v>
      </c>
    </row>
    <row r="56" spans="1:8" x14ac:dyDescent="0.2">
      <c r="A56" t="s">
        <v>94</v>
      </c>
      <c r="B56">
        <v>44.985254976343597</v>
      </c>
      <c r="C56">
        <v>144.42659491733599</v>
      </c>
      <c r="D56">
        <v>-1.6828000000000001</v>
      </c>
      <c r="E56">
        <v>4.5034999999999999E-2</v>
      </c>
      <c r="F56">
        <v>1</v>
      </c>
      <c r="G56" t="s">
        <v>11</v>
      </c>
      <c r="H56" t="s">
        <v>95</v>
      </c>
    </row>
    <row r="57" spans="1:8" x14ac:dyDescent="0.2">
      <c r="A57" t="s">
        <v>96</v>
      </c>
      <c r="B57">
        <v>5.6269033006135096</v>
      </c>
      <c r="C57">
        <v>28.5197472124072</v>
      </c>
      <c r="D57">
        <v>-2.3414999999999999</v>
      </c>
      <c r="E57">
        <v>2.001E-2</v>
      </c>
      <c r="F57">
        <v>0.72033000000000003</v>
      </c>
      <c r="G57" t="s">
        <v>11</v>
      </c>
      <c r="H57" t="s">
        <v>97</v>
      </c>
    </row>
    <row r="58" spans="1:8" x14ac:dyDescent="0.2">
      <c r="A58" t="s">
        <v>98</v>
      </c>
      <c r="B58">
        <v>0.74116410145931999</v>
      </c>
      <c r="C58">
        <v>42.627700158673399</v>
      </c>
      <c r="D58">
        <v>-5.8459000000000003</v>
      </c>
      <c r="E58">
        <v>3.1037E-3</v>
      </c>
      <c r="F58">
        <v>0.24290999999999999</v>
      </c>
      <c r="G58" t="s">
        <v>9</v>
      </c>
    </row>
    <row r="59" spans="1:8" x14ac:dyDescent="0.2">
      <c r="A59" t="s">
        <v>99</v>
      </c>
      <c r="B59">
        <v>0</v>
      </c>
      <c r="C59">
        <v>19.067801835349101</v>
      </c>
      <c r="D59" t="e">
        <f>-Inf</f>
        <v>#NAME?</v>
      </c>
      <c r="E59">
        <v>4.6121000000000002E-2</v>
      </c>
      <c r="F59">
        <v>1</v>
      </c>
      <c r="G59" t="s">
        <v>9</v>
      </c>
    </row>
    <row r="60" spans="1:8" x14ac:dyDescent="0.2">
      <c r="A60" t="s">
        <v>100</v>
      </c>
      <c r="B60">
        <v>0</v>
      </c>
      <c r="C60">
        <v>15.419959883385699</v>
      </c>
      <c r="D60" t="e">
        <f>-Inf</f>
        <v>#NAME?</v>
      </c>
      <c r="E60">
        <v>2.0396999999999998E-2</v>
      </c>
      <c r="F60">
        <v>0.72489999999999999</v>
      </c>
      <c r="G60" t="s">
        <v>9</v>
      </c>
    </row>
    <row r="61" spans="1:8" x14ac:dyDescent="0.2">
      <c r="A61" t="s">
        <v>101</v>
      </c>
      <c r="B61">
        <v>25.848266827467199</v>
      </c>
      <c r="C61">
        <v>99.234183245608506</v>
      </c>
      <c r="D61">
        <v>-1.9408000000000001</v>
      </c>
      <c r="E61">
        <v>2.0215E-2</v>
      </c>
      <c r="F61">
        <v>0.72287000000000001</v>
      </c>
      <c r="G61" t="s">
        <v>9</v>
      </c>
    </row>
    <row r="62" spans="1:8" x14ac:dyDescent="0.2">
      <c r="A62" t="s">
        <v>102</v>
      </c>
      <c r="B62">
        <v>0</v>
      </c>
      <c r="C62">
        <v>9.9197659451119105</v>
      </c>
      <c r="D62" t="e">
        <f>-Inf</f>
        <v>#NAME?</v>
      </c>
      <c r="E62">
        <v>1.3613E-3</v>
      </c>
      <c r="F62">
        <v>0.13954</v>
      </c>
      <c r="G62" t="s">
        <v>9</v>
      </c>
    </row>
    <row r="63" spans="1:8" x14ac:dyDescent="0.2">
      <c r="A63" t="s">
        <v>103</v>
      </c>
      <c r="B63">
        <v>68.745362930513295</v>
      </c>
      <c r="C63">
        <v>315.23701721063998</v>
      </c>
      <c r="D63">
        <v>-2.1970999999999998</v>
      </c>
      <c r="E63">
        <v>2.8532999999999999E-2</v>
      </c>
      <c r="F63">
        <v>0.87990999999999997</v>
      </c>
      <c r="G63" t="s">
        <v>9</v>
      </c>
    </row>
    <row r="64" spans="1:8" x14ac:dyDescent="0.2">
      <c r="A64" t="s">
        <v>104</v>
      </c>
      <c r="B64">
        <v>1.1037347902797301</v>
      </c>
      <c r="C64">
        <v>27.683051740555602</v>
      </c>
      <c r="D64">
        <v>-4.6485000000000003</v>
      </c>
      <c r="E64">
        <v>2.0141000000000001E-4</v>
      </c>
      <c r="F64">
        <v>3.891E-2</v>
      </c>
      <c r="G64" t="s">
        <v>9</v>
      </c>
    </row>
    <row r="65" spans="1:8" x14ac:dyDescent="0.2">
      <c r="A65" t="s">
        <v>105</v>
      </c>
      <c r="B65">
        <v>2.9161178375735002</v>
      </c>
      <c r="C65">
        <v>24.861316078965501</v>
      </c>
      <c r="D65">
        <v>-3.0918000000000001</v>
      </c>
      <c r="E65">
        <v>2.7451E-2</v>
      </c>
      <c r="F65">
        <v>0.86265000000000003</v>
      </c>
      <c r="G65" t="s">
        <v>9</v>
      </c>
    </row>
    <row r="66" spans="1:8" x14ac:dyDescent="0.2">
      <c r="A66" t="s">
        <v>106</v>
      </c>
      <c r="B66">
        <v>4.1009070405622996</v>
      </c>
      <c r="C66">
        <v>31.198840710512101</v>
      </c>
      <c r="D66">
        <v>-2.9275000000000002</v>
      </c>
      <c r="E66">
        <v>4.6782999999999998E-3</v>
      </c>
      <c r="F66">
        <v>0.31541999999999998</v>
      </c>
      <c r="G66" t="s">
        <v>11</v>
      </c>
      <c r="H66" t="s">
        <v>107</v>
      </c>
    </row>
    <row r="67" spans="1:8" x14ac:dyDescent="0.2">
      <c r="A67" t="s">
        <v>108</v>
      </c>
      <c r="B67">
        <v>0.76833903796510605</v>
      </c>
      <c r="C67">
        <v>10.9515275435252</v>
      </c>
      <c r="D67">
        <v>-3.8332000000000002</v>
      </c>
      <c r="E67">
        <v>9.0495000000000003E-3</v>
      </c>
      <c r="F67">
        <v>0.45667000000000002</v>
      </c>
      <c r="G67" t="s">
        <v>9</v>
      </c>
    </row>
    <row r="68" spans="1:8" x14ac:dyDescent="0.2">
      <c r="A68" t="s">
        <v>109</v>
      </c>
      <c r="B68">
        <v>1.10907569821923</v>
      </c>
      <c r="C68">
        <v>13.4935402252523</v>
      </c>
      <c r="D68">
        <v>-3.6048</v>
      </c>
      <c r="E68">
        <v>7.5237000000000004E-3</v>
      </c>
      <c r="F68">
        <v>0.40949999999999998</v>
      </c>
      <c r="G68" t="s">
        <v>11</v>
      </c>
      <c r="H68" t="s">
        <v>58</v>
      </c>
    </row>
    <row r="69" spans="1:8" x14ac:dyDescent="0.2">
      <c r="A69" t="s">
        <v>110</v>
      </c>
      <c r="B69">
        <v>0.36791159675991097</v>
      </c>
      <c r="C69">
        <v>8.1466119226793303</v>
      </c>
      <c r="D69">
        <v>-4.4687999999999999</v>
      </c>
      <c r="E69">
        <v>2.4816000000000001E-2</v>
      </c>
      <c r="F69">
        <v>0.80872999999999995</v>
      </c>
      <c r="G69" t="s">
        <v>9</v>
      </c>
    </row>
    <row r="70" spans="1:8" x14ac:dyDescent="0.2">
      <c r="A70" t="s">
        <v>111</v>
      </c>
      <c r="B70">
        <v>4.8153666023241204</v>
      </c>
      <c r="C70">
        <v>43.951987370271503</v>
      </c>
      <c r="D70">
        <v>-3.1901999999999999</v>
      </c>
      <c r="E70">
        <v>2.4802999999999999E-2</v>
      </c>
      <c r="F70">
        <v>0.80872999999999995</v>
      </c>
      <c r="G70" t="s">
        <v>9</v>
      </c>
    </row>
    <row r="71" spans="1:8" x14ac:dyDescent="0.2">
      <c r="A71" t="s">
        <v>112</v>
      </c>
      <c r="B71">
        <v>5.6487373291798004</v>
      </c>
      <c r="C71">
        <v>58.955960122890801</v>
      </c>
      <c r="D71">
        <v>-3.3835999999999999</v>
      </c>
      <c r="E71">
        <v>5.5701000000000004E-4</v>
      </c>
      <c r="F71">
        <v>7.4160000000000004E-2</v>
      </c>
      <c r="G71" t="s">
        <v>9</v>
      </c>
    </row>
    <row r="72" spans="1:8" x14ac:dyDescent="0.2">
      <c r="A72" t="s">
        <v>113</v>
      </c>
      <c r="B72">
        <v>9.8948155665162307</v>
      </c>
      <c r="C72">
        <v>117.425247629193</v>
      </c>
      <c r="D72">
        <v>-3.5689000000000002</v>
      </c>
      <c r="E72">
        <v>1.6414000000000001E-4</v>
      </c>
      <c r="F72">
        <v>3.3314999999999997E-2</v>
      </c>
      <c r="G72" t="s">
        <v>11</v>
      </c>
      <c r="H72" t="s">
        <v>21</v>
      </c>
    </row>
    <row r="73" spans="1:8" x14ac:dyDescent="0.2">
      <c r="A73" t="s">
        <v>114</v>
      </c>
      <c r="B73">
        <v>0</v>
      </c>
      <c r="C73">
        <v>15.408133386274899</v>
      </c>
      <c r="D73" t="e">
        <f>-Inf</f>
        <v>#NAME?</v>
      </c>
      <c r="E73">
        <v>6.1228000000000003E-3</v>
      </c>
      <c r="F73">
        <v>0.36465999999999998</v>
      </c>
      <c r="G73" t="s">
        <v>9</v>
      </c>
    </row>
    <row r="74" spans="1:8" x14ac:dyDescent="0.2">
      <c r="A74" t="s">
        <v>115</v>
      </c>
      <c r="B74">
        <v>5.1828078022757396</v>
      </c>
      <c r="C74">
        <v>23.4236684631584</v>
      </c>
      <c r="D74">
        <v>-2.1762000000000001</v>
      </c>
      <c r="E74">
        <v>3.3466999999999997E-2</v>
      </c>
      <c r="F74">
        <v>0.94672000000000001</v>
      </c>
      <c r="G74" t="s">
        <v>9</v>
      </c>
    </row>
    <row r="75" spans="1:8" x14ac:dyDescent="0.2">
      <c r="A75" t="s">
        <v>116</v>
      </c>
      <c r="B75">
        <v>0.36791159675991097</v>
      </c>
      <c r="C75">
        <v>13.2284581250273</v>
      </c>
      <c r="D75">
        <v>-5.1680999999999999</v>
      </c>
      <c r="E75">
        <v>1.3992E-3</v>
      </c>
      <c r="F75">
        <v>0.14260999999999999</v>
      </c>
      <c r="G75" t="s">
        <v>9</v>
      </c>
    </row>
    <row r="76" spans="1:8" x14ac:dyDescent="0.2">
      <c r="A76" t="s">
        <v>117</v>
      </c>
      <c r="B76">
        <v>0.68147332050825105</v>
      </c>
      <c r="C76">
        <v>16.4505411792194</v>
      </c>
      <c r="D76">
        <v>-4.5933000000000002</v>
      </c>
      <c r="E76">
        <v>1.3462999999999999E-3</v>
      </c>
      <c r="F76">
        <v>0.13877999999999999</v>
      </c>
      <c r="G76" t="s">
        <v>9</v>
      </c>
    </row>
    <row r="77" spans="1:8" x14ac:dyDescent="0.2">
      <c r="A77" t="s">
        <v>118</v>
      </c>
      <c r="B77">
        <v>2.6078970217646602</v>
      </c>
      <c r="C77">
        <v>113.965447001366</v>
      </c>
      <c r="D77">
        <v>-5.4496000000000002</v>
      </c>
      <c r="E77" s="1">
        <v>1.396E-5</v>
      </c>
      <c r="F77">
        <v>5.3033999999999998E-3</v>
      </c>
      <c r="G77" t="s">
        <v>11</v>
      </c>
      <c r="H77" t="s">
        <v>119</v>
      </c>
    </row>
    <row r="78" spans="1:8" x14ac:dyDescent="0.2">
      <c r="A78" t="s">
        <v>120</v>
      </c>
      <c r="B78">
        <v>0.40042744120519502</v>
      </c>
      <c r="C78">
        <v>32.491792181727099</v>
      </c>
      <c r="D78">
        <v>-6.3423999999999996</v>
      </c>
      <c r="E78">
        <v>4.5469000000000002E-2</v>
      </c>
      <c r="F78">
        <v>1</v>
      </c>
      <c r="G78" t="s">
        <v>11</v>
      </c>
      <c r="H78" t="s">
        <v>121</v>
      </c>
    </row>
    <row r="79" spans="1:8" x14ac:dyDescent="0.2">
      <c r="A79" t="s">
        <v>122</v>
      </c>
      <c r="B79">
        <v>12.626520153296999</v>
      </c>
      <c r="C79">
        <v>69.632554063817807</v>
      </c>
      <c r="D79">
        <v>-2.4632999999999998</v>
      </c>
      <c r="E79">
        <v>8.5506000000000002E-3</v>
      </c>
      <c r="F79">
        <v>0.44363000000000002</v>
      </c>
      <c r="G79" t="s">
        <v>11</v>
      </c>
      <c r="H79" t="s">
        <v>123</v>
      </c>
    </row>
    <row r="80" spans="1:8" x14ac:dyDescent="0.2">
      <c r="A80" t="s">
        <v>124</v>
      </c>
      <c r="B80">
        <v>0.80085488241039005</v>
      </c>
      <c r="C80">
        <v>10.484376487630101</v>
      </c>
      <c r="D80">
        <v>-3.7105999999999999</v>
      </c>
      <c r="E80">
        <v>2.5066999999999999E-2</v>
      </c>
      <c r="F80">
        <v>0.81408999999999998</v>
      </c>
      <c r="G80" t="s">
        <v>11</v>
      </c>
      <c r="H80" t="s">
        <v>125</v>
      </c>
    </row>
    <row r="81" spans="1:8" x14ac:dyDescent="0.2">
      <c r="A81" t="s">
        <v>126</v>
      </c>
      <c r="B81">
        <v>1.1037347902797301</v>
      </c>
      <c r="C81">
        <v>10.4136682794928</v>
      </c>
      <c r="D81">
        <v>-3.238</v>
      </c>
      <c r="E81">
        <v>2.1838E-2</v>
      </c>
      <c r="F81">
        <v>0.75183999999999995</v>
      </c>
      <c r="G81" t="s">
        <v>9</v>
      </c>
    </row>
    <row r="82" spans="1:8" x14ac:dyDescent="0.2">
      <c r="A82" t="s">
        <v>127</v>
      </c>
      <c r="B82">
        <v>0</v>
      </c>
      <c r="C82">
        <v>8.8213478367211096</v>
      </c>
      <c r="D82" t="e">
        <f>-Inf</f>
        <v>#NAME?</v>
      </c>
      <c r="E82">
        <v>2.3868E-2</v>
      </c>
      <c r="F82">
        <v>0.79518999999999995</v>
      </c>
      <c r="G82" t="s">
        <v>11</v>
      </c>
      <c r="H82" t="s">
        <v>128</v>
      </c>
    </row>
    <row r="83" spans="1:8" x14ac:dyDescent="0.2">
      <c r="A83" t="s">
        <v>129</v>
      </c>
      <c r="B83">
        <v>11.971751372486301</v>
      </c>
      <c r="C83">
        <v>73.451719007858799</v>
      </c>
      <c r="D83">
        <v>-2.6172</v>
      </c>
      <c r="E83">
        <v>4.8244999999999998E-3</v>
      </c>
      <c r="F83">
        <v>0.32023000000000001</v>
      </c>
      <c r="G83" t="s">
        <v>11</v>
      </c>
      <c r="H83" t="s">
        <v>130</v>
      </c>
    </row>
    <row r="84" spans="1:8" x14ac:dyDescent="0.2">
      <c r="A84" t="s">
        <v>131</v>
      </c>
      <c r="B84">
        <v>1.4226374219675699</v>
      </c>
      <c r="C84">
        <v>49.3905526329388</v>
      </c>
      <c r="D84">
        <v>-5.1176000000000004</v>
      </c>
      <c r="E84" s="1">
        <v>1.2765999999999999E-5</v>
      </c>
      <c r="F84">
        <v>5.1285999999999997E-3</v>
      </c>
      <c r="G84" t="s">
        <v>9</v>
      </c>
    </row>
    <row r="85" spans="1:8" x14ac:dyDescent="0.2">
      <c r="A85" t="s">
        <v>132</v>
      </c>
      <c r="B85">
        <v>6.3190584370007601</v>
      </c>
      <c r="C85">
        <v>189.02472867684699</v>
      </c>
      <c r="D85">
        <v>-4.9027000000000003</v>
      </c>
      <c r="E85" s="1">
        <v>7.6954000000000005E-7</v>
      </c>
      <c r="F85">
        <v>5.2388999999999995E-4</v>
      </c>
      <c r="G85" t="s">
        <v>11</v>
      </c>
      <c r="H85" t="s">
        <v>58</v>
      </c>
    </row>
    <row r="86" spans="1:8" x14ac:dyDescent="0.2">
      <c r="A86" t="s">
        <v>133</v>
      </c>
      <c r="B86">
        <v>0</v>
      </c>
      <c r="C86">
        <v>27.709088062251801</v>
      </c>
      <c r="D86" t="e">
        <f>-Inf</f>
        <v>#NAME?</v>
      </c>
      <c r="E86">
        <v>1.6456000000000001E-3</v>
      </c>
      <c r="F86">
        <v>0.16003999999999999</v>
      </c>
      <c r="G86" t="s">
        <v>11</v>
      </c>
      <c r="H86" t="s">
        <v>134</v>
      </c>
    </row>
    <row r="87" spans="1:8" x14ac:dyDescent="0.2">
      <c r="A87" t="s">
        <v>135</v>
      </c>
      <c r="B87">
        <v>4.6153751357301296</v>
      </c>
      <c r="C87">
        <v>41.013247939049798</v>
      </c>
      <c r="D87">
        <v>-3.1516000000000002</v>
      </c>
      <c r="E87">
        <v>1.7868000000000001E-3</v>
      </c>
      <c r="F87">
        <v>0.16966000000000001</v>
      </c>
      <c r="G87" t="s">
        <v>11</v>
      </c>
      <c r="H87" t="s">
        <v>136</v>
      </c>
    </row>
    <row r="88" spans="1:8" x14ac:dyDescent="0.2">
      <c r="A88" t="s">
        <v>137</v>
      </c>
      <c r="B88">
        <v>12.261353271013601</v>
      </c>
      <c r="C88">
        <v>47.719828918447199</v>
      </c>
      <c r="D88">
        <v>-1.9604999999999999</v>
      </c>
      <c r="E88">
        <v>4.0951000000000001E-2</v>
      </c>
      <c r="F88">
        <v>1</v>
      </c>
      <c r="G88" t="s">
        <v>9</v>
      </c>
    </row>
    <row r="89" spans="1:8" x14ac:dyDescent="0.2">
      <c r="A89" t="s">
        <v>138</v>
      </c>
      <c r="B89">
        <v>1.6017097648207801</v>
      </c>
      <c r="C89">
        <v>40.608621959603902</v>
      </c>
      <c r="D89">
        <v>-4.6641000000000004</v>
      </c>
      <c r="E89" s="1">
        <v>4.5130999999999999E-5</v>
      </c>
      <c r="F89">
        <v>1.388E-2</v>
      </c>
      <c r="G89" t="s">
        <v>11</v>
      </c>
      <c r="H89" t="s">
        <v>139</v>
      </c>
    </row>
    <row r="90" spans="1:8" x14ac:dyDescent="0.2">
      <c r="A90" t="s">
        <v>140</v>
      </c>
      <c r="B90">
        <v>23.589984360975802</v>
      </c>
      <c r="C90">
        <v>89.365683683309001</v>
      </c>
      <c r="D90">
        <v>-1.9215</v>
      </c>
      <c r="E90">
        <v>2.7552E-2</v>
      </c>
      <c r="F90">
        <v>0.86368</v>
      </c>
      <c r="G90" t="s">
        <v>9</v>
      </c>
    </row>
    <row r="91" spans="1:8" x14ac:dyDescent="0.2">
      <c r="A91" t="s">
        <v>141</v>
      </c>
      <c r="B91">
        <v>3.0190062788488499</v>
      </c>
      <c r="C91">
        <v>26.140102421227098</v>
      </c>
      <c r="D91">
        <v>-3.1141000000000001</v>
      </c>
      <c r="E91">
        <v>4.2148000000000003E-3</v>
      </c>
      <c r="F91">
        <v>0.30114000000000002</v>
      </c>
      <c r="G91" t="s">
        <v>9</v>
      </c>
    </row>
    <row r="92" spans="1:8" x14ac:dyDescent="0.2">
      <c r="A92" t="s">
        <v>142</v>
      </c>
      <c r="B92">
        <v>3.6626228469723201</v>
      </c>
      <c r="C92">
        <v>61.893212627480601</v>
      </c>
      <c r="D92">
        <v>-4.0788000000000002</v>
      </c>
      <c r="E92" s="1">
        <v>8.0175999999999999E-5</v>
      </c>
      <c r="F92">
        <v>2.1045000000000001E-2</v>
      </c>
      <c r="G92" t="s">
        <v>9</v>
      </c>
    </row>
    <row r="93" spans="1:8" x14ac:dyDescent="0.2">
      <c r="A93" t="s">
        <v>143</v>
      </c>
      <c r="B93">
        <v>5.3119562752313803</v>
      </c>
      <c r="C93">
        <v>39.256891235045998</v>
      </c>
      <c r="D93">
        <v>-2.8856000000000002</v>
      </c>
      <c r="E93">
        <v>3.4797000000000002E-2</v>
      </c>
      <c r="F93">
        <v>0.96133000000000002</v>
      </c>
      <c r="G93" t="s">
        <v>11</v>
      </c>
      <c r="H93" t="s">
        <v>144</v>
      </c>
    </row>
    <row r="94" spans="1:8" x14ac:dyDescent="0.2">
      <c r="A94" t="s">
        <v>145</v>
      </c>
      <c r="B94">
        <v>15.1017576038176</v>
      </c>
      <c r="C94">
        <v>391.53325968815102</v>
      </c>
      <c r="D94">
        <v>-4.6962999999999999</v>
      </c>
      <c r="E94" s="1">
        <v>6.9421000000000002E-7</v>
      </c>
      <c r="F94">
        <v>4.8169E-4</v>
      </c>
      <c r="G94" t="s">
        <v>11</v>
      </c>
      <c r="H94" t="s">
        <v>146</v>
      </c>
    </row>
    <row r="95" spans="1:8" x14ac:dyDescent="0.2">
      <c r="A95" t="s">
        <v>147</v>
      </c>
      <c r="B95">
        <v>7.8294764812506896</v>
      </c>
      <c r="C95">
        <v>48.618765565011202</v>
      </c>
      <c r="D95">
        <v>-2.6345000000000001</v>
      </c>
      <c r="E95">
        <v>4.0920999999999999E-2</v>
      </c>
      <c r="F95">
        <v>1</v>
      </c>
      <c r="G95" t="s">
        <v>11</v>
      </c>
      <c r="H95" t="s">
        <v>148</v>
      </c>
    </row>
    <row r="96" spans="1:8" x14ac:dyDescent="0.2">
      <c r="A96" t="s">
        <v>149</v>
      </c>
      <c r="B96">
        <v>3.10587199630571</v>
      </c>
      <c r="C96">
        <v>29.6186533889035</v>
      </c>
      <c r="D96">
        <v>-3.2534000000000001</v>
      </c>
      <c r="E96">
        <v>2.1421000000000001E-3</v>
      </c>
      <c r="F96">
        <v>0.19225999999999999</v>
      </c>
      <c r="G96" t="s">
        <v>11</v>
      </c>
      <c r="H96" t="s">
        <v>150</v>
      </c>
    </row>
    <row r="97" spans="1:8" x14ac:dyDescent="0.2">
      <c r="A97" t="s">
        <v>151</v>
      </c>
      <c r="B97">
        <v>34.915818958879299</v>
      </c>
      <c r="C97">
        <v>290.77107728842901</v>
      </c>
      <c r="D97">
        <v>-3.0579000000000001</v>
      </c>
      <c r="E97">
        <v>9.2803E-3</v>
      </c>
      <c r="F97">
        <v>0.46249000000000001</v>
      </c>
      <c r="G97" t="s">
        <v>11</v>
      </c>
      <c r="H97" t="s">
        <v>152</v>
      </c>
    </row>
    <row r="98" spans="1:8" x14ac:dyDescent="0.2">
      <c r="A98" t="s">
        <v>153</v>
      </c>
      <c r="B98">
        <v>10.046712972863601</v>
      </c>
      <c r="C98">
        <v>110.507495439279</v>
      </c>
      <c r="D98">
        <v>-3.4592999999999998</v>
      </c>
      <c r="E98">
        <v>2.2388E-4</v>
      </c>
      <c r="F98">
        <v>4.1658000000000001E-2</v>
      </c>
      <c r="G98" t="s">
        <v>11</v>
      </c>
      <c r="H98" t="s">
        <v>154</v>
      </c>
    </row>
    <row r="99" spans="1:8" x14ac:dyDescent="0.2">
      <c r="A99" t="s">
        <v>155</v>
      </c>
      <c r="B99">
        <v>0.36791159675991097</v>
      </c>
      <c r="C99">
        <v>40.2290561656432</v>
      </c>
      <c r="D99">
        <v>-6.7727000000000004</v>
      </c>
      <c r="E99" s="1">
        <v>1.9802000000000001E-6</v>
      </c>
      <c r="F99">
        <v>1.1341000000000001E-3</v>
      </c>
      <c r="G99" t="s">
        <v>11</v>
      </c>
      <c r="H99" t="s">
        <v>156</v>
      </c>
    </row>
    <row r="100" spans="1:8" x14ac:dyDescent="0.2">
      <c r="A100" t="s">
        <v>157</v>
      </c>
      <c r="B100">
        <v>0.36791159675991097</v>
      </c>
      <c r="C100">
        <v>24.4431154963554</v>
      </c>
      <c r="D100">
        <v>-6.0538999999999996</v>
      </c>
      <c r="E100">
        <v>3.6970000000000003E-2</v>
      </c>
      <c r="F100">
        <v>0.99429999999999996</v>
      </c>
      <c r="G100" t="s">
        <v>11</v>
      </c>
      <c r="H100" t="s">
        <v>158</v>
      </c>
    </row>
    <row r="101" spans="1:8" x14ac:dyDescent="0.2">
      <c r="A101" t="s">
        <v>159</v>
      </c>
      <c r="B101">
        <v>6.0856362211359798</v>
      </c>
      <c r="C101">
        <v>39.099063110764398</v>
      </c>
      <c r="D101">
        <v>-2.6837</v>
      </c>
      <c r="E101">
        <v>7.9468000000000004E-3</v>
      </c>
      <c r="F101">
        <v>0.42353000000000002</v>
      </c>
      <c r="G101" t="s">
        <v>11</v>
      </c>
      <c r="H101" t="s">
        <v>160</v>
      </c>
    </row>
    <row r="102" spans="1:8" x14ac:dyDescent="0.2">
      <c r="A102" t="s">
        <v>161</v>
      </c>
      <c r="B102">
        <v>2.5753811773193802</v>
      </c>
      <c r="C102">
        <v>13.0959170749148</v>
      </c>
      <c r="D102">
        <v>-2.3462999999999998</v>
      </c>
      <c r="E102">
        <v>4.7390000000000002E-2</v>
      </c>
      <c r="F102">
        <v>1</v>
      </c>
      <c r="G102" t="s">
        <v>9</v>
      </c>
    </row>
    <row r="103" spans="1:8" x14ac:dyDescent="0.2">
      <c r="A103" t="s">
        <v>162</v>
      </c>
      <c r="B103">
        <v>8.9171885477119304</v>
      </c>
      <c r="C103">
        <v>51.398451124740902</v>
      </c>
      <c r="D103">
        <v>-2.5270999999999999</v>
      </c>
      <c r="E103">
        <v>2.0811E-2</v>
      </c>
      <c r="F103">
        <v>0.73141999999999996</v>
      </c>
      <c r="G103" t="s">
        <v>11</v>
      </c>
      <c r="H103" t="s">
        <v>163</v>
      </c>
    </row>
    <row r="104" spans="1:8" x14ac:dyDescent="0.2">
      <c r="A104" t="s">
        <v>164</v>
      </c>
      <c r="B104">
        <v>1.2012823236155801</v>
      </c>
      <c r="C104">
        <v>22.492260469263702</v>
      </c>
      <c r="D104">
        <v>-4.2267999999999999</v>
      </c>
      <c r="E104">
        <v>4.4197000000000004E-3</v>
      </c>
      <c r="F104">
        <v>0.30959999999999999</v>
      </c>
      <c r="G104" t="s">
        <v>9</v>
      </c>
    </row>
    <row r="105" spans="1:8" x14ac:dyDescent="0.2">
      <c r="A105" t="s">
        <v>165</v>
      </c>
      <c r="B105">
        <v>0.40042744120519502</v>
      </c>
      <c r="C105">
        <v>8.4756833036701504</v>
      </c>
      <c r="D105">
        <v>-4.4036999999999997</v>
      </c>
      <c r="E105">
        <v>1.0987E-2</v>
      </c>
      <c r="F105">
        <v>0.51349999999999996</v>
      </c>
      <c r="G105" t="s">
        <v>11</v>
      </c>
      <c r="H105" t="s">
        <v>166</v>
      </c>
    </row>
    <row r="106" spans="1:8" x14ac:dyDescent="0.2">
      <c r="A106" t="s">
        <v>167</v>
      </c>
      <c r="B106">
        <v>32.900673841723901</v>
      </c>
      <c r="C106">
        <v>193.612469127445</v>
      </c>
      <c r="D106">
        <v>-2.5569999999999999</v>
      </c>
      <c r="E106">
        <v>3.9186000000000004E-3</v>
      </c>
      <c r="F106">
        <v>0.28678999999999999</v>
      </c>
      <c r="G106" t="s">
        <v>11</v>
      </c>
      <c r="H106" t="s">
        <v>168</v>
      </c>
    </row>
    <row r="107" spans="1:8" x14ac:dyDescent="0.2">
      <c r="A107" t="s">
        <v>169</v>
      </c>
      <c r="B107">
        <v>8.4134022684230896</v>
      </c>
      <c r="C107">
        <v>51.160063289948702</v>
      </c>
      <c r="D107">
        <v>-2.6042999999999998</v>
      </c>
      <c r="E107">
        <v>5.4739999999999997E-3</v>
      </c>
      <c r="F107">
        <v>0.34184999999999999</v>
      </c>
      <c r="G107" t="s">
        <v>11</v>
      </c>
      <c r="H107" t="s">
        <v>170</v>
      </c>
    </row>
    <row r="108" spans="1:8" x14ac:dyDescent="0.2">
      <c r="A108" t="s">
        <v>171</v>
      </c>
      <c r="B108">
        <v>3.3490611232239802</v>
      </c>
      <c r="C108">
        <v>56.965244559939201</v>
      </c>
      <c r="D108">
        <v>-4.0883000000000003</v>
      </c>
      <c r="E108">
        <v>2.2115000000000001E-4</v>
      </c>
      <c r="F108">
        <v>4.156E-2</v>
      </c>
      <c r="G108" t="s">
        <v>11</v>
      </c>
      <c r="H108" t="s">
        <v>172</v>
      </c>
    </row>
    <row r="109" spans="1:8" x14ac:dyDescent="0.2">
      <c r="A109" t="s">
        <v>173</v>
      </c>
      <c r="B109">
        <v>2.1312856789816101</v>
      </c>
      <c r="C109">
        <v>33.193550958570597</v>
      </c>
      <c r="D109">
        <v>-3.9611000000000001</v>
      </c>
      <c r="E109">
        <v>4.0629999999999999E-2</v>
      </c>
      <c r="F109">
        <v>1</v>
      </c>
      <c r="G109" t="s">
        <v>11</v>
      </c>
      <c r="H109" t="s">
        <v>174</v>
      </c>
    </row>
    <row r="110" spans="1:8" x14ac:dyDescent="0.2">
      <c r="A110" t="s">
        <v>175</v>
      </c>
      <c r="B110">
        <v>1.8395579837995499</v>
      </c>
      <c r="C110">
        <v>50.087295892832202</v>
      </c>
      <c r="D110">
        <v>-4.7670000000000003</v>
      </c>
      <c r="E110" s="1">
        <v>2.353E-5</v>
      </c>
      <c r="F110">
        <v>8.2424999999999998E-3</v>
      </c>
      <c r="G110" t="s">
        <v>11</v>
      </c>
      <c r="H110" t="s">
        <v>176</v>
      </c>
    </row>
    <row r="111" spans="1:8" x14ac:dyDescent="0.2">
      <c r="A111" t="s">
        <v>177</v>
      </c>
      <c r="B111">
        <v>1.4769872949791401</v>
      </c>
      <c r="C111">
        <v>30.387840645566801</v>
      </c>
      <c r="D111">
        <v>-4.3628</v>
      </c>
      <c r="E111">
        <v>1.234E-2</v>
      </c>
      <c r="F111">
        <v>0.55118</v>
      </c>
      <c r="G111" t="s">
        <v>11</v>
      </c>
      <c r="H111" t="s">
        <v>178</v>
      </c>
    </row>
    <row r="112" spans="1:8" x14ac:dyDescent="0.2">
      <c r="A112" t="s">
        <v>179</v>
      </c>
      <c r="B112">
        <v>18.301962022174301</v>
      </c>
      <c r="C112">
        <v>161.40811771147801</v>
      </c>
      <c r="D112">
        <v>-3.1406000000000001</v>
      </c>
      <c r="E112">
        <v>5.6576E-4</v>
      </c>
      <c r="F112">
        <v>7.5049000000000005E-2</v>
      </c>
      <c r="G112" t="s">
        <v>11</v>
      </c>
      <c r="H112" t="s">
        <v>180</v>
      </c>
    </row>
    <row r="113" spans="1:8" x14ac:dyDescent="0.2">
      <c r="A113" t="s">
        <v>181</v>
      </c>
      <c r="B113">
        <v>1.0222099807623799</v>
      </c>
      <c r="C113">
        <v>39.7261540340998</v>
      </c>
      <c r="D113">
        <v>-5.2803000000000004</v>
      </c>
      <c r="E113">
        <v>4.4609000000000003E-3</v>
      </c>
      <c r="F113">
        <v>0.31012000000000001</v>
      </c>
      <c r="G113" t="s">
        <v>11</v>
      </c>
      <c r="H113" t="s">
        <v>9</v>
      </c>
    </row>
    <row r="114" spans="1:8" x14ac:dyDescent="0.2">
      <c r="A114" t="s">
        <v>182</v>
      </c>
      <c r="B114">
        <v>2.1531197075478898</v>
      </c>
      <c r="C114">
        <v>13.696585317133501</v>
      </c>
      <c r="D114">
        <v>-2.6692999999999998</v>
      </c>
      <c r="E114">
        <v>2.8910999999999999E-2</v>
      </c>
      <c r="F114">
        <v>0.88561000000000001</v>
      </c>
      <c r="G114" t="s">
        <v>11</v>
      </c>
      <c r="H114" t="s">
        <v>183</v>
      </c>
    </row>
    <row r="115" spans="1:8" x14ac:dyDescent="0.2">
      <c r="A115" t="s">
        <v>184</v>
      </c>
      <c r="B115">
        <v>2.5588880566925898</v>
      </c>
      <c r="C115">
        <v>14.3492121766387</v>
      </c>
      <c r="D115">
        <v>-2.4874000000000001</v>
      </c>
      <c r="E115">
        <v>3.8813E-2</v>
      </c>
      <c r="F115">
        <v>1</v>
      </c>
      <c r="G115" t="s">
        <v>11</v>
      </c>
      <c r="H115" t="s">
        <v>185</v>
      </c>
    </row>
    <row r="116" spans="1:8" x14ac:dyDescent="0.2">
      <c r="A116" t="s">
        <v>186</v>
      </c>
      <c r="B116">
        <v>122.034798254866</v>
      </c>
      <c r="C116">
        <v>697.05163232629604</v>
      </c>
      <c r="D116">
        <v>-2.5139999999999998</v>
      </c>
      <c r="E116">
        <v>3.4229999999999998E-3</v>
      </c>
      <c r="F116">
        <v>0.26118000000000002</v>
      </c>
      <c r="G116" t="s">
        <v>11</v>
      </c>
      <c r="H116" t="s">
        <v>187</v>
      </c>
    </row>
    <row r="117" spans="1:8" x14ac:dyDescent="0.2">
      <c r="A117" t="s">
        <v>188</v>
      </c>
      <c r="B117">
        <v>1.1687664791703001</v>
      </c>
      <c r="C117">
        <v>26.698118467374101</v>
      </c>
      <c r="D117">
        <v>-4.5137</v>
      </c>
      <c r="E117">
        <v>9.2431000000000006E-3</v>
      </c>
      <c r="F117">
        <v>0.46139000000000002</v>
      </c>
      <c r="G117" t="s">
        <v>11</v>
      </c>
      <c r="H117" t="s">
        <v>189</v>
      </c>
    </row>
    <row r="118" spans="1:8" x14ac:dyDescent="0.2">
      <c r="A118" t="s">
        <v>190</v>
      </c>
      <c r="B118">
        <v>49.199287766043099</v>
      </c>
      <c r="C118">
        <v>159.476261137238</v>
      </c>
      <c r="D118">
        <v>-1.6966000000000001</v>
      </c>
      <c r="E118">
        <v>4.5622999999999997E-2</v>
      </c>
      <c r="F118">
        <v>1</v>
      </c>
      <c r="G118" t="s">
        <v>11</v>
      </c>
      <c r="H118" t="s">
        <v>191</v>
      </c>
    </row>
    <row r="119" spans="1:8" x14ac:dyDescent="0.2">
      <c r="A119" t="s">
        <v>192</v>
      </c>
      <c r="B119">
        <v>28.889403121886101</v>
      </c>
      <c r="C119">
        <v>104.288222297891</v>
      </c>
      <c r="D119">
        <v>-1.8520000000000001</v>
      </c>
      <c r="E119">
        <v>3.4247E-2</v>
      </c>
      <c r="F119">
        <v>0.95565</v>
      </c>
      <c r="G119" t="s">
        <v>11</v>
      </c>
      <c r="H119" t="s">
        <v>193</v>
      </c>
    </row>
    <row r="120" spans="1:8" x14ac:dyDescent="0.2">
      <c r="A120" t="s">
        <v>194</v>
      </c>
      <c r="B120">
        <v>0</v>
      </c>
      <c r="C120">
        <v>4.1715711267788302</v>
      </c>
      <c r="D120" t="e">
        <f>-Inf</f>
        <v>#NAME?</v>
      </c>
      <c r="E120">
        <v>4.0302999999999999E-2</v>
      </c>
      <c r="F120">
        <v>1</v>
      </c>
      <c r="G120" t="s">
        <v>11</v>
      </c>
      <c r="H120" t="s">
        <v>195</v>
      </c>
    </row>
    <row r="121" spans="1:8" x14ac:dyDescent="0.2">
      <c r="A121" t="s">
        <v>196</v>
      </c>
      <c r="B121">
        <v>8.6303313636610799</v>
      </c>
      <c r="C121">
        <v>37.2592298560389</v>
      </c>
      <c r="D121">
        <v>-2.1101000000000001</v>
      </c>
      <c r="E121">
        <v>4.2604999999999997E-2</v>
      </c>
      <c r="F121">
        <v>1</v>
      </c>
      <c r="G121" t="s">
        <v>11</v>
      </c>
      <c r="H121" t="s">
        <v>9</v>
      </c>
    </row>
    <row r="122" spans="1:8" x14ac:dyDescent="0.2">
      <c r="A122" t="s">
        <v>197</v>
      </c>
      <c r="B122">
        <v>6.2170849005509101</v>
      </c>
      <c r="C122">
        <v>29.2861428088586</v>
      </c>
      <c r="D122">
        <v>-2.2359</v>
      </c>
      <c r="E122">
        <v>2.2263999999999999E-2</v>
      </c>
      <c r="F122">
        <v>0.76214000000000004</v>
      </c>
      <c r="G122" t="s">
        <v>11</v>
      </c>
      <c r="H122" t="s">
        <v>198</v>
      </c>
    </row>
    <row r="123" spans="1:8" x14ac:dyDescent="0.2">
      <c r="A123" t="s">
        <v>199</v>
      </c>
      <c r="B123">
        <v>15.0576450386678</v>
      </c>
      <c r="C123">
        <v>91.475967787420103</v>
      </c>
      <c r="D123">
        <v>-2.6029</v>
      </c>
      <c r="E123">
        <v>3.5599999999999998E-3</v>
      </c>
      <c r="F123">
        <v>0.26798</v>
      </c>
      <c r="G123" t="s">
        <v>11</v>
      </c>
      <c r="H123" t="s">
        <v>9</v>
      </c>
    </row>
    <row r="124" spans="1:8" x14ac:dyDescent="0.2">
      <c r="A124" t="s">
        <v>200</v>
      </c>
      <c r="B124">
        <v>7.1947119193552096</v>
      </c>
      <c r="C124">
        <v>67.306536260609406</v>
      </c>
      <c r="D124">
        <v>-3.2256999999999998</v>
      </c>
      <c r="E124">
        <v>9.8321999999999993E-4</v>
      </c>
      <c r="F124">
        <v>0.11004</v>
      </c>
      <c r="G124" t="s">
        <v>11</v>
      </c>
      <c r="H124" t="s">
        <v>201</v>
      </c>
    </row>
    <row r="125" spans="1:8" x14ac:dyDescent="0.2">
      <c r="A125" t="s">
        <v>202</v>
      </c>
      <c r="B125">
        <v>1.81772395523327</v>
      </c>
      <c r="C125">
        <v>20.538862643960599</v>
      </c>
      <c r="D125">
        <v>-3.4982000000000002</v>
      </c>
      <c r="E125">
        <v>3.4677000000000002E-3</v>
      </c>
      <c r="F125">
        <v>0.26340000000000002</v>
      </c>
      <c r="G125" t="s">
        <v>11</v>
      </c>
      <c r="H125" t="s">
        <v>203</v>
      </c>
    </row>
    <row r="126" spans="1:8" x14ac:dyDescent="0.2">
      <c r="A126" t="s">
        <v>204</v>
      </c>
      <c r="B126">
        <v>3.4888914120586101</v>
      </c>
      <c r="C126">
        <v>36.624989699278103</v>
      </c>
      <c r="D126">
        <v>-3.3919999999999999</v>
      </c>
      <c r="E126">
        <v>2.3831999999999999E-2</v>
      </c>
      <c r="F126">
        <v>0.79518999999999995</v>
      </c>
      <c r="G126" t="s">
        <v>11</v>
      </c>
      <c r="H126" t="s">
        <v>205</v>
      </c>
    </row>
    <row r="127" spans="1:8" x14ac:dyDescent="0.2">
      <c r="A127" t="s">
        <v>206</v>
      </c>
      <c r="B127">
        <v>47.794999163144396</v>
      </c>
      <c r="C127">
        <v>168.61985971889399</v>
      </c>
      <c r="D127">
        <v>-1.8188</v>
      </c>
      <c r="E127">
        <v>3.1926000000000003E-2</v>
      </c>
      <c r="F127">
        <v>0.93272999999999995</v>
      </c>
      <c r="G127" t="s">
        <v>11</v>
      </c>
      <c r="H127" t="s">
        <v>9</v>
      </c>
    </row>
    <row r="128" spans="1:8" x14ac:dyDescent="0.2">
      <c r="A128" t="s">
        <v>207</v>
      </c>
      <c r="B128">
        <v>3.67330466285132</v>
      </c>
      <c r="C128">
        <v>19.7195322940116</v>
      </c>
      <c r="D128">
        <v>-2.4245000000000001</v>
      </c>
      <c r="E128">
        <v>2.6015E-2</v>
      </c>
      <c r="F128">
        <v>0.83067000000000002</v>
      </c>
      <c r="G128" t="s">
        <v>11</v>
      </c>
      <c r="H128" t="s">
        <v>208</v>
      </c>
    </row>
    <row r="129" spans="1:8" x14ac:dyDescent="0.2">
      <c r="A129" t="s">
        <v>209</v>
      </c>
      <c r="B129">
        <v>31.6884396040167</v>
      </c>
      <c r="C129">
        <v>153.060696871077</v>
      </c>
      <c r="D129">
        <v>-2.2721</v>
      </c>
      <c r="E129">
        <v>8.6320000000000008E-3</v>
      </c>
      <c r="F129">
        <v>0.44429999999999997</v>
      </c>
      <c r="G129" t="s">
        <v>11</v>
      </c>
      <c r="H129" t="s">
        <v>210</v>
      </c>
    </row>
    <row r="130" spans="1:8" x14ac:dyDescent="0.2">
      <c r="A130" t="s">
        <v>211</v>
      </c>
      <c r="B130">
        <v>0</v>
      </c>
      <c r="C130">
        <v>9.7961229834770105</v>
      </c>
      <c r="D130" t="e">
        <f>-Inf</f>
        <v>#NAME?</v>
      </c>
      <c r="E130">
        <v>1.6249000000000001E-3</v>
      </c>
      <c r="F130">
        <v>0.15864</v>
      </c>
      <c r="G130" t="s">
        <v>11</v>
      </c>
      <c r="H130" t="s">
        <v>9</v>
      </c>
    </row>
    <row r="131" spans="1:8" x14ac:dyDescent="0.2">
      <c r="A131" t="s">
        <v>212</v>
      </c>
      <c r="B131">
        <v>4.8313893261426202</v>
      </c>
      <c r="C131">
        <v>20.841262481834001</v>
      </c>
      <c r="D131">
        <v>-2.1089000000000002</v>
      </c>
      <c r="E131">
        <v>4.3196999999999999E-2</v>
      </c>
      <c r="F131">
        <v>1</v>
      </c>
      <c r="G131" t="s">
        <v>11</v>
      </c>
      <c r="H131" t="s">
        <v>213</v>
      </c>
    </row>
    <row r="132" spans="1:8" x14ac:dyDescent="0.2">
      <c r="A132" t="s">
        <v>214</v>
      </c>
      <c r="B132">
        <v>0</v>
      </c>
      <c r="C132">
        <v>3.8564256686365299</v>
      </c>
      <c r="D132" t="e">
        <f>-Inf</f>
        <v>#NAME?</v>
      </c>
      <c r="E132">
        <v>4.9897999999999998E-2</v>
      </c>
      <c r="F132">
        <v>1</v>
      </c>
      <c r="G132" t="s">
        <v>11</v>
      </c>
      <c r="H132" t="s">
        <v>9</v>
      </c>
    </row>
    <row r="133" spans="1:8" x14ac:dyDescent="0.2">
      <c r="A133" t="s">
        <v>215</v>
      </c>
      <c r="B133">
        <v>4.5503434468395598</v>
      </c>
      <c r="C133">
        <v>54.766615541472099</v>
      </c>
      <c r="D133">
        <v>-3.5891999999999999</v>
      </c>
      <c r="E133">
        <v>3.5407E-4</v>
      </c>
      <c r="F133">
        <v>5.4476999999999998E-2</v>
      </c>
      <c r="G133" t="s">
        <v>11</v>
      </c>
      <c r="H133" t="s">
        <v>216</v>
      </c>
    </row>
    <row r="134" spans="1:8" x14ac:dyDescent="0.2">
      <c r="A134" t="s">
        <v>217</v>
      </c>
      <c r="B134">
        <v>1.78520811078798</v>
      </c>
      <c r="C134">
        <v>89.248373289624993</v>
      </c>
      <c r="D134">
        <v>-5.6436999999999999</v>
      </c>
      <c r="E134" s="1">
        <v>5.4247000000000001E-7</v>
      </c>
      <c r="F134">
        <v>3.9146E-4</v>
      </c>
      <c r="G134" t="s">
        <v>11</v>
      </c>
      <c r="H134" t="s">
        <v>218</v>
      </c>
    </row>
    <row r="135" spans="1:8" x14ac:dyDescent="0.2">
      <c r="A135" t="s">
        <v>219</v>
      </c>
      <c r="B135">
        <v>0.36791159675991097</v>
      </c>
      <c r="C135">
        <v>7.1348029400118804</v>
      </c>
      <c r="D135">
        <v>-4.2774000000000001</v>
      </c>
      <c r="E135">
        <v>2.1756000000000001E-2</v>
      </c>
      <c r="F135">
        <v>0.75092000000000003</v>
      </c>
      <c r="G135" t="s">
        <v>11</v>
      </c>
      <c r="H135" t="s">
        <v>220</v>
      </c>
    </row>
    <row r="136" spans="1:8" x14ac:dyDescent="0.2">
      <c r="A136" t="s">
        <v>221</v>
      </c>
      <c r="B136">
        <v>0</v>
      </c>
      <c r="C136">
        <v>7.9712145101265399</v>
      </c>
      <c r="D136" t="e">
        <f>-Inf</f>
        <v>#NAME?</v>
      </c>
      <c r="E136">
        <v>4.0039000000000003E-3</v>
      </c>
      <c r="F136">
        <v>0.29067999999999999</v>
      </c>
      <c r="G136" t="s">
        <v>11</v>
      </c>
      <c r="H136" t="s">
        <v>222</v>
      </c>
    </row>
    <row r="137" spans="1:8" x14ac:dyDescent="0.2">
      <c r="A137" t="s">
        <v>223</v>
      </c>
      <c r="B137">
        <v>0.40042744120519502</v>
      </c>
      <c r="C137">
        <v>9.30922347820459</v>
      </c>
      <c r="D137">
        <v>-4.5389999999999997</v>
      </c>
      <c r="E137">
        <v>6.9233000000000003E-3</v>
      </c>
      <c r="F137">
        <v>0.38969999999999999</v>
      </c>
      <c r="G137" t="s">
        <v>11</v>
      </c>
      <c r="H137" t="s">
        <v>224</v>
      </c>
    </row>
    <row r="138" spans="1:8" x14ac:dyDescent="0.2">
      <c r="A138" t="s">
        <v>225</v>
      </c>
      <c r="B138">
        <v>11.0052765663693</v>
      </c>
      <c r="C138">
        <v>39.779621551334898</v>
      </c>
      <c r="D138">
        <v>-1.8537999999999999</v>
      </c>
      <c r="E138">
        <v>4.5192000000000003E-2</v>
      </c>
      <c r="F138">
        <v>1</v>
      </c>
      <c r="G138" t="s">
        <v>11</v>
      </c>
      <c r="H138" t="s">
        <v>226</v>
      </c>
    </row>
    <row r="139" spans="1:8" x14ac:dyDescent="0.2">
      <c r="A139" t="s">
        <v>227</v>
      </c>
      <c r="B139">
        <v>0.34073666025412502</v>
      </c>
      <c r="C139">
        <v>8.13071100509333</v>
      </c>
      <c r="D139">
        <v>-4.5766999999999998</v>
      </c>
      <c r="E139">
        <v>1.2869999999999999E-2</v>
      </c>
      <c r="F139">
        <v>0.56016999999999995</v>
      </c>
      <c r="G139" t="s">
        <v>11</v>
      </c>
      <c r="H139" t="s">
        <v>228</v>
      </c>
    </row>
    <row r="140" spans="1:8" x14ac:dyDescent="0.2">
      <c r="A140" t="s">
        <v>229</v>
      </c>
      <c r="B140">
        <v>1.5366780759302101</v>
      </c>
      <c r="C140">
        <v>11.920764065489299</v>
      </c>
      <c r="D140">
        <v>-2.9556</v>
      </c>
      <c r="E140">
        <v>2.1205000000000002E-2</v>
      </c>
      <c r="F140">
        <v>0.73777000000000004</v>
      </c>
      <c r="G140" t="s">
        <v>11</v>
      </c>
      <c r="H140" t="s">
        <v>230</v>
      </c>
    </row>
    <row r="141" spans="1:8" x14ac:dyDescent="0.2">
      <c r="A141" t="s">
        <v>231</v>
      </c>
      <c r="B141">
        <v>2.6185788376436601</v>
      </c>
      <c r="C141">
        <v>18.435638382010801</v>
      </c>
      <c r="D141">
        <v>-2.8155999999999999</v>
      </c>
      <c r="E141">
        <v>1.2772E-2</v>
      </c>
      <c r="F141">
        <v>0.55791000000000002</v>
      </c>
      <c r="G141" t="s">
        <v>11</v>
      </c>
      <c r="H141" t="s">
        <v>9</v>
      </c>
    </row>
    <row r="142" spans="1:8" x14ac:dyDescent="0.2">
      <c r="A142" t="s">
        <v>232</v>
      </c>
      <c r="B142">
        <v>44.913278757249302</v>
      </c>
      <c r="C142">
        <v>235.50792381257699</v>
      </c>
      <c r="D142">
        <v>-2.3906000000000001</v>
      </c>
      <c r="E142">
        <v>5.4124000000000004E-3</v>
      </c>
      <c r="F142">
        <v>0.34184999999999999</v>
      </c>
      <c r="G142" t="s">
        <v>11</v>
      </c>
      <c r="H142" t="s">
        <v>9</v>
      </c>
    </row>
    <row r="143" spans="1:8" x14ac:dyDescent="0.2">
      <c r="A143" t="s">
        <v>233</v>
      </c>
      <c r="B143">
        <v>4.9614527039237597</v>
      </c>
      <c r="C143">
        <v>37.2484592305075</v>
      </c>
      <c r="D143">
        <v>-2.9083000000000001</v>
      </c>
      <c r="E143">
        <v>3.5650999999999999E-3</v>
      </c>
      <c r="F143">
        <v>0.26798</v>
      </c>
      <c r="G143" t="s">
        <v>11</v>
      </c>
      <c r="H143" t="s">
        <v>234</v>
      </c>
    </row>
    <row r="144" spans="1:8" x14ac:dyDescent="0.2">
      <c r="A144" t="s">
        <v>235</v>
      </c>
      <c r="B144">
        <v>2.9918313423430698</v>
      </c>
      <c r="C144">
        <v>24.922581117466802</v>
      </c>
      <c r="D144">
        <v>-3.0583999999999998</v>
      </c>
      <c r="E144">
        <v>5.2411000000000003E-3</v>
      </c>
      <c r="F144">
        <v>0.33722000000000002</v>
      </c>
      <c r="G144" t="s">
        <v>11</v>
      </c>
      <c r="H144" t="s">
        <v>236</v>
      </c>
    </row>
    <row r="145" spans="1:8" x14ac:dyDescent="0.2">
      <c r="A145" t="s">
        <v>237</v>
      </c>
      <c r="B145">
        <v>0</v>
      </c>
      <c r="C145">
        <v>32.572907378290601</v>
      </c>
      <c r="D145" t="e">
        <f>-Inf</f>
        <v>#NAME?</v>
      </c>
      <c r="E145" s="1">
        <v>1.3441E-6</v>
      </c>
      <c r="F145">
        <v>8.5081999999999996E-4</v>
      </c>
      <c r="G145" t="s">
        <v>11</v>
      </c>
      <c r="H145" t="s">
        <v>238</v>
      </c>
    </row>
    <row r="146" spans="1:8" x14ac:dyDescent="0.2">
      <c r="A146" t="s">
        <v>239</v>
      </c>
      <c r="B146">
        <v>2.9214587455130001</v>
      </c>
      <c r="C146">
        <v>25.553155935488402</v>
      </c>
      <c r="D146">
        <v>-3.1286999999999998</v>
      </c>
      <c r="E146">
        <v>4.5485999999999999E-3</v>
      </c>
      <c r="F146">
        <v>0.31380000000000002</v>
      </c>
      <c r="G146" t="s">
        <v>11</v>
      </c>
      <c r="H146" t="s">
        <v>240</v>
      </c>
    </row>
    <row r="147" spans="1:8" x14ac:dyDescent="0.2">
      <c r="A147" t="s">
        <v>241</v>
      </c>
      <c r="B147">
        <v>7.1296802304646398</v>
      </c>
      <c r="C147">
        <v>53.414680650545598</v>
      </c>
      <c r="D147">
        <v>-2.9053</v>
      </c>
      <c r="E147">
        <v>3.2793000000000002E-3</v>
      </c>
      <c r="F147">
        <v>0.25335999999999997</v>
      </c>
      <c r="G147" t="s">
        <v>11</v>
      </c>
      <c r="H147" t="s">
        <v>242</v>
      </c>
    </row>
    <row r="148" spans="1:8" x14ac:dyDescent="0.2">
      <c r="A148" t="s">
        <v>243</v>
      </c>
      <c r="B148">
        <v>64.678749766465103</v>
      </c>
      <c r="C148">
        <v>312.82928986002599</v>
      </c>
      <c r="D148">
        <v>-2.274</v>
      </c>
      <c r="E148">
        <v>8.0395999999999992E-3</v>
      </c>
      <c r="F148">
        <v>0.42532999999999999</v>
      </c>
      <c r="G148" t="s">
        <v>11</v>
      </c>
      <c r="H148" t="s">
        <v>244</v>
      </c>
    </row>
    <row r="149" spans="1:8" x14ac:dyDescent="0.2">
      <c r="A149" t="s">
        <v>245</v>
      </c>
      <c r="B149">
        <v>5.6487373291798004</v>
      </c>
      <c r="C149">
        <v>66.206870431691598</v>
      </c>
      <c r="D149">
        <v>-3.5510000000000002</v>
      </c>
      <c r="E149">
        <v>2.8604999999999999E-4</v>
      </c>
      <c r="F149">
        <v>4.7129999999999998E-2</v>
      </c>
      <c r="G149" t="s">
        <v>11</v>
      </c>
      <c r="H149" t="s">
        <v>9</v>
      </c>
    </row>
    <row r="150" spans="1:8" x14ac:dyDescent="0.2">
      <c r="A150" t="s">
        <v>246</v>
      </c>
      <c r="B150">
        <v>2.0021372060259699</v>
      </c>
      <c r="C150">
        <v>12.5180728440222</v>
      </c>
      <c r="D150">
        <v>-2.6444000000000001</v>
      </c>
      <c r="E150">
        <v>2.7782999999999999E-2</v>
      </c>
      <c r="F150">
        <v>0.86623000000000006</v>
      </c>
      <c r="G150" t="s">
        <v>11</v>
      </c>
      <c r="H150" t="s">
        <v>247</v>
      </c>
    </row>
    <row r="151" spans="1:8" x14ac:dyDescent="0.2">
      <c r="A151" t="s">
        <v>248</v>
      </c>
      <c r="B151">
        <v>9.0623597444860504</v>
      </c>
      <c r="C151">
        <v>71.405708086250399</v>
      </c>
      <c r="D151">
        <v>-2.9781</v>
      </c>
      <c r="E151">
        <v>1.513E-3</v>
      </c>
      <c r="F151">
        <v>0.15079999999999999</v>
      </c>
      <c r="G151" t="s">
        <v>11</v>
      </c>
      <c r="H151" t="s">
        <v>249</v>
      </c>
    </row>
    <row r="152" spans="1:8" x14ac:dyDescent="0.2">
      <c r="A152" t="s">
        <v>250</v>
      </c>
      <c r="B152">
        <v>16.770624854183598</v>
      </c>
      <c r="C152">
        <v>59.569533456114897</v>
      </c>
      <c r="D152">
        <v>-1.8286</v>
      </c>
      <c r="E152">
        <v>4.3146999999999998E-2</v>
      </c>
      <c r="F152">
        <v>1</v>
      </c>
      <c r="G152" t="s">
        <v>11</v>
      </c>
      <c r="H152" t="s">
        <v>9</v>
      </c>
    </row>
    <row r="153" spans="1:8" x14ac:dyDescent="0.2">
      <c r="A153" t="s">
        <v>251</v>
      </c>
      <c r="B153">
        <v>1.1687664791703001</v>
      </c>
      <c r="C153">
        <v>21.544644933730702</v>
      </c>
      <c r="D153">
        <v>-4.2042999999999999</v>
      </c>
      <c r="E153">
        <v>7.5179999999999995E-4</v>
      </c>
      <c r="F153">
        <v>9.0119000000000005E-2</v>
      </c>
      <c r="G153" t="s">
        <v>11</v>
      </c>
      <c r="H153" t="s">
        <v>252</v>
      </c>
    </row>
    <row r="154" spans="1:8" x14ac:dyDescent="0.2">
      <c r="A154" t="s">
        <v>253</v>
      </c>
      <c r="B154">
        <v>61.686152040310098</v>
      </c>
      <c r="C154">
        <v>472.38681525967002</v>
      </c>
      <c r="D154">
        <v>-2.9369999999999998</v>
      </c>
      <c r="E154">
        <v>6.2938000000000002E-4</v>
      </c>
      <c r="F154">
        <v>8.0242999999999995E-2</v>
      </c>
      <c r="G154" t="s">
        <v>11</v>
      </c>
      <c r="H154" t="s">
        <v>254</v>
      </c>
    </row>
    <row r="155" spans="1:8" x14ac:dyDescent="0.2">
      <c r="A155" t="s">
        <v>255</v>
      </c>
      <c r="B155">
        <v>34.065685013184201</v>
      </c>
      <c r="C155">
        <v>123.965999545673</v>
      </c>
      <c r="D155">
        <v>-1.8635999999999999</v>
      </c>
      <c r="E155">
        <v>2.9301000000000001E-2</v>
      </c>
      <c r="F155">
        <v>0.89309000000000005</v>
      </c>
      <c r="G155" t="s">
        <v>11</v>
      </c>
      <c r="H155" t="s">
        <v>256</v>
      </c>
    </row>
    <row r="156" spans="1:8" x14ac:dyDescent="0.2">
      <c r="A156" t="s">
        <v>257</v>
      </c>
      <c r="B156">
        <v>8.8333635317352694</v>
      </c>
      <c r="C156">
        <v>84.441358981190305</v>
      </c>
      <c r="D156">
        <v>-3.2568999999999999</v>
      </c>
      <c r="E156">
        <v>7.2829999999999998E-4</v>
      </c>
      <c r="F156">
        <v>8.8063000000000002E-2</v>
      </c>
      <c r="G156" t="s">
        <v>11</v>
      </c>
      <c r="H156" t="s">
        <v>9</v>
      </c>
    </row>
    <row r="157" spans="1:8" x14ac:dyDescent="0.2">
      <c r="A157" t="s">
        <v>258</v>
      </c>
      <c r="B157">
        <v>17.8873675555927</v>
      </c>
      <c r="C157">
        <v>363.39172809149397</v>
      </c>
      <c r="D157">
        <v>-4.3445</v>
      </c>
      <c r="E157" s="1">
        <v>3.5725000000000001E-6</v>
      </c>
      <c r="F157">
        <v>1.8680999999999999E-3</v>
      </c>
      <c r="G157" t="s">
        <v>11</v>
      </c>
      <c r="H157" t="s">
        <v>259</v>
      </c>
    </row>
    <row r="158" spans="1:8" x14ac:dyDescent="0.2">
      <c r="A158" t="s">
        <v>260</v>
      </c>
      <c r="B158">
        <v>47.520234985397401</v>
      </c>
      <c r="C158">
        <v>809.06300391236095</v>
      </c>
      <c r="D158">
        <v>-4.0895999999999999</v>
      </c>
      <c r="E158" s="1">
        <v>6.6447000000000001E-6</v>
      </c>
      <c r="F158">
        <v>3.1135999999999998E-3</v>
      </c>
      <c r="G158" t="s">
        <v>11</v>
      </c>
      <c r="H158" t="s">
        <v>261</v>
      </c>
    </row>
    <row r="159" spans="1:8" x14ac:dyDescent="0.2">
      <c r="A159" t="s">
        <v>262</v>
      </c>
      <c r="B159">
        <v>17.795605438213599</v>
      </c>
      <c r="C159">
        <v>165.48513578695099</v>
      </c>
      <c r="D159">
        <v>-3.2170999999999998</v>
      </c>
      <c r="E159">
        <v>3.6119E-4</v>
      </c>
      <c r="F159">
        <v>5.4757E-2</v>
      </c>
      <c r="G159" t="s">
        <v>11</v>
      </c>
      <c r="H159" t="s">
        <v>263</v>
      </c>
    </row>
    <row r="160" spans="1:8" x14ac:dyDescent="0.2">
      <c r="A160" t="s">
        <v>264</v>
      </c>
      <c r="B160">
        <v>8.0397052557064708</v>
      </c>
      <c r="C160">
        <v>37.986208289104098</v>
      </c>
      <c r="D160">
        <v>-2.2403</v>
      </c>
      <c r="E160">
        <v>3.9944E-2</v>
      </c>
      <c r="F160">
        <v>1</v>
      </c>
      <c r="G160" t="s">
        <v>11</v>
      </c>
      <c r="H160" t="s">
        <v>9</v>
      </c>
    </row>
    <row r="161" spans="1:8" x14ac:dyDescent="0.2">
      <c r="A161" t="s">
        <v>265</v>
      </c>
      <c r="B161">
        <v>0</v>
      </c>
      <c r="C161">
        <v>6.47735241250437</v>
      </c>
      <c r="D161" t="e">
        <f>-Inf</f>
        <v>#NAME?</v>
      </c>
      <c r="E161">
        <v>3.9614000000000003E-2</v>
      </c>
      <c r="F161">
        <v>1</v>
      </c>
      <c r="G161" t="s">
        <v>11</v>
      </c>
      <c r="H161" t="s">
        <v>9</v>
      </c>
    </row>
    <row r="162" spans="1:8" x14ac:dyDescent="0.2">
      <c r="A162" t="s">
        <v>266</v>
      </c>
      <c r="B162">
        <v>2.4123315582846598</v>
      </c>
      <c r="C162">
        <v>35.680041392956802</v>
      </c>
      <c r="D162">
        <v>-3.8866000000000001</v>
      </c>
      <c r="E162">
        <v>5.8509000000000002E-4</v>
      </c>
      <c r="F162">
        <v>7.6136999999999996E-2</v>
      </c>
      <c r="G162" t="s">
        <v>11</v>
      </c>
      <c r="H162" t="s">
        <v>9</v>
      </c>
    </row>
    <row r="163" spans="1:8" x14ac:dyDescent="0.2">
      <c r="A163" t="s">
        <v>267</v>
      </c>
      <c r="B163">
        <v>2.04441996152475</v>
      </c>
      <c r="C163">
        <v>41.583374384044397</v>
      </c>
      <c r="D163">
        <v>-4.3461999999999996</v>
      </c>
      <c r="E163">
        <v>1.2708000000000001E-4</v>
      </c>
      <c r="F163">
        <v>2.8305E-2</v>
      </c>
      <c r="G163" t="s">
        <v>11</v>
      </c>
      <c r="H163" t="s">
        <v>268</v>
      </c>
    </row>
    <row r="164" spans="1:8" x14ac:dyDescent="0.2">
      <c r="A164" t="s">
        <v>269</v>
      </c>
      <c r="B164">
        <v>22.067473310421999</v>
      </c>
      <c r="C164">
        <v>80.016315767507706</v>
      </c>
      <c r="D164">
        <v>-1.8584000000000001</v>
      </c>
      <c r="E164">
        <v>3.7754999999999997E-2</v>
      </c>
      <c r="F164">
        <v>1</v>
      </c>
      <c r="G164" t="s">
        <v>11</v>
      </c>
      <c r="H164" t="s">
        <v>270</v>
      </c>
    </row>
    <row r="165" spans="1:8" x14ac:dyDescent="0.2">
      <c r="A165" t="s">
        <v>271</v>
      </c>
      <c r="B165">
        <v>5.6540782371193004</v>
      </c>
      <c r="C165">
        <v>23.071773070841399</v>
      </c>
      <c r="D165">
        <v>-2.0287999999999999</v>
      </c>
      <c r="E165">
        <v>4.2665000000000002E-2</v>
      </c>
      <c r="F165">
        <v>1</v>
      </c>
      <c r="G165" t="s">
        <v>11</v>
      </c>
      <c r="H165" t="s">
        <v>9</v>
      </c>
    </row>
    <row r="166" spans="1:8" x14ac:dyDescent="0.2">
      <c r="A166" t="s">
        <v>272</v>
      </c>
      <c r="B166">
        <v>7.6290405066394902</v>
      </c>
      <c r="C166">
        <v>38.840495771542301</v>
      </c>
      <c r="D166">
        <v>-2.3479999999999999</v>
      </c>
      <c r="E166">
        <v>1.4031E-2</v>
      </c>
      <c r="F166">
        <v>0.59279000000000004</v>
      </c>
      <c r="G166" t="s">
        <v>11</v>
      </c>
      <c r="H166" t="s">
        <v>273</v>
      </c>
    </row>
    <row r="167" spans="1:8" x14ac:dyDescent="0.2">
      <c r="A167" t="s">
        <v>274</v>
      </c>
      <c r="B167">
        <v>0</v>
      </c>
      <c r="C167">
        <v>16.3434913696446</v>
      </c>
      <c r="D167" t="e">
        <f>-Inf</f>
        <v>#NAME?</v>
      </c>
      <c r="E167">
        <v>1.0984000000000001E-4</v>
      </c>
      <c r="F167">
        <v>2.6072999999999999E-2</v>
      </c>
      <c r="G167" t="s">
        <v>11</v>
      </c>
      <c r="H167" t="s">
        <v>9</v>
      </c>
    </row>
    <row r="168" spans="1:8" x14ac:dyDescent="0.2">
      <c r="A168" t="s">
        <v>275</v>
      </c>
      <c r="B168">
        <v>0</v>
      </c>
      <c r="C168">
        <v>5.7376283591703103</v>
      </c>
      <c r="D168" t="e">
        <f>-Inf</f>
        <v>#NAME?</v>
      </c>
      <c r="E168">
        <v>1.4938999999999999E-2</v>
      </c>
      <c r="F168">
        <v>0.61251</v>
      </c>
      <c r="G168" t="s">
        <v>11</v>
      </c>
      <c r="H168" t="s">
        <v>9</v>
      </c>
    </row>
    <row r="169" spans="1:8" x14ac:dyDescent="0.2">
      <c r="A169" t="s">
        <v>276</v>
      </c>
      <c r="B169">
        <v>2.9864904344035699</v>
      </c>
      <c r="C169">
        <v>23.599474208448399</v>
      </c>
      <c r="D169">
        <v>-2.9822000000000002</v>
      </c>
      <c r="E169">
        <v>1.1965999999999999E-2</v>
      </c>
      <c r="F169">
        <v>0.54035</v>
      </c>
      <c r="G169" t="s">
        <v>11</v>
      </c>
      <c r="H169" t="s">
        <v>277</v>
      </c>
    </row>
    <row r="170" spans="1:8" x14ac:dyDescent="0.2">
      <c r="A170" t="s">
        <v>278</v>
      </c>
      <c r="B170">
        <v>1.50950313942443</v>
      </c>
      <c r="C170">
        <v>19.030790721753</v>
      </c>
      <c r="D170">
        <v>-3.6562000000000001</v>
      </c>
      <c r="E170">
        <v>3.2500000000000001E-2</v>
      </c>
      <c r="F170">
        <v>0.93879999999999997</v>
      </c>
      <c r="G170" t="s">
        <v>11</v>
      </c>
      <c r="H170" t="s">
        <v>279</v>
      </c>
    </row>
    <row r="171" spans="1:8" x14ac:dyDescent="0.2">
      <c r="A171" t="s">
        <v>280</v>
      </c>
      <c r="B171">
        <v>1.8448988917390501</v>
      </c>
      <c r="C171">
        <v>11.808175631122699</v>
      </c>
      <c r="D171">
        <v>-2.6781999999999999</v>
      </c>
      <c r="E171">
        <v>3.3917999999999997E-2</v>
      </c>
      <c r="F171">
        <v>0.95162999999999998</v>
      </c>
      <c r="G171" t="s">
        <v>11</v>
      </c>
      <c r="H171" t="s">
        <v>9</v>
      </c>
    </row>
    <row r="172" spans="1:8" x14ac:dyDescent="0.2">
      <c r="A172" t="s">
        <v>281</v>
      </c>
      <c r="B172">
        <v>124.602808416</v>
      </c>
      <c r="C172">
        <v>471.01729876305097</v>
      </c>
      <c r="D172">
        <v>-1.9184000000000001</v>
      </c>
      <c r="E172">
        <v>2.4396000000000001E-2</v>
      </c>
      <c r="F172">
        <v>0.80533999999999994</v>
      </c>
      <c r="G172" t="s">
        <v>11</v>
      </c>
      <c r="H172" t="s">
        <v>282</v>
      </c>
    </row>
    <row r="173" spans="1:8" x14ac:dyDescent="0.2">
      <c r="A173" t="s">
        <v>283</v>
      </c>
      <c r="B173">
        <v>7.1849450083017201</v>
      </c>
      <c r="C173">
        <v>90.935224810386501</v>
      </c>
      <c r="D173">
        <v>-3.6617999999999999</v>
      </c>
      <c r="E173">
        <v>1.4019999999999999E-4</v>
      </c>
      <c r="F173">
        <v>3.0290999999999998E-2</v>
      </c>
      <c r="G173" t="s">
        <v>11</v>
      </c>
      <c r="H173" t="s">
        <v>284</v>
      </c>
    </row>
    <row r="174" spans="1:8" x14ac:dyDescent="0.2">
      <c r="A174" t="s">
        <v>285</v>
      </c>
      <c r="B174">
        <v>0</v>
      </c>
      <c r="C174">
        <v>4.1020432212211402</v>
      </c>
      <c r="D174" t="e">
        <f>-Inf</f>
        <v>#NAME?</v>
      </c>
      <c r="E174">
        <v>4.1244999999999997E-2</v>
      </c>
      <c r="F174">
        <v>1</v>
      </c>
      <c r="G174" t="s">
        <v>11</v>
      </c>
      <c r="H174" t="s">
        <v>9</v>
      </c>
    </row>
    <row r="175" spans="1:8" x14ac:dyDescent="0.2">
      <c r="A175" t="s">
        <v>286</v>
      </c>
      <c r="B175">
        <v>0</v>
      </c>
      <c r="C175">
        <v>6.7929859387521896</v>
      </c>
      <c r="D175" t="e">
        <f>-Inf</f>
        <v>#NAME?</v>
      </c>
      <c r="E175">
        <v>1.0555999999999999E-2</v>
      </c>
      <c r="F175">
        <v>0.50180000000000002</v>
      </c>
      <c r="G175" t="s">
        <v>11</v>
      </c>
      <c r="H175" t="s">
        <v>9</v>
      </c>
    </row>
    <row r="176" spans="1:8" x14ac:dyDescent="0.2">
      <c r="A176" t="s">
        <v>287</v>
      </c>
      <c r="B176">
        <v>4.7075817611264901</v>
      </c>
      <c r="C176">
        <v>23.0750527991589</v>
      </c>
      <c r="D176">
        <v>-2.2932999999999999</v>
      </c>
      <c r="E176">
        <v>3.2221E-2</v>
      </c>
      <c r="F176">
        <v>0.93530000000000002</v>
      </c>
      <c r="G176" t="s">
        <v>11</v>
      </c>
      <c r="H176" t="s">
        <v>288</v>
      </c>
    </row>
    <row r="177" spans="1:8" x14ac:dyDescent="0.2">
      <c r="A177" t="s">
        <v>289</v>
      </c>
      <c r="B177">
        <v>0</v>
      </c>
      <c r="C177">
        <v>39.275516394896499</v>
      </c>
      <c r="D177" t="e">
        <f>-Inf</f>
        <v>#NAME?</v>
      </c>
      <c r="E177" s="1">
        <v>3.9262999999999999E-7</v>
      </c>
      <c r="F177">
        <v>3.0744000000000002E-4</v>
      </c>
      <c r="G177" t="s">
        <v>11</v>
      </c>
      <c r="H177" t="s">
        <v>290</v>
      </c>
    </row>
    <row r="178" spans="1:8" x14ac:dyDescent="0.2">
      <c r="A178" t="s">
        <v>291</v>
      </c>
      <c r="B178">
        <v>1.0222099807623799</v>
      </c>
      <c r="C178">
        <v>51.003189328561497</v>
      </c>
      <c r="D178">
        <v>-5.6407999999999996</v>
      </c>
      <c r="E178">
        <v>2.3342999999999999E-4</v>
      </c>
      <c r="F178">
        <v>4.2111999999999997E-2</v>
      </c>
      <c r="G178" t="s">
        <v>11</v>
      </c>
      <c r="H178" t="s">
        <v>9</v>
      </c>
    </row>
    <row r="179" spans="1:8" x14ac:dyDescent="0.2">
      <c r="A179" t="s">
        <v>292</v>
      </c>
      <c r="B179">
        <v>1.3629466410165001</v>
      </c>
      <c r="C179">
        <v>25.868301393630698</v>
      </c>
      <c r="D179">
        <v>-4.2464000000000004</v>
      </c>
      <c r="E179">
        <v>5.8874000000000003E-4</v>
      </c>
      <c r="F179">
        <v>7.6136999999999996E-2</v>
      </c>
      <c r="G179" t="s">
        <v>11</v>
      </c>
      <c r="H179" t="s">
        <v>9</v>
      </c>
    </row>
    <row r="180" spans="1:8" x14ac:dyDescent="0.2">
      <c r="A180" t="s">
        <v>293</v>
      </c>
      <c r="B180">
        <v>0</v>
      </c>
      <c r="C180">
        <v>87.188458418484601</v>
      </c>
      <c r="D180" t="e">
        <f>-Inf</f>
        <v>#NAME?</v>
      </c>
      <c r="E180">
        <v>2.3341E-4</v>
      </c>
      <c r="F180">
        <v>4.2111999999999997E-2</v>
      </c>
      <c r="G180" t="s">
        <v>11</v>
      </c>
      <c r="H180" t="s">
        <v>9</v>
      </c>
    </row>
    <row r="181" spans="1:8" x14ac:dyDescent="0.2">
      <c r="A181" t="s">
        <v>294</v>
      </c>
      <c r="B181">
        <v>0.40042744120519502</v>
      </c>
      <c r="C181">
        <v>38.251982623803201</v>
      </c>
      <c r="D181">
        <v>-6.5777999999999999</v>
      </c>
      <c r="E181">
        <v>5.0412E-3</v>
      </c>
      <c r="F181">
        <v>0.32967000000000002</v>
      </c>
      <c r="G181" t="s">
        <v>11</v>
      </c>
      <c r="H181" t="s">
        <v>295</v>
      </c>
    </row>
    <row r="182" spans="1:8" x14ac:dyDescent="0.2">
      <c r="A182" t="s">
        <v>296</v>
      </c>
      <c r="B182">
        <v>0.36791159675991097</v>
      </c>
      <c r="C182">
        <v>8.8509705107870307</v>
      </c>
      <c r="D182">
        <v>-4.5884</v>
      </c>
      <c r="E182">
        <v>8.8179999999999994E-3</v>
      </c>
      <c r="F182">
        <v>0.44874999999999998</v>
      </c>
      <c r="G182" t="s">
        <v>11</v>
      </c>
      <c r="H182" t="s">
        <v>297</v>
      </c>
    </row>
    <row r="183" spans="1:8" x14ac:dyDescent="0.2">
      <c r="A183" t="s">
        <v>298</v>
      </c>
      <c r="B183">
        <v>0</v>
      </c>
      <c r="C183">
        <v>16.914536937797401</v>
      </c>
      <c r="D183" t="e">
        <f>-Inf</f>
        <v>#NAME?</v>
      </c>
      <c r="E183">
        <v>1.0284999999999999E-3</v>
      </c>
      <c r="F183">
        <v>0.11383</v>
      </c>
      <c r="G183" t="s">
        <v>11</v>
      </c>
      <c r="H183" t="s">
        <v>299</v>
      </c>
    </row>
    <row r="184" spans="1:8" x14ac:dyDescent="0.2">
      <c r="A184" t="s">
        <v>300</v>
      </c>
      <c r="B184">
        <v>32.998866181672703</v>
      </c>
      <c r="C184">
        <v>159.29988758847401</v>
      </c>
      <c r="D184">
        <v>-2.2713000000000001</v>
      </c>
      <c r="E184">
        <v>8.0082E-3</v>
      </c>
      <c r="F184">
        <v>0.42492000000000002</v>
      </c>
      <c r="G184" t="s">
        <v>11</v>
      </c>
      <c r="H184" t="s">
        <v>301</v>
      </c>
    </row>
    <row r="185" spans="1:8" x14ac:dyDescent="0.2">
      <c r="A185" t="s">
        <v>302</v>
      </c>
      <c r="B185">
        <v>5.5293557672776599</v>
      </c>
      <c r="C185">
        <v>77.703123319936495</v>
      </c>
      <c r="D185">
        <v>-3.8128000000000002</v>
      </c>
      <c r="E185">
        <v>1.2666000000000001E-4</v>
      </c>
      <c r="F185">
        <v>2.8305E-2</v>
      </c>
      <c r="G185" t="s">
        <v>11</v>
      </c>
      <c r="H185" t="s">
        <v>303</v>
      </c>
    </row>
    <row r="186" spans="1:8" x14ac:dyDescent="0.2">
      <c r="A186" t="s">
        <v>304</v>
      </c>
      <c r="B186">
        <v>0.36791159675991097</v>
      </c>
      <c r="C186">
        <v>6.2057555512764999</v>
      </c>
      <c r="D186">
        <v>-4.0762</v>
      </c>
      <c r="E186">
        <v>3.4397999999999998E-2</v>
      </c>
      <c r="F186">
        <v>0.95745000000000002</v>
      </c>
      <c r="G186" t="s">
        <v>11</v>
      </c>
      <c r="H186" t="s">
        <v>305</v>
      </c>
    </row>
    <row r="187" spans="1:8" x14ac:dyDescent="0.2">
      <c r="A187" t="s">
        <v>306</v>
      </c>
      <c r="B187">
        <v>0</v>
      </c>
      <c r="C187">
        <v>61.841934676245998</v>
      </c>
      <c r="D187" t="e">
        <f>-Inf</f>
        <v>#NAME?</v>
      </c>
      <c r="E187">
        <v>2.4042000000000001E-2</v>
      </c>
      <c r="F187">
        <v>0.79898999999999998</v>
      </c>
      <c r="G187" t="s">
        <v>11</v>
      </c>
      <c r="H187" t="s">
        <v>307</v>
      </c>
    </row>
    <row r="188" spans="1:8" x14ac:dyDescent="0.2">
      <c r="A188" t="s">
        <v>308</v>
      </c>
      <c r="B188">
        <v>74.589588056799798</v>
      </c>
      <c r="C188">
        <v>248.757071483456</v>
      </c>
      <c r="D188">
        <v>-1.7377</v>
      </c>
      <c r="E188">
        <v>3.9786000000000002E-2</v>
      </c>
      <c r="F188">
        <v>1</v>
      </c>
      <c r="G188" t="s">
        <v>11</v>
      </c>
      <c r="H188" t="s">
        <v>9</v>
      </c>
    </row>
    <row r="189" spans="1:8" x14ac:dyDescent="0.2">
      <c r="A189" t="s">
        <v>309</v>
      </c>
      <c r="B189">
        <v>0</v>
      </c>
      <c r="C189">
        <v>4.4436560561122196</v>
      </c>
      <c r="D189" t="e">
        <f>-Inf</f>
        <v>#NAME?</v>
      </c>
      <c r="E189">
        <v>3.3175000000000003E-2</v>
      </c>
      <c r="F189">
        <v>0.94177</v>
      </c>
      <c r="G189" t="s">
        <v>11</v>
      </c>
      <c r="H189" t="s">
        <v>310</v>
      </c>
    </row>
    <row r="190" spans="1:8" x14ac:dyDescent="0.2">
      <c r="A190" t="s">
        <v>311</v>
      </c>
      <c r="B190">
        <v>1.0222099807623799</v>
      </c>
      <c r="C190">
        <v>15.361997295517201</v>
      </c>
      <c r="D190">
        <v>-3.9096000000000002</v>
      </c>
      <c r="E190">
        <v>4.1447000000000003E-3</v>
      </c>
      <c r="F190">
        <v>0.29805999999999999</v>
      </c>
      <c r="G190" t="s">
        <v>11</v>
      </c>
      <c r="H190" t="s">
        <v>312</v>
      </c>
    </row>
    <row r="191" spans="1:8" x14ac:dyDescent="0.2">
      <c r="A191" t="s">
        <v>313</v>
      </c>
      <c r="B191">
        <v>275.208960133029</v>
      </c>
      <c r="C191">
        <v>1237.1320547677001</v>
      </c>
      <c r="D191">
        <v>-2.1684000000000001</v>
      </c>
      <c r="E191">
        <v>9.3699999999999999E-3</v>
      </c>
      <c r="F191">
        <v>0.46566999999999997</v>
      </c>
      <c r="G191" t="s">
        <v>11</v>
      </c>
      <c r="H191" t="s">
        <v>9</v>
      </c>
    </row>
    <row r="192" spans="1:8" x14ac:dyDescent="0.2">
      <c r="A192" t="s">
        <v>314</v>
      </c>
      <c r="B192">
        <v>8.4828599604276498</v>
      </c>
      <c r="C192">
        <v>33.023465282125599</v>
      </c>
      <c r="D192">
        <v>-1.9609000000000001</v>
      </c>
      <c r="E192">
        <v>4.3192000000000001E-2</v>
      </c>
      <c r="F192">
        <v>1</v>
      </c>
      <c r="G192" t="s">
        <v>11</v>
      </c>
      <c r="H192" t="s">
        <v>315</v>
      </c>
    </row>
    <row r="193" spans="1:8" x14ac:dyDescent="0.2">
      <c r="A193" t="s">
        <v>316</v>
      </c>
      <c r="B193">
        <v>11.8595664169657</v>
      </c>
      <c r="C193">
        <v>66.901501948426301</v>
      </c>
      <c r="D193">
        <v>-2.496</v>
      </c>
      <c r="E193">
        <v>7.0841000000000003E-3</v>
      </c>
      <c r="F193">
        <v>0.39628000000000002</v>
      </c>
      <c r="G193" t="s">
        <v>11</v>
      </c>
      <c r="H193" t="s">
        <v>317</v>
      </c>
    </row>
    <row r="194" spans="1:8" x14ac:dyDescent="0.2">
      <c r="A194" t="s">
        <v>318</v>
      </c>
      <c r="B194">
        <v>0</v>
      </c>
      <c r="C194">
        <v>6.5045120237272798</v>
      </c>
      <c r="D194" t="e">
        <f>-Inf</f>
        <v>#NAME?</v>
      </c>
      <c r="E194">
        <v>1.8723E-2</v>
      </c>
      <c r="F194">
        <v>0.69003999999999999</v>
      </c>
      <c r="G194" t="s">
        <v>11</v>
      </c>
      <c r="H194" t="s">
        <v>9</v>
      </c>
    </row>
    <row r="195" spans="1:8" x14ac:dyDescent="0.2">
      <c r="A195" t="s">
        <v>319</v>
      </c>
      <c r="B195">
        <v>1.1687664791703001</v>
      </c>
      <c r="C195">
        <v>25.330362394229901</v>
      </c>
      <c r="D195">
        <v>-4.4378000000000002</v>
      </c>
      <c r="E195">
        <v>3.2854E-4</v>
      </c>
      <c r="F195">
        <v>5.2685000000000003E-2</v>
      </c>
      <c r="G195" t="s">
        <v>11</v>
      </c>
      <c r="H195" t="s">
        <v>320</v>
      </c>
    </row>
    <row r="196" spans="1:8" x14ac:dyDescent="0.2">
      <c r="A196" t="s">
        <v>321</v>
      </c>
      <c r="B196">
        <v>7.9862702875203997</v>
      </c>
      <c r="C196">
        <v>81.4713285052174</v>
      </c>
      <c r="D196">
        <v>-3.3506999999999998</v>
      </c>
      <c r="E196">
        <v>4.0445999999999999E-4</v>
      </c>
      <c r="F196">
        <v>5.9322E-2</v>
      </c>
      <c r="G196" t="s">
        <v>11</v>
      </c>
      <c r="H196" t="s">
        <v>322</v>
      </c>
    </row>
    <row r="197" spans="1:8" x14ac:dyDescent="0.2">
      <c r="A197" t="s">
        <v>323</v>
      </c>
      <c r="B197">
        <v>4.1445750976948696</v>
      </c>
      <c r="C197">
        <v>51.140190409571098</v>
      </c>
      <c r="D197">
        <v>-3.6252</v>
      </c>
      <c r="E197">
        <v>3.5603000000000002E-4</v>
      </c>
      <c r="F197">
        <v>5.4476999999999998E-2</v>
      </c>
      <c r="G197" t="s">
        <v>11</v>
      </c>
      <c r="H197" t="s">
        <v>324</v>
      </c>
    </row>
    <row r="198" spans="1:8" x14ac:dyDescent="0.2">
      <c r="A198" t="s">
        <v>325</v>
      </c>
      <c r="B198">
        <v>7.9862702875203997</v>
      </c>
      <c r="C198">
        <v>74.402489840708895</v>
      </c>
      <c r="D198">
        <v>-3.2198000000000002</v>
      </c>
      <c r="E198">
        <v>6.6715000000000003E-4</v>
      </c>
      <c r="F198">
        <v>8.3898E-2</v>
      </c>
      <c r="G198" t="s">
        <v>11</v>
      </c>
      <c r="H198" t="s">
        <v>326</v>
      </c>
    </row>
    <row r="199" spans="1:8" x14ac:dyDescent="0.2">
      <c r="A199" t="s">
        <v>327</v>
      </c>
      <c r="B199">
        <v>7.2495321891750804</v>
      </c>
      <c r="C199">
        <v>59.772498812627802</v>
      </c>
      <c r="D199">
        <v>-3.0434999999999999</v>
      </c>
      <c r="E199">
        <v>1.6707E-3</v>
      </c>
      <c r="F199">
        <v>0.16117000000000001</v>
      </c>
      <c r="G199" t="s">
        <v>11</v>
      </c>
      <c r="H199" t="s">
        <v>328</v>
      </c>
    </row>
    <row r="200" spans="1:8" x14ac:dyDescent="0.2">
      <c r="A200" t="s">
        <v>329</v>
      </c>
      <c r="B200">
        <v>276.29979056734402</v>
      </c>
      <c r="C200">
        <v>1085.00020943803</v>
      </c>
      <c r="D200">
        <v>-1.9734</v>
      </c>
      <c r="E200">
        <v>1.8113000000000001E-2</v>
      </c>
      <c r="F200">
        <v>0.67476999999999998</v>
      </c>
      <c r="G200" t="s">
        <v>11</v>
      </c>
      <c r="H200" t="s">
        <v>9</v>
      </c>
    </row>
    <row r="201" spans="1:8" x14ac:dyDescent="0.2">
      <c r="A201" t="s">
        <v>330</v>
      </c>
      <c r="B201">
        <v>0.73582319351982195</v>
      </c>
      <c r="C201">
        <v>17.0071727564181</v>
      </c>
      <c r="D201">
        <v>-4.5305999999999997</v>
      </c>
      <c r="E201">
        <v>1.4893E-3</v>
      </c>
      <c r="F201">
        <v>0.14926</v>
      </c>
      <c r="G201" t="s">
        <v>11</v>
      </c>
      <c r="H201" t="s">
        <v>331</v>
      </c>
    </row>
    <row r="202" spans="1:8" x14ac:dyDescent="0.2">
      <c r="A202" t="s">
        <v>332</v>
      </c>
      <c r="B202">
        <v>0</v>
      </c>
      <c r="C202">
        <v>10.1052417487219</v>
      </c>
      <c r="D202" t="e">
        <f>-Inf</f>
        <v>#NAME?</v>
      </c>
      <c r="E202">
        <v>1.3075000000000001E-3</v>
      </c>
      <c r="F202">
        <v>0.13714000000000001</v>
      </c>
      <c r="G202" t="s">
        <v>11</v>
      </c>
      <c r="H202" t="s">
        <v>9</v>
      </c>
    </row>
    <row r="203" spans="1:8" x14ac:dyDescent="0.2">
      <c r="A203" t="s">
        <v>333</v>
      </c>
      <c r="B203">
        <v>3.91206778665559</v>
      </c>
      <c r="C203">
        <v>33.710538483699096</v>
      </c>
      <c r="D203">
        <v>-3.1072000000000002</v>
      </c>
      <c r="E203">
        <v>2.3659000000000002E-3</v>
      </c>
      <c r="F203">
        <v>0.20422000000000001</v>
      </c>
      <c r="G203" t="s">
        <v>11</v>
      </c>
      <c r="H203" t="s">
        <v>334</v>
      </c>
    </row>
    <row r="204" spans="1:8" x14ac:dyDescent="0.2">
      <c r="A204" t="s">
        <v>335</v>
      </c>
      <c r="B204">
        <v>0.34073666025412502</v>
      </c>
      <c r="C204">
        <v>92.347289132866706</v>
      </c>
      <c r="D204">
        <v>-8.0823</v>
      </c>
      <c r="E204">
        <v>2.0975E-3</v>
      </c>
      <c r="F204">
        <v>0.19015000000000001</v>
      </c>
      <c r="G204" t="s">
        <v>11</v>
      </c>
      <c r="H204" t="s">
        <v>9</v>
      </c>
    </row>
    <row r="205" spans="1:8" x14ac:dyDescent="0.2">
      <c r="A205" t="s">
        <v>336</v>
      </c>
      <c r="B205">
        <v>0.36791159675991097</v>
      </c>
      <c r="C205">
        <v>10.964761231899599</v>
      </c>
      <c r="D205">
        <v>-4.8974000000000002</v>
      </c>
      <c r="E205">
        <v>3.6256999999999999E-3</v>
      </c>
      <c r="F205">
        <v>0.27028999999999997</v>
      </c>
      <c r="G205" t="s">
        <v>11</v>
      </c>
      <c r="H205" t="s">
        <v>337</v>
      </c>
    </row>
    <row r="206" spans="1:8" x14ac:dyDescent="0.2">
      <c r="A206" t="s">
        <v>338</v>
      </c>
      <c r="B206">
        <v>36.234627145954903</v>
      </c>
      <c r="C206">
        <v>174.85880157429</v>
      </c>
      <c r="D206">
        <v>-2.2707000000000002</v>
      </c>
      <c r="E206">
        <v>9.7862000000000001E-3</v>
      </c>
      <c r="F206">
        <v>0.48068</v>
      </c>
      <c r="G206" t="s">
        <v>11</v>
      </c>
      <c r="H206" t="s">
        <v>339</v>
      </c>
    </row>
    <row r="207" spans="1:8" x14ac:dyDescent="0.2">
      <c r="A207" t="s">
        <v>340</v>
      </c>
      <c r="B207">
        <v>4.9779458245505497</v>
      </c>
      <c r="C207">
        <v>103.757002974861</v>
      </c>
      <c r="D207">
        <v>-4.3815</v>
      </c>
      <c r="E207">
        <v>9.2869000000000003E-4</v>
      </c>
      <c r="F207">
        <v>0.10639</v>
      </c>
      <c r="G207" t="s">
        <v>11</v>
      </c>
      <c r="H207" t="s">
        <v>341</v>
      </c>
    </row>
    <row r="208" spans="1:8" x14ac:dyDescent="0.2">
      <c r="A208" t="s">
        <v>342</v>
      </c>
      <c r="B208">
        <v>163.50753173648201</v>
      </c>
      <c r="C208">
        <v>846.23290422546495</v>
      </c>
      <c r="D208">
        <v>-2.3717000000000001</v>
      </c>
      <c r="E208">
        <v>4.5053999999999997E-3</v>
      </c>
      <c r="F208">
        <v>0.31218000000000001</v>
      </c>
      <c r="G208" t="s">
        <v>11</v>
      </c>
      <c r="H208" t="s">
        <v>9</v>
      </c>
    </row>
    <row r="209" spans="1:8" x14ac:dyDescent="0.2">
      <c r="A209" t="s">
        <v>343</v>
      </c>
      <c r="B209">
        <v>101.088989934567</v>
      </c>
      <c r="C209">
        <v>415.870426356672</v>
      </c>
      <c r="D209">
        <v>-2.0405000000000002</v>
      </c>
      <c r="E209">
        <v>1.4711999999999999E-2</v>
      </c>
      <c r="F209">
        <v>0.60873999999999995</v>
      </c>
      <c r="G209" t="s">
        <v>11</v>
      </c>
      <c r="H209" t="s">
        <v>9</v>
      </c>
    </row>
    <row r="210" spans="1:8" x14ac:dyDescent="0.2">
      <c r="A210" t="s">
        <v>344</v>
      </c>
      <c r="B210">
        <v>11.5281262709568</v>
      </c>
      <c r="C210">
        <v>107.613383198867</v>
      </c>
      <c r="D210">
        <v>-3.2225999999999999</v>
      </c>
      <c r="E210">
        <v>5.8140000000000004E-4</v>
      </c>
      <c r="F210">
        <v>7.6136999999999996E-2</v>
      </c>
      <c r="G210" t="s">
        <v>11</v>
      </c>
      <c r="H210" t="s">
        <v>345</v>
      </c>
    </row>
    <row r="211" spans="1:8" x14ac:dyDescent="0.2">
      <c r="A211" t="s">
        <v>346</v>
      </c>
      <c r="B211">
        <v>7.4931658241105596</v>
      </c>
      <c r="C211">
        <v>35.403598141411202</v>
      </c>
      <c r="D211">
        <v>-2.2402000000000002</v>
      </c>
      <c r="E211">
        <v>1.9885E-2</v>
      </c>
      <c r="F211">
        <v>0.71745999999999999</v>
      </c>
      <c r="G211" t="s">
        <v>11</v>
      </c>
      <c r="H211" t="s">
        <v>347</v>
      </c>
    </row>
    <row r="212" spans="1:8" x14ac:dyDescent="0.2">
      <c r="A212" t="s">
        <v>348</v>
      </c>
      <c r="B212">
        <v>2.1312856789816101</v>
      </c>
      <c r="C212">
        <v>15.554680094604301</v>
      </c>
      <c r="D212">
        <v>-2.8675999999999999</v>
      </c>
      <c r="E212">
        <v>1.8245000000000001E-2</v>
      </c>
      <c r="F212">
        <v>0.67654999999999998</v>
      </c>
      <c r="G212" t="s">
        <v>11</v>
      </c>
      <c r="H212" t="s">
        <v>349</v>
      </c>
    </row>
    <row r="213" spans="1:8" x14ac:dyDescent="0.2">
      <c r="A213" t="s">
        <v>350</v>
      </c>
      <c r="B213">
        <v>0</v>
      </c>
      <c r="C213">
        <v>69.4712867404821</v>
      </c>
      <c r="D213" t="e">
        <f>-Inf</f>
        <v>#NAME?</v>
      </c>
      <c r="E213" s="1">
        <v>5.4085999999999999E-8</v>
      </c>
      <c r="F213" s="1">
        <v>5.7395999999999997E-5</v>
      </c>
      <c r="G213" t="s">
        <v>11</v>
      </c>
      <c r="H213" t="s">
        <v>9</v>
      </c>
    </row>
    <row r="214" spans="1:8" x14ac:dyDescent="0.2">
      <c r="A214" t="s">
        <v>351</v>
      </c>
      <c r="B214">
        <v>59.436251183238298</v>
      </c>
      <c r="C214">
        <v>385.22923838967102</v>
      </c>
      <c r="D214">
        <v>-2.6962999999999999</v>
      </c>
      <c r="E214">
        <v>1.9886999999999999E-3</v>
      </c>
      <c r="F214">
        <v>0.18351999999999999</v>
      </c>
      <c r="G214" t="s">
        <v>11</v>
      </c>
      <c r="H214" t="s">
        <v>352</v>
      </c>
    </row>
    <row r="215" spans="1:8" x14ac:dyDescent="0.2">
      <c r="A215" t="s">
        <v>353</v>
      </c>
      <c r="B215">
        <v>12.816274312029201</v>
      </c>
      <c r="C215">
        <v>48.413394158708201</v>
      </c>
      <c r="D215">
        <v>-1.9174</v>
      </c>
      <c r="E215">
        <v>3.6909999999999998E-2</v>
      </c>
      <c r="F215">
        <v>0.99429999999999996</v>
      </c>
      <c r="G215" t="s">
        <v>11</v>
      </c>
      <c r="H215" t="s">
        <v>354</v>
      </c>
    </row>
    <row r="216" spans="1:8" x14ac:dyDescent="0.2">
      <c r="A216" t="s">
        <v>355</v>
      </c>
      <c r="B216">
        <v>0</v>
      </c>
      <c r="C216">
        <v>40.557412589844503</v>
      </c>
      <c r="D216" t="e">
        <f>-Inf</f>
        <v>#NAME?</v>
      </c>
      <c r="E216">
        <v>2.3785E-3</v>
      </c>
      <c r="F216">
        <v>0.20482</v>
      </c>
      <c r="G216" t="s">
        <v>11</v>
      </c>
      <c r="H216" t="s">
        <v>9</v>
      </c>
    </row>
    <row r="217" spans="1:8" x14ac:dyDescent="0.2">
      <c r="A217" t="s">
        <v>356</v>
      </c>
      <c r="B217">
        <v>4.7120077642404796</v>
      </c>
      <c r="C217">
        <v>25.5372550179024</v>
      </c>
      <c r="D217">
        <v>-2.4382000000000001</v>
      </c>
      <c r="E217">
        <v>1.9467000000000002E-2</v>
      </c>
      <c r="F217">
        <v>0.70764000000000005</v>
      </c>
      <c r="G217" t="s">
        <v>11</v>
      </c>
      <c r="H217" t="s">
        <v>357</v>
      </c>
    </row>
    <row r="218" spans="1:8" x14ac:dyDescent="0.2">
      <c r="A218" t="s">
        <v>358</v>
      </c>
      <c r="B218">
        <v>0</v>
      </c>
      <c r="C218">
        <v>6.8499723904096301</v>
      </c>
      <c r="D218" t="e">
        <f>-Inf</f>
        <v>#NAME?</v>
      </c>
      <c r="E218">
        <v>6.9084000000000003E-3</v>
      </c>
      <c r="F218">
        <v>0.38969999999999999</v>
      </c>
      <c r="G218" t="s">
        <v>11</v>
      </c>
      <c r="H218" t="s">
        <v>359</v>
      </c>
    </row>
    <row r="219" spans="1:8" x14ac:dyDescent="0.2">
      <c r="A219" t="s">
        <v>360</v>
      </c>
      <c r="B219">
        <v>79.996617249103195</v>
      </c>
      <c r="C219">
        <v>681.02029557679396</v>
      </c>
      <c r="D219">
        <v>-3.0897000000000001</v>
      </c>
      <c r="E219">
        <v>4.5030999999999999E-4</v>
      </c>
      <c r="F219">
        <v>6.3715999999999995E-2</v>
      </c>
      <c r="G219" t="s">
        <v>11</v>
      </c>
      <c r="H219" t="s">
        <v>9</v>
      </c>
    </row>
    <row r="220" spans="1:8" x14ac:dyDescent="0.2">
      <c r="A220" t="s">
        <v>361</v>
      </c>
      <c r="B220">
        <v>3.41409281211455</v>
      </c>
      <c r="C220">
        <v>47.899766097265399</v>
      </c>
      <c r="D220">
        <v>-3.8104</v>
      </c>
      <c r="E220">
        <v>2.5949000000000002E-4</v>
      </c>
      <c r="F220">
        <v>4.3957000000000003E-2</v>
      </c>
      <c r="G220" t="s">
        <v>11</v>
      </c>
      <c r="H220" t="s">
        <v>9</v>
      </c>
    </row>
    <row r="221" spans="1:8" x14ac:dyDescent="0.2">
      <c r="A221" t="s">
        <v>362</v>
      </c>
      <c r="B221">
        <v>6.3840901258913298</v>
      </c>
      <c r="C221">
        <v>26.190858013618602</v>
      </c>
      <c r="D221">
        <v>-2.0365000000000002</v>
      </c>
      <c r="E221">
        <v>3.9682000000000002E-2</v>
      </c>
      <c r="F221">
        <v>1</v>
      </c>
      <c r="G221" t="s">
        <v>11</v>
      </c>
      <c r="H221" t="s">
        <v>363</v>
      </c>
    </row>
    <row r="222" spans="1:8" x14ac:dyDescent="0.2">
      <c r="A222" t="s">
        <v>364</v>
      </c>
      <c r="B222">
        <v>257.82106656405398</v>
      </c>
      <c r="C222">
        <v>1061.7875150934501</v>
      </c>
      <c r="D222">
        <v>-2.0421</v>
      </c>
      <c r="E222">
        <v>1.4566000000000001E-2</v>
      </c>
      <c r="F222">
        <v>0.60777000000000003</v>
      </c>
      <c r="G222" t="s">
        <v>11</v>
      </c>
      <c r="H222" t="s">
        <v>365</v>
      </c>
    </row>
    <row r="223" spans="1:8" x14ac:dyDescent="0.2">
      <c r="A223" t="s">
        <v>366</v>
      </c>
      <c r="B223">
        <v>0</v>
      </c>
      <c r="C223">
        <v>3.9656546393173802</v>
      </c>
      <c r="D223" t="e">
        <f>-Inf</f>
        <v>#NAME?</v>
      </c>
      <c r="E223">
        <v>4.8106999999999997E-2</v>
      </c>
      <c r="F223">
        <v>1</v>
      </c>
      <c r="G223" t="s">
        <v>11</v>
      </c>
      <c r="H223" t="s">
        <v>367</v>
      </c>
    </row>
    <row r="224" spans="1:8" x14ac:dyDescent="0.2">
      <c r="A224" t="s">
        <v>368</v>
      </c>
      <c r="B224">
        <v>2.4123315582846598</v>
      </c>
      <c r="C224">
        <v>87.741663863048998</v>
      </c>
      <c r="D224">
        <v>-5.1848000000000001</v>
      </c>
      <c r="E224" s="1">
        <v>2.3275000000000002E-6</v>
      </c>
      <c r="F224">
        <v>1.292E-3</v>
      </c>
      <c r="G224" t="s">
        <v>11</v>
      </c>
      <c r="H224" t="s">
        <v>9</v>
      </c>
    </row>
    <row r="225" spans="1:8" x14ac:dyDescent="0.2">
      <c r="A225" t="s">
        <v>369</v>
      </c>
      <c r="B225">
        <v>77.946438815436096</v>
      </c>
      <c r="C225">
        <v>244.54914909934399</v>
      </c>
      <c r="D225">
        <v>-1.6496</v>
      </c>
      <c r="E225">
        <v>4.2235000000000002E-2</v>
      </c>
      <c r="F225">
        <v>1</v>
      </c>
      <c r="G225" t="s">
        <v>11</v>
      </c>
      <c r="H225" t="s">
        <v>370</v>
      </c>
    </row>
    <row r="226" spans="1:8" x14ac:dyDescent="0.2">
      <c r="A226" t="s">
        <v>371</v>
      </c>
      <c r="B226">
        <v>23.0994502022379</v>
      </c>
      <c r="C226">
        <v>354.22510133214303</v>
      </c>
      <c r="D226">
        <v>-3.9386999999999999</v>
      </c>
      <c r="E226" s="1">
        <v>2.0950000000000001E-5</v>
      </c>
      <c r="F226">
        <v>7.4843000000000002E-3</v>
      </c>
      <c r="G226" t="s">
        <v>11</v>
      </c>
      <c r="H226" t="s">
        <v>372</v>
      </c>
    </row>
    <row r="227" spans="1:8" x14ac:dyDescent="0.2">
      <c r="A227" t="s">
        <v>373</v>
      </c>
      <c r="B227">
        <v>30.906822556709599</v>
      </c>
      <c r="C227">
        <v>670.31676325580702</v>
      </c>
      <c r="D227">
        <v>-4.4387999999999996</v>
      </c>
      <c r="E227">
        <v>6.0828E-4</v>
      </c>
      <c r="F227">
        <v>7.8104999999999994E-2</v>
      </c>
      <c r="G227" t="s">
        <v>11</v>
      </c>
      <c r="H227" t="s">
        <v>374</v>
      </c>
    </row>
    <row r="228" spans="1:8" x14ac:dyDescent="0.2">
      <c r="A228" t="s">
        <v>375</v>
      </c>
      <c r="B228">
        <v>4.6750659166812003</v>
      </c>
      <c r="C228">
        <v>232.028122877377</v>
      </c>
      <c r="D228">
        <v>-5.6332000000000004</v>
      </c>
      <c r="E228">
        <v>3.9474000000000002E-3</v>
      </c>
      <c r="F228">
        <v>0.28772999999999999</v>
      </c>
      <c r="G228" t="s">
        <v>11</v>
      </c>
      <c r="H228" t="s">
        <v>376</v>
      </c>
    </row>
    <row r="229" spans="1:8" x14ac:dyDescent="0.2">
      <c r="A229" t="s">
        <v>377</v>
      </c>
      <c r="B229">
        <v>9.6574377443457404</v>
      </c>
      <c r="C229">
        <v>74.565754132098604</v>
      </c>
      <c r="D229">
        <v>-2.9487999999999999</v>
      </c>
      <c r="E229">
        <v>1.6626E-3</v>
      </c>
      <c r="F229">
        <v>0.16083</v>
      </c>
      <c r="G229" t="s">
        <v>11</v>
      </c>
      <c r="H229" t="s">
        <v>378</v>
      </c>
    </row>
    <row r="230" spans="1:8" x14ac:dyDescent="0.2">
      <c r="A230" t="s">
        <v>379</v>
      </c>
      <c r="B230">
        <v>0</v>
      </c>
      <c r="C230">
        <v>3.9988409434376599</v>
      </c>
      <c r="D230" t="e">
        <f>-Inf</f>
        <v>#NAME?</v>
      </c>
      <c r="E230">
        <v>4.7586999999999997E-2</v>
      </c>
      <c r="F230">
        <v>1</v>
      </c>
      <c r="G230" t="s">
        <v>11</v>
      </c>
      <c r="H230" t="s">
        <v>380</v>
      </c>
    </row>
    <row r="231" spans="1:8" x14ac:dyDescent="0.2">
      <c r="A231" t="s">
        <v>381</v>
      </c>
      <c r="B231">
        <v>12.664376905681801</v>
      </c>
      <c r="C231">
        <v>46.466533816723398</v>
      </c>
      <c r="D231">
        <v>-1.8754</v>
      </c>
      <c r="E231">
        <v>4.6621999999999997E-2</v>
      </c>
      <c r="F231">
        <v>1</v>
      </c>
      <c r="G231" t="s">
        <v>11</v>
      </c>
      <c r="H231" t="s">
        <v>382</v>
      </c>
    </row>
    <row r="232" spans="1:8" x14ac:dyDescent="0.2">
      <c r="A232" t="s">
        <v>383</v>
      </c>
      <c r="B232">
        <v>5.2696735197326001</v>
      </c>
      <c r="C232">
        <v>22.536013232546701</v>
      </c>
      <c r="D232">
        <v>-2.0964</v>
      </c>
      <c r="E232">
        <v>4.2507000000000003E-2</v>
      </c>
      <c r="F232">
        <v>1</v>
      </c>
      <c r="G232" t="s">
        <v>11</v>
      </c>
      <c r="H232" t="s">
        <v>384</v>
      </c>
    </row>
    <row r="233" spans="1:8" x14ac:dyDescent="0.2">
      <c r="A233" t="s">
        <v>385</v>
      </c>
      <c r="B233">
        <v>7.9955668017655999</v>
      </c>
      <c r="C233">
        <v>36.369271033320899</v>
      </c>
      <c r="D233">
        <v>-2.1854</v>
      </c>
      <c r="E233">
        <v>2.4355999999999999E-2</v>
      </c>
      <c r="F233">
        <v>0.80476000000000003</v>
      </c>
      <c r="G233" t="s">
        <v>11</v>
      </c>
      <c r="H233" t="s">
        <v>386</v>
      </c>
    </row>
    <row r="234" spans="1:8" x14ac:dyDescent="0.2">
      <c r="A234" t="s">
        <v>387</v>
      </c>
      <c r="B234">
        <v>3.7601703803081699</v>
      </c>
      <c r="C234">
        <v>22.845620065897201</v>
      </c>
      <c r="D234">
        <v>-2.6030000000000002</v>
      </c>
      <c r="E234">
        <v>1.4258E-2</v>
      </c>
      <c r="F234">
        <v>0.59958999999999996</v>
      </c>
      <c r="G234" t="s">
        <v>11</v>
      </c>
      <c r="H234" t="s">
        <v>388</v>
      </c>
    </row>
    <row r="235" spans="1:8" x14ac:dyDescent="0.2">
      <c r="A235" t="s">
        <v>389</v>
      </c>
      <c r="B235">
        <v>13.3904331881481</v>
      </c>
      <c r="C235">
        <v>68.945764763981302</v>
      </c>
      <c r="D235">
        <v>-2.3643000000000001</v>
      </c>
      <c r="E235">
        <v>9.8960000000000003E-3</v>
      </c>
      <c r="F235">
        <v>0.48381999999999997</v>
      </c>
      <c r="G235" t="s">
        <v>11</v>
      </c>
      <c r="H235" t="s">
        <v>9</v>
      </c>
    </row>
    <row r="236" spans="1:8" x14ac:dyDescent="0.2">
      <c r="A236" t="s">
        <v>390</v>
      </c>
      <c r="B236">
        <v>4.0470275643590199</v>
      </c>
      <c r="C236">
        <v>20.864086493160102</v>
      </c>
      <c r="D236">
        <v>-2.3660999999999999</v>
      </c>
      <c r="E236">
        <v>2.8244999999999999E-2</v>
      </c>
      <c r="F236">
        <v>0.87404000000000004</v>
      </c>
      <c r="G236" t="s">
        <v>11</v>
      </c>
      <c r="H236" t="s">
        <v>391</v>
      </c>
    </row>
    <row r="237" spans="1:8" x14ac:dyDescent="0.2">
      <c r="A237" t="s">
        <v>392</v>
      </c>
      <c r="B237">
        <v>1.08190076171345</v>
      </c>
      <c r="C237">
        <v>21.902362852576399</v>
      </c>
      <c r="D237">
        <v>-4.3394000000000004</v>
      </c>
      <c r="E237">
        <v>7.3326000000000001E-4</v>
      </c>
      <c r="F237">
        <v>8.8189000000000003E-2</v>
      </c>
      <c r="G237" t="s">
        <v>11</v>
      </c>
      <c r="H237" t="s">
        <v>9</v>
      </c>
    </row>
    <row r="238" spans="1:8" x14ac:dyDescent="0.2">
      <c r="A238" t="s">
        <v>393</v>
      </c>
      <c r="B238">
        <v>179.55790480121399</v>
      </c>
      <c r="C238">
        <v>569.94288635125599</v>
      </c>
      <c r="D238">
        <v>-1.6664000000000001</v>
      </c>
      <c r="E238">
        <v>3.9747999999999999E-2</v>
      </c>
      <c r="F238">
        <v>1</v>
      </c>
      <c r="G238" t="s">
        <v>11</v>
      </c>
      <c r="H238" t="s">
        <v>394</v>
      </c>
    </row>
    <row r="239" spans="1:8" x14ac:dyDescent="0.2">
      <c r="A239" t="s">
        <v>395</v>
      </c>
      <c r="B239">
        <v>16.1395458003812</v>
      </c>
      <c r="C239">
        <v>163.80115566177</v>
      </c>
      <c r="D239">
        <v>-3.3433000000000002</v>
      </c>
      <c r="E239">
        <v>2.4008999999999999E-4</v>
      </c>
      <c r="F239">
        <v>4.2417999999999997E-2</v>
      </c>
      <c r="G239" t="s">
        <v>11</v>
      </c>
      <c r="H239" t="s">
        <v>396</v>
      </c>
    </row>
    <row r="240" spans="1:8" x14ac:dyDescent="0.2">
      <c r="A240" t="s">
        <v>397</v>
      </c>
      <c r="B240">
        <v>154.09401574731899</v>
      </c>
      <c r="C240">
        <v>832.410891637379</v>
      </c>
      <c r="D240">
        <v>-2.4335</v>
      </c>
      <c r="E240">
        <v>4.3271000000000004E-3</v>
      </c>
      <c r="F240">
        <v>0.30618000000000001</v>
      </c>
      <c r="G240" t="s">
        <v>11</v>
      </c>
      <c r="H240" t="s">
        <v>398</v>
      </c>
    </row>
    <row r="241" spans="1:8" x14ac:dyDescent="0.2">
      <c r="A241" t="s">
        <v>399</v>
      </c>
      <c r="B241">
        <v>7.2067790368680003</v>
      </c>
      <c r="C241">
        <v>102.30984402247201</v>
      </c>
      <c r="D241">
        <v>-3.8273999999999999</v>
      </c>
      <c r="E241" s="1">
        <v>6.7688000000000007E-5</v>
      </c>
      <c r="F241">
        <v>1.8502000000000001E-2</v>
      </c>
      <c r="G241" t="s">
        <v>11</v>
      </c>
      <c r="H241" t="s">
        <v>400</v>
      </c>
    </row>
    <row r="242" spans="1:8" x14ac:dyDescent="0.2">
      <c r="A242" t="s">
        <v>401</v>
      </c>
      <c r="B242">
        <v>4.8207075102636203</v>
      </c>
      <c r="C242">
        <v>32.727376038886497</v>
      </c>
      <c r="D242">
        <v>-2.7631999999999999</v>
      </c>
      <c r="E242">
        <v>7.0219999999999996E-3</v>
      </c>
      <c r="F242">
        <v>0.39341999999999999</v>
      </c>
      <c r="G242" t="s">
        <v>11</v>
      </c>
      <c r="H242" t="s">
        <v>402</v>
      </c>
    </row>
    <row r="243" spans="1:8" x14ac:dyDescent="0.2">
      <c r="A243" t="s">
        <v>403</v>
      </c>
      <c r="B243">
        <v>0</v>
      </c>
      <c r="C243">
        <v>7.2512389061697498</v>
      </c>
      <c r="D243" t="e">
        <f>-Inf</f>
        <v>#NAME?</v>
      </c>
      <c r="E243">
        <v>5.6943000000000002E-3</v>
      </c>
      <c r="F243">
        <v>0.35000999999999999</v>
      </c>
      <c r="G243" t="s">
        <v>11</v>
      </c>
      <c r="H243" t="s">
        <v>404</v>
      </c>
    </row>
    <row r="244" spans="1:8" x14ac:dyDescent="0.2">
      <c r="A244" t="s">
        <v>405</v>
      </c>
      <c r="B244">
        <v>3.37623605972977</v>
      </c>
      <c r="C244">
        <v>105.307819145929</v>
      </c>
      <c r="D244">
        <v>-4.9630999999999998</v>
      </c>
      <c r="E244">
        <v>4.8600999999999998E-2</v>
      </c>
      <c r="F244">
        <v>1</v>
      </c>
      <c r="G244" t="s">
        <v>11</v>
      </c>
      <c r="H244" t="s">
        <v>406</v>
      </c>
    </row>
    <row r="245" spans="1:8" x14ac:dyDescent="0.2">
      <c r="A245" t="s">
        <v>407</v>
      </c>
      <c r="B245">
        <v>6.9907648464555203</v>
      </c>
      <c r="C245">
        <v>29.504396583851701</v>
      </c>
      <c r="D245">
        <v>-2.0773999999999999</v>
      </c>
      <c r="E245">
        <v>4.6268999999999998E-2</v>
      </c>
      <c r="F245">
        <v>1</v>
      </c>
      <c r="G245" t="s">
        <v>11</v>
      </c>
      <c r="H245" t="s">
        <v>408</v>
      </c>
    </row>
    <row r="246" spans="1:8" x14ac:dyDescent="0.2">
      <c r="A246" t="s">
        <v>409</v>
      </c>
      <c r="B246">
        <v>0</v>
      </c>
      <c r="C246">
        <v>5.9368259192602597</v>
      </c>
      <c r="D246" t="e">
        <f>-Inf</f>
        <v>#NAME?</v>
      </c>
      <c r="E246">
        <v>1.2813E-2</v>
      </c>
      <c r="F246">
        <v>0.55898999999999999</v>
      </c>
      <c r="G246" t="s">
        <v>11</v>
      </c>
      <c r="H246" t="s">
        <v>410</v>
      </c>
    </row>
    <row r="247" spans="1:8" x14ac:dyDescent="0.2">
      <c r="A247" t="s">
        <v>411</v>
      </c>
      <c r="B247">
        <v>1.07655985377395</v>
      </c>
      <c r="C247">
        <v>9.8127161355371495</v>
      </c>
      <c r="D247">
        <v>-3.1882000000000001</v>
      </c>
      <c r="E247">
        <v>2.9042999999999999E-2</v>
      </c>
      <c r="F247">
        <v>0.88731000000000004</v>
      </c>
      <c r="G247" t="s">
        <v>11</v>
      </c>
      <c r="H247" t="s">
        <v>412</v>
      </c>
    </row>
    <row r="248" spans="1:8" x14ac:dyDescent="0.2">
      <c r="A248" t="s">
        <v>413</v>
      </c>
      <c r="B248">
        <v>0.34073666025412502</v>
      </c>
      <c r="C248">
        <v>18.0663778677912</v>
      </c>
      <c r="D248">
        <v>-5.7285000000000004</v>
      </c>
      <c r="E248">
        <v>2.9207000000000001E-4</v>
      </c>
      <c r="F248">
        <v>4.7683999999999997E-2</v>
      </c>
      <c r="G248" t="s">
        <v>11</v>
      </c>
      <c r="H248" t="s">
        <v>414</v>
      </c>
    </row>
    <row r="249" spans="1:8" x14ac:dyDescent="0.2">
      <c r="A249" t="s">
        <v>415</v>
      </c>
      <c r="B249">
        <v>5.5400375831566597</v>
      </c>
      <c r="C249">
        <v>37.188601383269898</v>
      </c>
      <c r="D249">
        <v>-2.7469000000000001</v>
      </c>
      <c r="E249">
        <v>5.9744999999999998E-3</v>
      </c>
      <c r="F249">
        <v>0.35987999999999998</v>
      </c>
      <c r="G249" t="s">
        <v>11</v>
      </c>
      <c r="H249" t="s">
        <v>416</v>
      </c>
    </row>
    <row r="250" spans="1:8" x14ac:dyDescent="0.2">
      <c r="A250" t="s">
        <v>417</v>
      </c>
      <c r="B250">
        <v>0</v>
      </c>
      <c r="C250">
        <v>7.6455025928214599</v>
      </c>
      <c r="D250" t="e">
        <f>-Inf</f>
        <v>#NAME?</v>
      </c>
      <c r="E250">
        <v>3.422E-2</v>
      </c>
      <c r="F250">
        <v>0.95564000000000004</v>
      </c>
      <c r="G250" t="s">
        <v>11</v>
      </c>
      <c r="H250" t="s">
        <v>418</v>
      </c>
    </row>
    <row r="251" spans="1:8" x14ac:dyDescent="0.2">
      <c r="A251" t="s">
        <v>419</v>
      </c>
      <c r="B251">
        <v>9.1919786142499795</v>
      </c>
      <c r="C251">
        <v>62.378239595699199</v>
      </c>
      <c r="D251">
        <v>-2.7625999999999999</v>
      </c>
      <c r="E251">
        <v>3.6595999999999998E-3</v>
      </c>
      <c r="F251">
        <v>0.27168999999999999</v>
      </c>
      <c r="G251" t="s">
        <v>11</v>
      </c>
      <c r="H251" t="s">
        <v>9</v>
      </c>
    </row>
    <row r="252" spans="1:8" x14ac:dyDescent="0.2">
      <c r="A252" t="s">
        <v>420</v>
      </c>
      <c r="B252">
        <v>0</v>
      </c>
      <c r="C252">
        <v>46.672938372290403</v>
      </c>
      <c r="D252" t="e">
        <f>-Inf</f>
        <v>#NAME?</v>
      </c>
      <c r="E252" s="1">
        <v>1.2102000000000001E-7</v>
      </c>
      <c r="F252">
        <v>1.1196000000000001E-4</v>
      </c>
      <c r="G252" t="s">
        <v>11</v>
      </c>
      <c r="H252" t="s">
        <v>9</v>
      </c>
    </row>
    <row r="253" spans="1:8" x14ac:dyDescent="0.2">
      <c r="A253" t="s">
        <v>421</v>
      </c>
      <c r="B253">
        <v>227.413412906703</v>
      </c>
      <c r="C253">
        <v>1084.2463200945999</v>
      </c>
      <c r="D253">
        <v>-2.2532999999999999</v>
      </c>
      <c r="E253">
        <v>6.9392000000000004E-3</v>
      </c>
      <c r="F253">
        <v>0.38999</v>
      </c>
      <c r="G253" t="s">
        <v>11</v>
      </c>
      <c r="H253" t="s">
        <v>422</v>
      </c>
    </row>
    <row r="254" spans="1:8" x14ac:dyDescent="0.2">
      <c r="A254" t="s">
        <v>423</v>
      </c>
      <c r="B254">
        <v>0.76833903796510605</v>
      </c>
      <c r="C254">
        <v>13.7788588429601</v>
      </c>
      <c r="D254">
        <v>-4.1646000000000001</v>
      </c>
      <c r="E254">
        <v>3.2571000000000002E-3</v>
      </c>
      <c r="F254">
        <v>0.25219000000000003</v>
      </c>
      <c r="G254" t="s">
        <v>11</v>
      </c>
      <c r="H254" t="s">
        <v>424</v>
      </c>
    </row>
    <row r="255" spans="1:8" x14ac:dyDescent="0.2">
      <c r="A255" t="s">
        <v>425</v>
      </c>
      <c r="B255">
        <v>1.8230648631727699</v>
      </c>
      <c r="C255">
        <v>13.5438077495382</v>
      </c>
      <c r="D255">
        <v>-2.8932000000000002</v>
      </c>
      <c r="E255">
        <v>2.0531000000000001E-2</v>
      </c>
      <c r="F255">
        <v>0.72697999999999996</v>
      </c>
      <c r="G255" t="s">
        <v>11</v>
      </c>
      <c r="H255" t="s">
        <v>426</v>
      </c>
    </row>
    <row r="256" spans="1:8" x14ac:dyDescent="0.2">
      <c r="A256" t="s">
        <v>427</v>
      </c>
      <c r="B256">
        <v>3.4194337200540499</v>
      </c>
      <c r="C256">
        <v>17.449320639881002</v>
      </c>
      <c r="D256">
        <v>-2.3513000000000002</v>
      </c>
      <c r="E256">
        <v>3.2557999999999997E-2</v>
      </c>
      <c r="F256">
        <v>0.93879999999999997</v>
      </c>
      <c r="G256" t="s">
        <v>11</v>
      </c>
      <c r="H256" t="s">
        <v>9</v>
      </c>
    </row>
    <row r="257" spans="1:8" x14ac:dyDescent="0.2">
      <c r="A257" t="s">
        <v>428</v>
      </c>
      <c r="B257">
        <v>103.214761350828</v>
      </c>
      <c r="C257">
        <v>313.06529436734297</v>
      </c>
      <c r="D257">
        <v>-1.6008</v>
      </c>
      <c r="E257">
        <v>4.7772000000000002E-2</v>
      </c>
      <c r="F257">
        <v>1</v>
      </c>
      <c r="G257" t="s">
        <v>11</v>
      </c>
      <c r="H257" t="s">
        <v>429</v>
      </c>
    </row>
    <row r="258" spans="1:8" x14ac:dyDescent="0.2">
      <c r="A258" t="s">
        <v>430</v>
      </c>
      <c r="B258">
        <v>16.1274786828684</v>
      </c>
      <c r="C258">
        <v>60.982529219174197</v>
      </c>
      <c r="D258">
        <v>-1.9189000000000001</v>
      </c>
      <c r="E258">
        <v>3.4520000000000002E-2</v>
      </c>
      <c r="F258">
        <v>0.95955999999999997</v>
      </c>
      <c r="G258" t="s">
        <v>11</v>
      </c>
      <c r="H258" t="s">
        <v>431</v>
      </c>
    </row>
    <row r="259" spans="1:8" x14ac:dyDescent="0.2">
      <c r="A259" t="s">
        <v>432</v>
      </c>
      <c r="B259">
        <v>22.165020843757802</v>
      </c>
      <c r="C259">
        <v>206.32683309623999</v>
      </c>
      <c r="D259">
        <v>-3.2185999999999999</v>
      </c>
      <c r="E259">
        <v>3.4329E-4</v>
      </c>
      <c r="F259">
        <v>5.432E-2</v>
      </c>
      <c r="G259" t="s">
        <v>11</v>
      </c>
      <c r="H259" t="s">
        <v>433</v>
      </c>
    </row>
    <row r="260" spans="1:8" x14ac:dyDescent="0.2">
      <c r="A260" t="s">
        <v>434</v>
      </c>
      <c r="B260">
        <v>0.73582319351982195</v>
      </c>
      <c r="C260">
        <v>7.5598696033091697</v>
      </c>
      <c r="D260">
        <v>-3.3609</v>
      </c>
      <c r="E260">
        <v>3.6982000000000001E-2</v>
      </c>
      <c r="F260">
        <v>0.99429999999999996</v>
      </c>
      <c r="G260" t="s">
        <v>11</v>
      </c>
      <c r="H260" t="s">
        <v>435</v>
      </c>
    </row>
    <row r="261" spans="1:8" x14ac:dyDescent="0.2">
      <c r="A261" t="s">
        <v>436</v>
      </c>
      <c r="B261">
        <v>85.136898086458601</v>
      </c>
      <c r="C261">
        <v>456.34690403047802</v>
      </c>
      <c r="D261">
        <v>-2.4222999999999999</v>
      </c>
      <c r="E261">
        <v>4.7876999999999998E-3</v>
      </c>
      <c r="F261">
        <v>0.31957000000000002</v>
      </c>
      <c r="G261" t="s">
        <v>11</v>
      </c>
      <c r="H261" t="s">
        <v>9</v>
      </c>
    </row>
    <row r="262" spans="1:8" x14ac:dyDescent="0.2">
      <c r="A262" t="s">
        <v>437</v>
      </c>
      <c r="B262">
        <v>1.44981235847336</v>
      </c>
      <c r="C262">
        <v>15.6150260099474</v>
      </c>
      <c r="D262">
        <v>-3.4289999999999998</v>
      </c>
      <c r="E262">
        <v>3.3550000000000003E-2</v>
      </c>
      <c r="F262">
        <v>0.94672000000000001</v>
      </c>
      <c r="G262" t="s">
        <v>11</v>
      </c>
      <c r="H262" t="s">
        <v>9</v>
      </c>
    </row>
    <row r="263" spans="1:8" x14ac:dyDescent="0.2">
      <c r="A263" t="s">
        <v>438</v>
      </c>
      <c r="B263">
        <v>2.9214587455130001</v>
      </c>
      <c r="C263">
        <v>24.996240456552702</v>
      </c>
      <c r="D263">
        <v>-3.097</v>
      </c>
      <c r="E263">
        <v>4.8757999999999996E-3</v>
      </c>
      <c r="F263">
        <v>0.32227</v>
      </c>
      <c r="G263" t="s">
        <v>11</v>
      </c>
      <c r="H263" t="s">
        <v>439</v>
      </c>
    </row>
    <row r="264" spans="1:8" x14ac:dyDescent="0.2">
      <c r="A264" t="s">
        <v>440</v>
      </c>
      <c r="B264">
        <v>9.8743668395837307</v>
      </c>
      <c r="C264">
        <v>85.236525546496907</v>
      </c>
      <c r="D264">
        <v>-3.1097000000000001</v>
      </c>
      <c r="E264">
        <v>8.5652999999999999E-4</v>
      </c>
      <c r="F264">
        <v>9.9413000000000001E-2</v>
      </c>
      <c r="G264" t="s">
        <v>11</v>
      </c>
      <c r="H264" t="s">
        <v>9</v>
      </c>
    </row>
    <row r="265" spans="1:8" x14ac:dyDescent="0.2">
      <c r="A265" t="s">
        <v>441</v>
      </c>
      <c r="B265">
        <v>75.834190672962094</v>
      </c>
      <c r="C265">
        <v>437.26518709170398</v>
      </c>
      <c r="D265">
        <v>-2.5276000000000001</v>
      </c>
      <c r="E265">
        <v>2.4532E-3</v>
      </c>
      <c r="F265">
        <v>0.20924999999999999</v>
      </c>
      <c r="G265" t="s">
        <v>11</v>
      </c>
      <c r="H265" t="s">
        <v>442</v>
      </c>
    </row>
    <row r="266" spans="1:8" x14ac:dyDescent="0.2">
      <c r="A266" t="s">
        <v>443</v>
      </c>
      <c r="B266">
        <v>5.0852602689398898</v>
      </c>
      <c r="C266">
        <v>47.6591763790518</v>
      </c>
      <c r="D266">
        <v>-3.2284000000000002</v>
      </c>
      <c r="E266">
        <v>1.356E-3</v>
      </c>
      <c r="F266">
        <v>0.13938999999999999</v>
      </c>
      <c r="G266" t="s">
        <v>11</v>
      </c>
      <c r="H266" t="s">
        <v>444</v>
      </c>
    </row>
    <row r="267" spans="1:8" x14ac:dyDescent="0.2">
      <c r="A267" t="s">
        <v>445</v>
      </c>
      <c r="B267">
        <v>4.4295765833036302</v>
      </c>
      <c r="C267">
        <v>30.7545934013114</v>
      </c>
      <c r="D267">
        <v>-2.7955999999999999</v>
      </c>
      <c r="E267">
        <v>8.4709E-3</v>
      </c>
      <c r="F267">
        <v>0.44223000000000001</v>
      </c>
      <c r="G267" t="s">
        <v>11</v>
      </c>
      <c r="H267" t="s">
        <v>9</v>
      </c>
    </row>
    <row r="268" spans="1:8" x14ac:dyDescent="0.2">
      <c r="A268" t="s">
        <v>446</v>
      </c>
      <c r="B268">
        <v>14.5926304165892</v>
      </c>
      <c r="C268">
        <v>416.35493246404502</v>
      </c>
      <c r="D268">
        <v>-4.8345000000000002</v>
      </c>
      <c r="E268" s="1">
        <v>4.0046999999999999E-7</v>
      </c>
      <c r="F268">
        <v>3.0744000000000002E-4</v>
      </c>
      <c r="G268" t="s">
        <v>11</v>
      </c>
      <c r="H268" t="s">
        <v>447</v>
      </c>
    </row>
    <row r="269" spans="1:8" x14ac:dyDescent="0.2">
      <c r="A269" t="s">
        <v>448</v>
      </c>
      <c r="B269">
        <v>15.9400247305955</v>
      </c>
      <c r="C269">
        <v>226.92273920491101</v>
      </c>
      <c r="D269">
        <v>-3.8315000000000001</v>
      </c>
      <c r="E269" s="1">
        <v>2.8983999999999999E-5</v>
      </c>
      <c r="F269">
        <v>9.8656999999999998E-3</v>
      </c>
      <c r="G269" t="s">
        <v>11</v>
      </c>
      <c r="H269" t="s">
        <v>449</v>
      </c>
    </row>
    <row r="270" spans="1:8" x14ac:dyDescent="0.2">
      <c r="A270" t="s">
        <v>450</v>
      </c>
      <c r="B270">
        <v>0</v>
      </c>
      <c r="C270">
        <v>5.5985725480549302</v>
      </c>
      <c r="D270" t="e">
        <f>-Inf</f>
        <v>#NAME?</v>
      </c>
      <c r="E270">
        <v>1.555E-2</v>
      </c>
      <c r="F270">
        <v>0.62522</v>
      </c>
      <c r="G270" t="s">
        <v>11</v>
      </c>
      <c r="H270" t="s">
        <v>9</v>
      </c>
    </row>
    <row r="271" spans="1:8" x14ac:dyDescent="0.2">
      <c r="A271" t="s">
        <v>451</v>
      </c>
      <c r="B271">
        <v>1.81772395523327</v>
      </c>
      <c r="C271">
        <v>12.5438479862969</v>
      </c>
      <c r="D271">
        <v>-2.7867999999999999</v>
      </c>
      <c r="E271">
        <v>2.9864999999999999E-2</v>
      </c>
      <c r="F271">
        <v>0.89953000000000005</v>
      </c>
      <c r="G271" t="s">
        <v>11</v>
      </c>
      <c r="H271" t="s">
        <v>452</v>
      </c>
    </row>
    <row r="272" spans="1:8" x14ac:dyDescent="0.2">
      <c r="A272" t="s">
        <v>453</v>
      </c>
      <c r="B272">
        <v>5.8210834624597103</v>
      </c>
      <c r="C272">
        <v>38.456310475947802</v>
      </c>
      <c r="D272">
        <v>-2.7239</v>
      </c>
      <c r="E272">
        <v>6.5215000000000004E-3</v>
      </c>
      <c r="F272">
        <v>0.37769000000000003</v>
      </c>
      <c r="G272" t="s">
        <v>11</v>
      </c>
      <c r="H272" t="s">
        <v>9</v>
      </c>
    </row>
    <row r="273" spans="1:8" x14ac:dyDescent="0.2">
      <c r="A273" t="s">
        <v>454</v>
      </c>
      <c r="B273">
        <v>0</v>
      </c>
      <c r="C273">
        <v>5.6084467727435703</v>
      </c>
      <c r="D273" t="e">
        <f>-Inf</f>
        <v>#NAME?</v>
      </c>
      <c r="E273">
        <v>1.5505E-2</v>
      </c>
      <c r="F273">
        <v>0.62522</v>
      </c>
      <c r="G273" t="s">
        <v>11</v>
      </c>
      <c r="H273" t="s">
        <v>455</v>
      </c>
    </row>
    <row r="274" spans="1:8" x14ac:dyDescent="0.2">
      <c r="A274" t="s">
        <v>456</v>
      </c>
      <c r="B274">
        <v>42.302585243426002</v>
      </c>
      <c r="C274">
        <v>441.23612025986</v>
      </c>
      <c r="D274">
        <v>-3.3826999999999998</v>
      </c>
      <c r="E274">
        <v>1.4402E-3</v>
      </c>
      <c r="F274">
        <v>0.14515</v>
      </c>
      <c r="G274" t="s">
        <v>11</v>
      </c>
      <c r="H274" t="s">
        <v>9</v>
      </c>
    </row>
    <row r="275" spans="1:8" x14ac:dyDescent="0.2">
      <c r="A275" t="s">
        <v>457</v>
      </c>
      <c r="B275">
        <v>8.6066675254437897</v>
      </c>
      <c r="C275">
        <v>35.417035996154198</v>
      </c>
      <c r="D275">
        <v>-2.0409000000000002</v>
      </c>
      <c r="E275">
        <v>3.6718000000000001E-2</v>
      </c>
      <c r="F275">
        <v>0.99426000000000003</v>
      </c>
      <c r="G275" t="s">
        <v>11</v>
      </c>
      <c r="H275" t="s">
        <v>458</v>
      </c>
    </row>
    <row r="276" spans="1:8" x14ac:dyDescent="0.2">
      <c r="A276" t="s">
        <v>459</v>
      </c>
      <c r="B276">
        <v>348.69830770930201</v>
      </c>
      <c r="C276">
        <v>1170.9405551513801</v>
      </c>
      <c r="D276">
        <v>-1.7476</v>
      </c>
      <c r="E276">
        <v>3.8341E-2</v>
      </c>
      <c r="F276">
        <v>1</v>
      </c>
      <c r="G276" t="s">
        <v>11</v>
      </c>
      <c r="H276" t="s">
        <v>460</v>
      </c>
    </row>
    <row r="277" spans="1:8" x14ac:dyDescent="0.2">
      <c r="A277" t="s">
        <v>461</v>
      </c>
      <c r="B277">
        <v>18.290809809487001</v>
      </c>
      <c r="C277">
        <v>136.01630808569499</v>
      </c>
      <c r="D277">
        <v>-2.8946000000000001</v>
      </c>
      <c r="E277">
        <v>1.3259000000000001E-3</v>
      </c>
      <c r="F277">
        <v>0.13825999999999999</v>
      </c>
      <c r="G277" t="s">
        <v>11</v>
      </c>
      <c r="H277" t="s">
        <v>462</v>
      </c>
    </row>
    <row r="278" spans="1:8" x14ac:dyDescent="0.2">
      <c r="A278" t="s">
        <v>463</v>
      </c>
      <c r="B278">
        <v>0</v>
      </c>
      <c r="C278">
        <v>8.6755730982342403</v>
      </c>
      <c r="D278" t="e">
        <f>-Inf</f>
        <v>#NAME?</v>
      </c>
      <c r="E278">
        <v>3.3056000000000002E-2</v>
      </c>
      <c r="F278">
        <v>0.93988000000000005</v>
      </c>
      <c r="G278" t="s">
        <v>11</v>
      </c>
      <c r="H278" t="s">
        <v>9</v>
      </c>
    </row>
    <row r="279" spans="1:8" x14ac:dyDescent="0.2">
      <c r="A279" t="s">
        <v>464</v>
      </c>
      <c r="B279">
        <v>17.9184722096131</v>
      </c>
      <c r="C279">
        <v>112.161706486078</v>
      </c>
      <c r="D279">
        <v>-2.6461000000000001</v>
      </c>
      <c r="E279">
        <v>3.5366000000000002E-2</v>
      </c>
      <c r="F279">
        <v>0.97407999999999995</v>
      </c>
      <c r="G279" t="s">
        <v>11</v>
      </c>
      <c r="H279" t="s">
        <v>465</v>
      </c>
    </row>
    <row r="280" spans="1:8" x14ac:dyDescent="0.2">
      <c r="A280" t="s">
        <v>466</v>
      </c>
      <c r="B280">
        <v>8.8061885952294894</v>
      </c>
      <c r="C280">
        <v>43.857149668229397</v>
      </c>
      <c r="D280">
        <v>-2.3161999999999998</v>
      </c>
      <c r="E280">
        <v>1.6996000000000001E-2</v>
      </c>
      <c r="F280">
        <v>0.65086999999999995</v>
      </c>
      <c r="G280" t="s">
        <v>11</v>
      </c>
      <c r="H280" t="s">
        <v>467</v>
      </c>
    </row>
    <row r="281" spans="1:8" x14ac:dyDescent="0.2">
      <c r="A281" t="s">
        <v>468</v>
      </c>
      <c r="B281">
        <v>1.1037347902797301</v>
      </c>
      <c r="C281">
        <v>44.247508810036898</v>
      </c>
      <c r="D281">
        <v>-5.3250999999999999</v>
      </c>
      <c r="E281">
        <v>2.3893999999999999E-2</v>
      </c>
      <c r="F281">
        <v>0.79530000000000001</v>
      </c>
      <c r="G281" t="s">
        <v>11</v>
      </c>
      <c r="H281" t="s">
        <v>469</v>
      </c>
    </row>
    <row r="282" spans="1:8" x14ac:dyDescent="0.2">
      <c r="A282" t="s">
        <v>470</v>
      </c>
      <c r="B282">
        <v>78.984026713404106</v>
      </c>
      <c r="C282">
        <v>556.26925988134406</v>
      </c>
      <c r="D282">
        <v>-2.8161999999999998</v>
      </c>
      <c r="E282">
        <v>1.0975E-3</v>
      </c>
      <c r="F282">
        <v>0.12109</v>
      </c>
      <c r="G282" t="s">
        <v>11</v>
      </c>
      <c r="H282" t="s">
        <v>9</v>
      </c>
    </row>
    <row r="283" spans="1:8" x14ac:dyDescent="0.2">
      <c r="A283" t="s">
        <v>471</v>
      </c>
      <c r="B283">
        <v>0.76833903796510605</v>
      </c>
      <c r="C283">
        <v>122.3812717088</v>
      </c>
      <c r="D283">
        <v>-7.3154000000000003</v>
      </c>
      <c r="E283" s="1">
        <v>3.7840000000000002E-9</v>
      </c>
      <c r="F283" s="1">
        <v>6.8264999999999998E-6</v>
      </c>
      <c r="G283" t="s">
        <v>11</v>
      </c>
      <c r="H283" t="s">
        <v>472</v>
      </c>
    </row>
    <row r="284" spans="1:8" x14ac:dyDescent="0.2">
      <c r="A284" t="s">
        <v>473</v>
      </c>
      <c r="B284">
        <v>34.555522587727097</v>
      </c>
      <c r="C284">
        <v>215.59467482121599</v>
      </c>
      <c r="D284">
        <v>-2.6413000000000002</v>
      </c>
      <c r="E284">
        <v>2.4055999999999999E-3</v>
      </c>
      <c r="F284">
        <v>0.20616000000000001</v>
      </c>
      <c r="G284" t="s">
        <v>11</v>
      </c>
      <c r="H284" t="s">
        <v>474</v>
      </c>
    </row>
    <row r="285" spans="1:8" x14ac:dyDescent="0.2">
      <c r="A285" t="s">
        <v>475</v>
      </c>
      <c r="B285">
        <v>1116.7961936459401</v>
      </c>
      <c r="C285">
        <v>4970.8507960188599</v>
      </c>
      <c r="D285">
        <v>-2.1541000000000001</v>
      </c>
      <c r="E285">
        <v>9.6863999999999995E-3</v>
      </c>
      <c r="F285">
        <v>0.47744999999999999</v>
      </c>
      <c r="G285" t="s">
        <v>11</v>
      </c>
      <c r="H285" t="s">
        <v>476</v>
      </c>
    </row>
    <row r="286" spans="1:8" x14ac:dyDescent="0.2">
      <c r="A286" t="s">
        <v>477</v>
      </c>
      <c r="B286">
        <v>10.7500203219382</v>
      </c>
      <c r="C286">
        <v>54.296797256365402</v>
      </c>
      <c r="D286">
        <v>-2.3365</v>
      </c>
      <c r="E286">
        <v>1.1683000000000001E-2</v>
      </c>
      <c r="F286">
        <v>0.53476000000000001</v>
      </c>
      <c r="G286" t="s">
        <v>11</v>
      </c>
      <c r="H286" t="s">
        <v>9</v>
      </c>
    </row>
    <row r="287" spans="1:8" x14ac:dyDescent="0.2">
      <c r="A287" t="s">
        <v>478</v>
      </c>
      <c r="B287">
        <v>12.806037004167401</v>
      </c>
      <c r="C287">
        <v>217.573563887056</v>
      </c>
      <c r="D287">
        <v>-4.0865999999999998</v>
      </c>
      <c r="E287" s="1">
        <v>1.3746E-5</v>
      </c>
      <c r="F287">
        <v>5.3033999999999998E-3</v>
      </c>
      <c r="G287" t="s">
        <v>11</v>
      </c>
      <c r="H287" t="s">
        <v>9</v>
      </c>
    </row>
    <row r="288" spans="1:8" x14ac:dyDescent="0.2">
      <c r="A288" t="s">
        <v>479</v>
      </c>
      <c r="B288">
        <v>2.94329277407929</v>
      </c>
      <c r="C288">
        <v>38.684438475629499</v>
      </c>
      <c r="D288">
        <v>-3.7162999999999999</v>
      </c>
      <c r="E288">
        <v>5.4571000000000003E-4</v>
      </c>
      <c r="F288">
        <v>7.3469000000000007E-2</v>
      </c>
      <c r="G288" t="s">
        <v>11</v>
      </c>
      <c r="H288" t="s">
        <v>480</v>
      </c>
    </row>
    <row r="289" spans="1:8" x14ac:dyDescent="0.2">
      <c r="A289" t="s">
        <v>481</v>
      </c>
      <c r="B289">
        <v>5.6852087799307904</v>
      </c>
      <c r="C289">
        <v>36.5315591884996</v>
      </c>
      <c r="D289">
        <v>-2.6839</v>
      </c>
      <c r="E289">
        <v>8.3491999999999993E-3</v>
      </c>
      <c r="F289">
        <v>0.43786000000000003</v>
      </c>
      <c r="G289" t="s">
        <v>11</v>
      </c>
      <c r="H289" t="s">
        <v>482</v>
      </c>
    </row>
    <row r="290" spans="1:8" x14ac:dyDescent="0.2">
      <c r="A290" t="s">
        <v>483</v>
      </c>
      <c r="B290">
        <v>76.496748034161897</v>
      </c>
      <c r="C290">
        <v>312.423916545579</v>
      </c>
      <c r="D290">
        <v>-2.0299999999999998</v>
      </c>
      <c r="E290">
        <v>1.6916E-2</v>
      </c>
      <c r="F290">
        <v>0.65086999999999995</v>
      </c>
      <c r="G290" t="s">
        <v>11</v>
      </c>
      <c r="H290" t="s">
        <v>484</v>
      </c>
    </row>
    <row r="291" spans="1:8" x14ac:dyDescent="0.2">
      <c r="A291" t="s">
        <v>485</v>
      </c>
      <c r="B291">
        <v>4.1120592532495897</v>
      </c>
      <c r="C291">
        <v>40.938669476805799</v>
      </c>
      <c r="D291">
        <v>-3.3155000000000001</v>
      </c>
      <c r="E291">
        <v>1.2162E-3</v>
      </c>
      <c r="F291">
        <v>0.13099</v>
      </c>
      <c r="G291" t="s">
        <v>11</v>
      </c>
      <c r="H291" t="s">
        <v>486</v>
      </c>
    </row>
    <row r="292" spans="1:8" x14ac:dyDescent="0.2">
      <c r="A292" t="s">
        <v>487</v>
      </c>
      <c r="B292">
        <v>0.40042744120519502</v>
      </c>
      <c r="C292">
        <v>40.964932687186</v>
      </c>
      <c r="D292">
        <v>-6.6767000000000003</v>
      </c>
      <c r="E292" s="1">
        <v>1.8337999999999999E-6</v>
      </c>
      <c r="F292">
        <v>1.1027000000000001E-3</v>
      </c>
      <c r="G292" t="s">
        <v>11</v>
      </c>
      <c r="H292" t="s">
        <v>488</v>
      </c>
    </row>
    <row r="293" spans="1:8" x14ac:dyDescent="0.2">
      <c r="A293" t="s">
        <v>489</v>
      </c>
      <c r="B293">
        <v>6.6491132813758904</v>
      </c>
      <c r="C293">
        <v>55.328842756515598</v>
      </c>
      <c r="D293">
        <v>-3.0568</v>
      </c>
      <c r="E293">
        <v>1.6206E-3</v>
      </c>
      <c r="F293">
        <v>0.15864</v>
      </c>
      <c r="G293" t="s">
        <v>11</v>
      </c>
      <c r="H293" t="s">
        <v>414</v>
      </c>
    </row>
    <row r="294" spans="1:8" x14ac:dyDescent="0.2">
      <c r="A294" t="s">
        <v>490</v>
      </c>
      <c r="B294">
        <v>30.071622020203002</v>
      </c>
      <c r="C294">
        <v>229.857814046393</v>
      </c>
      <c r="D294">
        <v>-2.9342999999999999</v>
      </c>
      <c r="E294">
        <v>8.5689000000000002E-4</v>
      </c>
      <c r="F294">
        <v>9.9413000000000001E-2</v>
      </c>
      <c r="G294" t="s">
        <v>11</v>
      </c>
      <c r="H294" t="s">
        <v>9</v>
      </c>
    </row>
    <row r="295" spans="1:8" x14ac:dyDescent="0.2">
      <c r="A295" t="s">
        <v>491</v>
      </c>
      <c r="B295">
        <v>0.36791159675991097</v>
      </c>
      <c r="C295">
        <v>11.203864023481399</v>
      </c>
      <c r="D295">
        <v>-4.9284999999999997</v>
      </c>
      <c r="E295">
        <v>7.3347999999999998E-3</v>
      </c>
      <c r="F295">
        <v>0.40266999999999997</v>
      </c>
      <c r="G295" t="s">
        <v>11</v>
      </c>
      <c r="H295" t="s">
        <v>9</v>
      </c>
    </row>
    <row r="296" spans="1:8" x14ac:dyDescent="0.2">
      <c r="A296" t="s">
        <v>492</v>
      </c>
      <c r="B296">
        <v>1.85023979967855</v>
      </c>
      <c r="C296">
        <v>14.7256796863352</v>
      </c>
      <c r="D296">
        <v>-2.9925999999999999</v>
      </c>
      <c r="E296">
        <v>4.0073999999999999E-2</v>
      </c>
      <c r="F296">
        <v>1</v>
      </c>
      <c r="G296" t="s">
        <v>11</v>
      </c>
      <c r="H296" t="s">
        <v>493</v>
      </c>
    </row>
    <row r="297" spans="1:8" x14ac:dyDescent="0.2">
      <c r="A297" t="s">
        <v>494</v>
      </c>
      <c r="B297">
        <v>2.9864904344035699</v>
      </c>
      <c r="C297">
        <v>16.423585734365101</v>
      </c>
      <c r="D297">
        <v>-2.4592000000000001</v>
      </c>
      <c r="E297">
        <v>3.1064000000000001E-2</v>
      </c>
      <c r="F297">
        <v>0.91932999999999998</v>
      </c>
      <c r="G297" t="s">
        <v>11</v>
      </c>
      <c r="H297" t="s">
        <v>495</v>
      </c>
    </row>
    <row r="298" spans="1:8" x14ac:dyDescent="0.2">
      <c r="A298" t="s">
        <v>496</v>
      </c>
      <c r="B298">
        <v>47.181598233006902</v>
      </c>
      <c r="C298">
        <v>377.53599991688202</v>
      </c>
      <c r="D298">
        <v>-3.0003000000000002</v>
      </c>
      <c r="E298">
        <v>6.3663999999999995E-4</v>
      </c>
      <c r="F298">
        <v>8.0881999999999996E-2</v>
      </c>
      <c r="G298" t="s">
        <v>11</v>
      </c>
      <c r="H298" t="s">
        <v>497</v>
      </c>
    </row>
    <row r="299" spans="1:8" x14ac:dyDescent="0.2">
      <c r="A299" t="s">
        <v>498</v>
      </c>
      <c r="B299">
        <v>12.631861061236499</v>
      </c>
      <c r="C299">
        <v>166.20129814985401</v>
      </c>
      <c r="D299">
        <v>-3.7178</v>
      </c>
      <c r="E299" s="1">
        <v>7.3337000000000006E-5</v>
      </c>
      <c r="F299">
        <v>1.9747000000000001E-2</v>
      </c>
      <c r="G299" t="s">
        <v>11</v>
      </c>
      <c r="H299" t="s">
        <v>499</v>
      </c>
    </row>
    <row r="300" spans="1:8" x14ac:dyDescent="0.2">
      <c r="A300" t="s">
        <v>500</v>
      </c>
      <c r="B300">
        <v>10.7214600837986</v>
      </c>
      <c r="C300">
        <v>54.494019821717799</v>
      </c>
      <c r="D300">
        <v>-2.3456000000000001</v>
      </c>
      <c r="E300">
        <v>1.2685999999999999E-2</v>
      </c>
      <c r="F300">
        <v>0.55752000000000002</v>
      </c>
      <c r="G300" t="s">
        <v>11</v>
      </c>
      <c r="H300" t="s">
        <v>501</v>
      </c>
    </row>
    <row r="301" spans="1:8" x14ac:dyDescent="0.2">
      <c r="A301" t="s">
        <v>502</v>
      </c>
      <c r="B301">
        <v>62.303604265161297</v>
      </c>
      <c r="C301">
        <v>239.22839120536401</v>
      </c>
      <c r="D301">
        <v>-1.9410000000000001</v>
      </c>
      <c r="E301">
        <v>2.426E-2</v>
      </c>
      <c r="F301">
        <v>0.80232000000000003</v>
      </c>
      <c r="G301" t="s">
        <v>11</v>
      </c>
      <c r="H301" t="s">
        <v>503</v>
      </c>
    </row>
    <row r="302" spans="1:8" x14ac:dyDescent="0.2">
      <c r="A302" t="s">
        <v>504</v>
      </c>
      <c r="B302">
        <v>8.0557279795249599</v>
      </c>
      <c r="C302">
        <v>31.4644108788426</v>
      </c>
      <c r="D302">
        <v>-1.9656</v>
      </c>
      <c r="E302">
        <v>4.3534999999999997E-2</v>
      </c>
      <c r="F302">
        <v>1</v>
      </c>
      <c r="G302" t="s">
        <v>11</v>
      </c>
      <c r="H302" t="s">
        <v>505</v>
      </c>
    </row>
    <row r="303" spans="1:8" x14ac:dyDescent="0.2">
      <c r="A303" t="s">
        <v>506</v>
      </c>
      <c r="B303">
        <v>2.2725012694500299</v>
      </c>
      <c r="C303">
        <v>37.199167842432701</v>
      </c>
      <c r="D303">
        <v>-4.0328999999999997</v>
      </c>
      <c r="E303">
        <v>2.4123999999999999E-4</v>
      </c>
      <c r="F303">
        <v>4.2417999999999997E-2</v>
      </c>
      <c r="G303" t="s">
        <v>11</v>
      </c>
      <c r="H303" t="s">
        <v>507</v>
      </c>
    </row>
    <row r="304" spans="1:8" x14ac:dyDescent="0.2">
      <c r="A304" t="s">
        <v>508</v>
      </c>
      <c r="B304">
        <v>6.2758607766764802</v>
      </c>
      <c r="C304">
        <v>30.638769934259301</v>
      </c>
      <c r="D304">
        <v>-2.2875000000000001</v>
      </c>
      <c r="E304">
        <v>2.1044E-2</v>
      </c>
      <c r="F304">
        <v>0.73502999999999996</v>
      </c>
      <c r="G304" t="s">
        <v>11</v>
      </c>
      <c r="H304" t="s">
        <v>509</v>
      </c>
    </row>
    <row r="305" spans="1:8" x14ac:dyDescent="0.2">
      <c r="A305" t="s">
        <v>510</v>
      </c>
      <c r="B305">
        <v>10.171435442705301</v>
      </c>
      <c r="C305">
        <v>39.6661367161255</v>
      </c>
      <c r="D305">
        <v>-1.9634</v>
      </c>
      <c r="E305">
        <v>3.6648E-2</v>
      </c>
      <c r="F305">
        <v>0.99426000000000003</v>
      </c>
      <c r="G305" t="s">
        <v>11</v>
      </c>
      <c r="H305" t="s">
        <v>511</v>
      </c>
    </row>
    <row r="306" spans="1:8" x14ac:dyDescent="0.2">
      <c r="A306" t="s">
        <v>512</v>
      </c>
      <c r="B306">
        <v>4.89108010709369</v>
      </c>
      <c r="C306">
        <v>164.67922056942899</v>
      </c>
      <c r="D306">
        <v>-5.0734000000000004</v>
      </c>
      <c r="E306" s="1">
        <v>5.3764999999999995E-7</v>
      </c>
      <c r="F306">
        <v>3.9146E-4</v>
      </c>
      <c r="G306" t="s">
        <v>11</v>
      </c>
      <c r="H306" t="s">
        <v>513</v>
      </c>
    </row>
    <row r="307" spans="1:8" x14ac:dyDescent="0.2">
      <c r="A307" t="s">
        <v>514</v>
      </c>
      <c r="B307">
        <v>0.36791159675991097</v>
      </c>
      <c r="C307">
        <v>11.611645300244399</v>
      </c>
      <c r="D307">
        <v>-4.9801000000000002</v>
      </c>
      <c r="E307">
        <v>2.8373000000000001E-3</v>
      </c>
      <c r="F307">
        <v>0.23005</v>
      </c>
      <c r="G307" t="s">
        <v>11</v>
      </c>
      <c r="H307" t="s">
        <v>9</v>
      </c>
    </row>
    <row r="308" spans="1:8" x14ac:dyDescent="0.2">
      <c r="A308" t="s">
        <v>515</v>
      </c>
      <c r="B308">
        <v>153.96810932946201</v>
      </c>
      <c r="C308">
        <v>658.58294252870996</v>
      </c>
      <c r="D308">
        <v>-2.0966999999999998</v>
      </c>
      <c r="E308">
        <v>1.1195999999999999E-2</v>
      </c>
      <c r="F308">
        <v>0.51924999999999999</v>
      </c>
      <c r="G308" t="s">
        <v>11</v>
      </c>
      <c r="H308" t="s">
        <v>516</v>
      </c>
    </row>
    <row r="309" spans="1:8" x14ac:dyDescent="0.2">
      <c r="A309" t="s">
        <v>517</v>
      </c>
      <c r="B309">
        <v>43.6876360112214</v>
      </c>
      <c r="C309">
        <v>188.64428920435901</v>
      </c>
      <c r="D309">
        <v>-2.1103999999999998</v>
      </c>
      <c r="E309">
        <v>1.5251000000000001E-2</v>
      </c>
      <c r="F309">
        <v>0.62014000000000002</v>
      </c>
      <c r="G309" t="s">
        <v>11</v>
      </c>
      <c r="H309" t="s">
        <v>518</v>
      </c>
    </row>
    <row r="310" spans="1:8" x14ac:dyDescent="0.2">
      <c r="A310" t="s">
        <v>519</v>
      </c>
      <c r="B310">
        <v>2.1312856789816101</v>
      </c>
      <c r="C310">
        <v>12.3188752839323</v>
      </c>
      <c r="D310">
        <v>-2.5310999999999999</v>
      </c>
      <c r="E310">
        <v>4.5052000000000002E-2</v>
      </c>
      <c r="F310">
        <v>1</v>
      </c>
      <c r="G310" t="s">
        <v>11</v>
      </c>
      <c r="H310" t="s">
        <v>520</v>
      </c>
    </row>
    <row r="311" spans="1:8" x14ac:dyDescent="0.2">
      <c r="A311" t="s">
        <v>521</v>
      </c>
      <c r="B311">
        <v>5.2153236467210302</v>
      </c>
      <c r="C311">
        <v>78.678522534220406</v>
      </c>
      <c r="D311">
        <v>-3.9150999999999998</v>
      </c>
      <c r="E311">
        <v>3.8263999999999999E-2</v>
      </c>
      <c r="F311">
        <v>1</v>
      </c>
      <c r="G311" t="s">
        <v>11</v>
      </c>
      <c r="H311" t="s">
        <v>522</v>
      </c>
    </row>
    <row r="312" spans="1:8" x14ac:dyDescent="0.2">
      <c r="A312" t="s">
        <v>523</v>
      </c>
      <c r="B312">
        <v>5.0536593293201104</v>
      </c>
      <c r="C312">
        <v>96.724096081054995</v>
      </c>
      <c r="D312">
        <v>-4.2584999999999997</v>
      </c>
      <c r="E312">
        <v>1.3504E-2</v>
      </c>
      <c r="F312">
        <v>0.57796000000000003</v>
      </c>
      <c r="G312" t="s">
        <v>11</v>
      </c>
      <c r="H312" t="s">
        <v>524</v>
      </c>
    </row>
    <row r="313" spans="1:8" x14ac:dyDescent="0.2">
      <c r="A313" t="s">
        <v>525</v>
      </c>
      <c r="B313">
        <v>0.36791159675991097</v>
      </c>
      <c r="C313">
        <v>22.6226223582701</v>
      </c>
      <c r="D313">
        <v>-5.9423000000000004</v>
      </c>
      <c r="E313" s="1">
        <v>8.0489999999999997E-5</v>
      </c>
      <c r="F313">
        <v>2.1045000000000001E-2</v>
      </c>
      <c r="G313" t="s">
        <v>11</v>
      </c>
      <c r="H313" t="s">
        <v>526</v>
      </c>
    </row>
    <row r="314" spans="1:8" x14ac:dyDescent="0.2">
      <c r="A314" t="s">
        <v>527</v>
      </c>
      <c r="B314">
        <v>66.595851064685206</v>
      </c>
      <c r="C314">
        <v>228.71449641387801</v>
      </c>
      <c r="D314">
        <v>-1.78</v>
      </c>
      <c r="E314">
        <v>3.1186999999999999E-2</v>
      </c>
      <c r="F314">
        <v>0.91932999999999998</v>
      </c>
      <c r="G314" t="s">
        <v>11</v>
      </c>
      <c r="H314" t="s">
        <v>528</v>
      </c>
    </row>
    <row r="315" spans="1:8" x14ac:dyDescent="0.2">
      <c r="A315" t="s">
        <v>529</v>
      </c>
      <c r="B315">
        <v>1.3901215775222899</v>
      </c>
      <c r="C315">
        <v>13.8688274323692</v>
      </c>
      <c r="D315">
        <v>-3.3186</v>
      </c>
      <c r="E315">
        <v>1.1694E-2</v>
      </c>
      <c r="F315">
        <v>0.53476000000000001</v>
      </c>
      <c r="G315" t="s">
        <v>11</v>
      </c>
      <c r="H315" t="s">
        <v>530</v>
      </c>
    </row>
    <row r="316" spans="1:8" x14ac:dyDescent="0.2">
      <c r="A316" t="s">
        <v>531</v>
      </c>
      <c r="B316">
        <v>5.7560517735691397</v>
      </c>
      <c r="C316">
        <v>81.404343397871102</v>
      </c>
      <c r="D316">
        <v>-3.8220000000000001</v>
      </c>
      <c r="E316">
        <v>1.2136E-4</v>
      </c>
      <c r="F316">
        <v>2.7713000000000002E-2</v>
      </c>
      <c r="G316" t="s">
        <v>11</v>
      </c>
      <c r="H316" t="s">
        <v>532</v>
      </c>
    </row>
    <row r="317" spans="1:8" x14ac:dyDescent="0.2">
      <c r="A317" t="s">
        <v>533</v>
      </c>
      <c r="B317">
        <v>0.74116410145931999</v>
      </c>
      <c r="C317">
        <v>27.982988515586001</v>
      </c>
      <c r="D317">
        <v>-5.2385999999999999</v>
      </c>
      <c r="E317" s="1">
        <v>7.0248999999999998E-5</v>
      </c>
      <c r="F317">
        <v>1.9057999999999999E-2</v>
      </c>
      <c r="G317" t="s">
        <v>11</v>
      </c>
      <c r="H317" t="s">
        <v>534</v>
      </c>
    </row>
    <row r="318" spans="1:8" x14ac:dyDescent="0.2">
      <c r="A318" t="s">
        <v>535</v>
      </c>
      <c r="B318">
        <v>0.68147332050825105</v>
      </c>
      <c r="C318">
        <v>11.8998353135324</v>
      </c>
      <c r="D318">
        <v>-4.1261000000000001</v>
      </c>
      <c r="E318">
        <v>9.5668000000000003E-3</v>
      </c>
      <c r="F318">
        <v>0.47220000000000001</v>
      </c>
      <c r="G318" t="s">
        <v>11</v>
      </c>
      <c r="H318" t="s">
        <v>536</v>
      </c>
    </row>
    <row r="319" spans="1:8" x14ac:dyDescent="0.2">
      <c r="A319" t="s">
        <v>537</v>
      </c>
      <c r="B319">
        <v>110.016119803137</v>
      </c>
      <c r="C319">
        <v>594.81852586638399</v>
      </c>
      <c r="D319">
        <v>-2.4346999999999999</v>
      </c>
      <c r="E319">
        <v>4.1469999999999996E-3</v>
      </c>
      <c r="F319">
        <v>0.29805999999999999</v>
      </c>
      <c r="G319" t="s">
        <v>11</v>
      </c>
      <c r="H319" t="s">
        <v>538</v>
      </c>
    </row>
    <row r="320" spans="1:8" x14ac:dyDescent="0.2">
      <c r="A320" t="s">
        <v>539</v>
      </c>
      <c r="B320">
        <v>14.018941937278599</v>
      </c>
      <c r="C320">
        <v>62.805462697787199</v>
      </c>
      <c r="D320">
        <v>-2.1635</v>
      </c>
      <c r="E320">
        <v>1.5557E-2</v>
      </c>
      <c r="F320">
        <v>0.62522</v>
      </c>
      <c r="G320" t="s">
        <v>11</v>
      </c>
      <c r="H320" t="s">
        <v>540</v>
      </c>
    </row>
    <row r="321" spans="1:8" x14ac:dyDescent="0.2">
      <c r="A321" t="s">
        <v>541</v>
      </c>
      <c r="B321">
        <v>0</v>
      </c>
      <c r="C321">
        <v>9.4314819708912108</v>
      </c>
      <c r="D321" t="e">
        <f>-Inf</f>
        <v>#NAME?</v>
      </c>
      <c r="E321">
        <v>4.1833000000000002E-2</v>
      </c>
      <c r="F321">
        <v>1</v>
      </c>
      <c r="G321" t="s">
        <v>11</v>
      </c>
      <c r="H321" t="s">
        <v>542</v>
      </c>
    </row>
    <row r="322" spans="1:8" x14ac:dyDescent="0.2">
      <c r="A322" t="s">
        <v>543</v>
      </c>
      <c r="B322">
        <v>4.1120592532495897</v>
      </c>
      <c r="C322">
        <v>29.7812254458191</v>
      </c>
      <c r="D322">
        <v>-2.8565</v>
      </c>
      <c r="E322">
        <v>5.9955E-3</v>
      </c>
      <c r="F322">
        <v>0.36054000000000003</v>
      </c>
      <c r="G322" t="s">
        <v>11</v>
      </c>
      <c r="H322" t="s">
        <v>544</v>
      </c>
    </row>
    <row r="323" spans="1:8" x14ac:dyDescent="0.2">
      <c r="A323" t="s">
        <v>545</v>
      </c>
      <c r="B323">
        <v>3.9868663865996599</v>
      </c>
      <c r="C323">
        <v>52.338371596691402</v>
      </c>
      <c r="D323">
        <v>-3.7145000000000001</v>
      </c>
      <c r="E323">
        <v>3.1596E-4</v>
      </c>
      <c r="F323">
        <v>5.1122000000000001E-2</v>
      </c>
      <c r="G323" t="s">
        <v>11</v>
      </c>
      <c r="H323" t="s">
        <v>546</v>
      </c>
    </row>
    <row r="324" spans="1:8" x14ac:dyDescent="0.2">
      <c r="A324" t="s">
        <v>547</v>
      </c>
      <c r="B324">
        <v>0</v>
      </c>
      <c r="C324">
        <v>7.6394758999240997</v>
      </c>
      <c r="D324" t="e">
        <f>-Inf</f>
        <v>#NAME?</v>
      </c>
      <c r="E324">
        <v>1.4751999999999999E-2</v>
      </c>
      <c r="F324">
        <v>0.60970000000000002</v>
      </c>
      <c r="G324" t="s">
        <v>11</v>
      </c>
      <c r="H324" t="s">
        <v>9</v>
      </c>
    </row>
    <row r="325" spans="1:8" x14ac:dyDescent="0.2">
      <c r="A325" t="s">
        <v>548</v>
      </c>
      <c r="B325">
        <v>2.1259447710421102</v>
      </c>
      <c r="C325">
        <v>36.640459561811497</v>
      </c>
      <c r="D325">
        <v>-4.1073000000000004</v>
      </c>
      <c r="E325">
        <v>6.0223999999999998E-3</v>
      </c>
      <c r="F325">
        <v>0.36154999999999998</v>
      </c>
      <c r="G325" t="s">
        <v>11</v>
      </c>
      <c r="H325" t="s">
        <v>549</v>
      </c>
    </row>
    <row r="326" spans="1:8" x14ac:dyDescent="0.2">
      <c r="A326" t="s">
        <v>550</v>
      </c>
      <c r="B326">
        <v>53.896632219307797</v>
      </c>
      <c r="C326">
        <v>186.43446891020301</v>
      </c>
      <c r="D326">
        <v>-1.7904</v>
      </c>
      <c r="E326">
        <v>3.3293000000000003E-2</v>
      </c>
      <c r="F326">
        <v>0.94289000000000001</v>
      </c>
      <c r="G326" t="s">
        <v>11</v>
      </c>
      <c r="H326" t="s">
        <v>551</v>
      </c>
    </row>
    <row r="327" spans="1:8" x14ac:dyDescent="0.2">
      <c r="A327" t="s">
        <v>552</v>
      </c>
      <c r="B327">
        <v>3.44126774862033</v>
      </c>
      <c r="C327">
        <v>41.831171097735101</v>
      </c>
      <c r="D327">
        <v>-3.6036000000000001</v>
      </c>
      <c r="E327">
        <v>5.2322000000000002E-4</v>
      </c>
      <c r="F327">
        <v>7.1780999999999998E-2</v>
      </c>
      <c r="G327" t="s">
        <v>11</v>
      </c>
      <c r="H327" t="s">
        <v>553</v>
      </c>
    </row>
    <row r="328" spans="1:8" x14ac:dyDescent="0.2">
      <c r="A328" t="s">
        <v>554</v>
      </c>
      <c r="B328">
        <v>5.7244508339493603</v>
      </c>
      <c r="C328">
        <v>62.113645563579702</v>
      </c>
      <c r="D328">
        <v>-3.4397000000000002</v>
      </c>
      <c r="E328">
        <v>4.3331000000000001E-4</v>
      </c>
      <c r="F328">
        <v>6.2186999999999999E-2</v>
      </c>
      <c r="G328" t="s">
        <v>11</v>
      </c>
      <c r="H328" t="s">
        <v>555</v>
      </c>
    </row>
    <row r="329" spans="1:8" x14ac:dyDescent="0.2">
      <c r="A329" t="s">
        <v>556</v>
      </c>
      <c r="B329">
        <v>4.1227410691285797</v>
      </c>
      <c r="C329">
        <v>25.477601337033299</v>
      </c>
      <c r="D329">
        <v>-2.6276000000000002</v>
      </c>
      <c r="E329">
        <v>1.1625E-2</v>
      </c>
      <c r="F329">
        <v>0.53430999999999995</v>
      </c>
      <c r="G329" t="s">
        <v>11</v>
      </c>
      <c r="H329" t="s">
        <v>557</v>
      </c>
    </row>
    <row r="330" spans="1:8" x14ac:dyDescent="0.2">
      <c r="A330" t="s">
        <v>558</v>
      </c>
      <c r="B330">
        <v>1.5041622314849299</v>
      </c>
      <c r="C330">
        <v>12.932084980051201</v>
      </c>
      <c r="D330">
        <v>-3.1038999999999999</v>
      </c>
      <c r="E330">
        <v>1.6941000000000001E-2</v>
      </c>
      <c r="F330">
        <v>0.65086999999999995</v>
      </c>
      <c r="G330" t="s">
        <v>11</v>
      </c>
      <c r="H330" t="s">
        <v>559</v>
      </c>
    </row>
    <row r="331" spans="1:8" x14ac:dyDescent="0.2">
      <c r="A331" t="s">
        <v>560</v>
      </c>
      <c r="B331">
        <v>44.279429100179399</v>
      </c>
      <c r="C331">
        <v>1123.6846433396099</v>
      </c>
      <c r="D331">
        <v>-4.6654999999999998</v>
      </c>
      <c r="E331" s="1">
        <v>6.3601999999999995E-7</v>
      </c>
      <c r="F331">
        <v>4.4997E-4</v>
      </c>
      <c r="G331" t="s">
        <v>11</v>
      </c>
      <c r="H331" t="s">
        <v>561</v>
      </c>
    </row>
    <row r="332" spans="1:8" x14ac:dyDescent="0.2">
      <c r="A332" t="s">
        <v>562</v>
      </c>
      <c r="B332">
        <v>10.792303077436999</v>
      </c>
      <c r="C332">
        <v>52.836201198231798</v>
      </c>
      <c r="D332">
        <v>-2.2915000000000001</v>
      </c>
      <c r="E332">
        <v>1.5025E-2</v>
      </c>
      <c r="F332">
        <v>0.61463999999999996</v>
      </c>
      <c r="G332" t="s">
        <v>11</v>
      </c>
      <c r="H332" t="s">
        <v>563</v>
      </c>
    </row>
    <row r="333" spans="1:8" x14ac:dyDescent="0.2">
      <c r="A333" t="s">
        <v>564</v>
      </c>
      <c r="B333">
        <v>1.85023979967855</v>
      </c>
      <c r="C333">
        <v>11.0150287561856</v>
      </c>
      <c r="D333">
        <v>-2.5737000000000001</v>
      </c>
      <c r="E333">
        <v>4.4474E-2</v>
      </c>
      <c r="F333">
        <v>1</v>
      </c>
      <c r="G333" t="s">
        <v>11</v>
      </c>
      <c r="H333" t="s">
        <v>565</v>
      </c>
    </row>
    <row r="334" spans="1:8" x14ac:dyDescent="0.2">
      <c r="A334" t="s">
        <v>566</v>
      </c>
      <c r="B334">
        <v>3.71697271998389</v>
      </c>
      <c r="C334">
        <v>33.020389720176802</v>
      </c>
      <c r="D334">
        <v>-3.1511999999999998</v>
      </c>
      <c r="E334">
        <v>2.6140999999999998E-3</v>
      </c>
      <c r="F334">
        <v>0.21884000000000001</v>
      </c>
      <c r="G334" t="s">
        <v>11</v>
      </c>
      <c r="H334" t="s">
        <v>9</v>
      </c>
    </row>
    <row r="335" spans="1:8" x14ac:dyDescent="0.2">
      <c r="A335" t="s">
        <v>567</v>
      </c>
      <c r="B335">
        <v>18.634317073008699</v>
      </c>
      <c r="C335">
        <v>89.727861633051802</v>
      </c>
      <c r="D335">
        <v>-2.2675999999999998</v>
      </c>
      <c r="E335">
        <v>9.9351999999999999E-3</v>
      </c>
      <c r="F335">
        <v>0.48409000000000002</v>
      </c>
      <c r="G335" t="s">
        <v>11</v>
      </c>
      <c r="H335" t="s">
        <v>9</v>
      </c>
    </row>
    <row r="336" spans="1:8" x14ac:dyDescent="0.2">
      <c r="A336" t="s">
        <v>568</v>
      </c>
      <c r="B336">
        <v>0</v>
      </c>
      <c r="C336">
        <v>4.3702806187632603</v>
      </c>
      <c r="D336" t="e">
        <f>-Inf</f>
        <v>#NAME?</v>
      </c>
      <c r="E336">
        <v>3.8181E-2</v>
      </c>
      <c r="F336">
        <v>1</v>
      </c>
      <c r="G336" t="s">
        <v>11</v>
      </c>
      <c r="H336" t="s">
        <v>9</v>
      </c>
    </row>
    <row r="337" spans="1:8" x14ac:dyDescent="0.2">
      <c r="A337" t="s">
        <v>569</v>
      </c>
      <c r="B337">
        <v>0.40042744120519502</v>
      </c>
      <c r="C337">
        <v>6.7400511852546403</v>
      </c>
      <c r="D337">
        <v>-4.0731000000000002</v>
      </c>
      <c r="E337">
        <v>2.5562999999999999E-2</v>
      </c>
      <c r="F337">
        <v>0.82196999999999998</v>
      </c>
      <c r="G337" t="s">
        <v>11</v>
      </c>
      <c r="H337" t="s">
        <v>9</v>
      </c>
    </row>
    <row r="338" spans="1:8" x14ac:dyDescent="0.2">
      <c r="A338" t="s">
        <v>570</v>
      </c>
      <c r="B338">
        <v>2.8996247169467102</v>
      </c>
      <c r="C338">
        <v>84.891393777183495</v>
      </c>
      <c r="D338">
        <v>-4.8716999999999997</v>
      </c>
      <c r="E338">
        <v>4.8785E-3</v>
      </c>
      <c r="F338">
        <v>0.32227</v>
      </c>
      <c r="G338" t="s">
        <v>11</v>
      </c>
      <c r="H338" t="s">
        <v>571</v>
      </c>
    </row>
    <row r="339" spans="1:8" x14ac:dyDescent="0.2">
      <c r="A339" t="s">
        <v>572</v>
      </c>
      <c r="B339">
        <v>182.824054758263</v>
      </c>
      <c r="C339">
        <v>854.62542418230805</v>
      </c>
      <c r="D339">
        <v>-2.2248000000000001</v>
      </c>
      <c r="E339">
        <v>8.5436000000000002E-3</v>
      </c>
      <c r="F339">
        <v>0.44363000000000002</v>
      </c>
      <c r="G339" t="s">
        <v>11</v>
      </c>
      <c r="H339" t="s">
        <v>573</v>
      </c>
    </row>
    <row r="340" spans="1:8" x14ac:dyDescent="0.2">
      <c r="A340" t="s">
        <v>574</v>
      </c>
      <c r="B340">
        <v>97.766337364036701</v>
      </c>
      <c r="C340">
        <v>492.88945257529502</v>
      </c>
      <c r="D340">
        <v>-2.3338999999999999</v>
      </c>
      <c r="E340">
        <v>5.7426999999999999E-3</v>
      </c>
      <c r="F340">
        <v>0.35178999999999999</v>
      </c>
      <c r="G340" t="s">
        <v>11</v>
      </c>
      <c r="H340" t="s">
        <v>9</v>
      </c>
    </row>
    <row r="341" spans="1:8" x14ac:dyDescent="0.2">
      <c r="A341" t="s">
        <v>575</v>
      </c>
      <c r="B341">
        <v>1.88275564412384</v>
      </c>
      <c r="C341">
        <v>43.828730019058497</v>
      </c>
      <c r="D341">
        <v>-4.5410000000000004</v>
      </c>
      <c r="E341" s="1">
        <v>5.4419000000000002E-5</v>
      </c>
      <c r="F341">
        <v>1.6226999999999998E-2</v>
      </c>
      <c r="G341" t="s">
        <v>11</v>
      </c>
      <c r="H341" t="s">
        <v>576</v>
      </c>
    </row>
    <row r="342" spans="1:8" x14ac:dyDescent="0.2">
      <c r="A342" t="s">
        <v>577</v>
      </c>
      <c r="B342">
        <v>3.0136653709093499</v>
      </c>
      <c r="C342">
        <v>18.478698910819698</v>
      </c>
      <c r="D342">
        <v>-2.6162999999999998</v>
      </c>
      <c r="E342">
        <v>1.8083999999999999E-2</v>
      </c>
      <c r="F342">
        <v>0.67476999999999998</v>
      </c>
      <c r="G342" t="s">
        <v>11</v>
      </c>
      <c r="H342" t="s">
        <v>9</v>
      </c>
    </row>
    <row r="343" spans="1:8" x14ac:dyDescent="0.2">
      <c r="A343" t="s">
        <v>578</v>
      </c>
      <c r="B343">
        <v>54.8925821683899</v>
      </c>
      <c r="C343">
        <v>183.15177801224701</v>
      </c>
      <c r="D343">
        <v>-1.7383999999999999</v>
      </c>
      <c r="E343">
        <v>3.7255000000000003E-2</v>
      </c>
      <c r="F343">
        <v>1</v>
      </c>
      <c r="G343" t="s">
        <v>11</v>
      </c>
      <c r="H343" t="s">
        <v>579</v>
      </c>
    </row>
    <row r="344" spans="1:8" x14ac:dyDescent="0.2">
      <c r="A344" t="s">
        <v>580</v>
      </c>
      <c r="B344">
        <v>30.0644254138214</v>
      </c>
      <c r="C344">
        <v>113.728216746838</v>
      </c>
      <c r="D344">
        <v>-1.9195</v>
      </c>
      <c r="E344">
        <v>2.7949000000000002E-2</v>
      </c>
      <c r="F344">
        <v>0.86809000000000003</v>
      </c>
      <c r="G344" t="s">
        <v>11</v>
      </c>
      <c r="H344" t="s">
        <v>9</v>
      </c>
    </row>
    <row r="345" spans="1:8" x14ac:dyDescent="0.2">
      <c r="A345" t="s">
        <v>581</v>
      </c>
      <c r="B345">
        <v>0.74116410145931999</v>
      </c>
      <c r="C345">
        <v>8.2830005045830895</v>
      </c>
      <c r="D345">
        <v>-3.4823</v>
      </c>
      <c r="E345">
        <v>2.8080000000000001E-2</v>
      </c>
      <c r="F345">
        <v>0.87041999999999997</v>
      </c>
      <c r="G345" t="s">
        <v>11</v>
      </c>
      <c r="H345" t="s">
        <v>582</v>
      </c>
    </row>
    <row r="346" spans="1:8" x14ac:dyDescent="0.2">
      <c r="A346" t="s">
        <v>583</v>
      </c>
      <c r="B346">
        <v>13.9467136420065</v>
      </c>
      <c r="C346">
        <v>113.56208031087</v>
      </c>
      <c r="D346">
        <v>-3.0255000000000001</v>
      </c>
      <c r="E346">
        <v>9.5233999999999998E-4</v>
      </c>
      <c r="F346">
        <v>0.10804999999999999</v>
      </c>
      <c r="G346" t="s">
        <v>11</v>
      </c>
      <c r="H346" t="s">
        <v>584</v>
      </c>
    </row>
    <row r="347" spans="1:8" x14ac:dyDescent="0.2">
      <c r="A347" t="s">
        <v>585</v>
      </c>
      <c r="B347">
        <v>2.6404128662099402</v>
      </c>
      <c r="C347">
        <v>17.317267657874101</v>
      </c>
      <c r="D347">
        <v>-2.7134</v>
      </c>
      <c r="E347">
        <v>1.6532999999999999E-2</v>
      </c>
      <c r="F347">
        <v>0.64281999999999995</v>
      </c>
      <c r="G347" t="s">
        <v>11</v>
      </c>
      <c r="H347" t="s">
        <v>586</v>
      </c>
    </row>
    <row r="348" spans="1:8" x14ac:dyDescent="0.2">
      <c r="A348" t="s">
        <v>587</v>
      </c>
      <c r="B348">
        <v>5.0474035165551099</v>
      </c>
      <c r="C348">
        <v>63.063360524850502</v>
      </c>
      <c r="D348">
        <v>-3.6432000000000002</v>
      </c>
      <c r="E348">
        <v>2.6405000000000001E-3</v>
      </c>
      <c r="F348">
        <v>0.21925</v>
      </c>
      <c r="G348" t="s">
        <v>11</v>
      </c>
      <c r="H348" t="s">
        <v>588</v>
      </c>
    </row>
    <row r="349" spans="1:8" x14ac:dyDescent="0.2">
      <c r="A349" t="s">
        <v>589</v>
      </c>
      <c r="B349">
        <v>1.0222099807623799</v>
      </c>
      <c r="C349">
        <v>13.9980090187959</v>
      </c>
      <c r="D349">
        <v>-3.7755000000000001</v>
      </c>
      <c r="E349">
        <v>6.3870000000000003E-3</v>
      </c>
      <c r="F349">
        <v>0.37290000000000001</v>
      </c>
      <c r="G349" t="s">
        <v>11</v>
      </c>
      <c r="H349" t="s">
        <v>590</v>
      </c>
    </row>
    <row r="350" spans="1:8" x14ac:dyDescent="0.2">
      <c r="A350" t="s">
        <v>591</v>
      </c>
      <c r="B350">
        <v>4.8692460785274001</v>
      </c>
      <c r="C350">
        <v>25.7287575144098</v>
      </c>
      <c r="D350">
        <v>-2.4016000000000002</v>
      </c>
      <c r="E350">
        <v>1.9789000000000001E-2</v>
      </c>
      <c r="F350">
        <v>0.71675</v>
      </c>
      <c r="G350" t="s">
        <v>11</v>
      </c>
      <c r="H350" t="s">
        <v>592</v>
      </c>
    </row>
    <row r="351" spans="1:8" x14ac:dyDescent="0.2">
      <c r="A351" t="s">
        <v>593</v>
      </c>
      <c r="B351">
        <v>0.34073666025412502</v>
      </c>
      <c r="C351">
        <v>17.901342748032601</v>
      </c>
      <c r="D351">
        <v>-5.7153</v>
      </c>
      <c r="E351">
        <v>2.8359000000000001E-4</v>
      </c>
      <c r="F351">
        <v>4.7129999999999998E-2</v>
      </c>
      <c r="G351" t="s">
        <v>11</v>
      </c>
      <c r="H351" t="s">
        <v>9</v>
      </c>
    </row>
    <row r="352" spans="1:8" x14ac:dyDescent="0.2">
      <c r="A352" t="s">
        <v>594</v>
      </c>
      <c r="B352">
        <v>24.9555013066642</v>
      </c>
      <c r="C352">
        <v>207.881303037626</v>
      </c>
      <c r="D352">
        <v>-3.0583</v>
      </c>
      <c r="E352">
        <v>6.7781999999999999E-4</v>
      </c>
      <c r="F352">
        <v>8.4625000000000006E-2</v>
      </c>
      <c r="G352" t="s">
        <v>11</v>
      </c>
      <c r="H352" t="s">
        <v>595</v>
      </c>
    </row>
    <row r="353" spans="1:8" x14ac:dyDescent="0.2">
      <c r="A353" t="s">
        <v>596</v>
      </c>
      <c r="B353">
        <v>1.7308582377764099</v>
      </c>
      <c r="C353">
        <v>15.074011448597799</v>
      </c>
      <c r="D353">
        <v>-3.1225000000000001</v>
      </c>
      <c r="E353">
        <v>2.7470999999999999E-2</v>
      </c>
      <c r="F353">
        <v>0.86265000000000003</v>
      </c>
      <c r="G353" t="s">
        <v>11</v>
      </c>
      <c r="H353" t="s">
        <v>597</v>
      </c>
    </row>
    <row r="354" spans="1:8" x14ac:dyDescent="0.2">
      <c r="A354" t="s">
        <v>598</v>
      </c>
      <c r="B354">
        <v>6.3471482783320496</v>
      </c>
      <c r="C354">
        <v>24.810276584837201</v>
      </c>
      <c r="D354">
        <v>-1.9668000000000001</v>
      </c>
      <c r="E354">
        <v>4.0257000000000001E-2</v>
      </c>
      <c r="F354">
        <v>1</v>
      </c>
      <c r="G354" t="s">
        <v>11</v>
      </c>
      <c r="H354" t="s">
        <v>9</v>
      </c>
    </row>
    <row r="355" spans="1:8" x14ac:dyDescent="0.2">
      <c r="A355" t="s">
        <v>599</v>
      </c>
      <c r="B355">
        <v>3.3325680025971902</v>
      </c>
      <c r="C355">
        <v>25.208591969648801</v>
      </c>
      <c r="D355">
        <v>-2.9192</v>
      </c>
      <c r="E355">
        <v>6.8585E-3</v>
      </c>
      <c r="F355">
        <v>0.38827</v>
      </c>
      <c r="G355" t="s">
        <v>11</v>
      </c>
      <c r="H355" t="s">
        <v>9</v>
      </c>
    </row>
    <row r="356" spans="1:8" x14ac:dyDescent="0.2">
      <c r="A356" t="s">
        <v>600</v>
      </c>
      <c r="B356">
        <v>253.80769593635301</v>
      </c>
      <c r="C356">
        <v>887.76744907664204</v>
      </c>
      <c r="D356">
        <v>-1.8064</v>
      </c>
      <c r="E356">
        <v>3.0901000000000001E-2</v>
      </c>
      <c r="F356">
        <v>0.91690000000000005</v>
      </c>
      <c r="G356" t="s">
        <v>11</v>
      </c>
      <c r="H356" t="s">
        <v>601</v>
      </c>
    </row>
    <row r="357" spans="1:8" x14ac:dyDescent="0.2">
      <c r="A357" t="s">
        <v>602</v>
      </c>
      <c r="B357">
        <v>1.9045896726901199</v>
      </c>
      <c r="C357">
        <v>24.671935730511301</v>
      </c>
      <c r="D357">
        <v>-3.6953</v>
      </c>
      <c r="E357">
        <v>4.2104000000000003E-2</v>
      </c>
      <c r="F357">
        <v>1</v>
      </c>
      <c r="G357" t="s">
        <v>11</v>
      </c>
      <c r="H357" t="s">
        <v>603</v>
      </c>
    </row>
    <row r="358" spans="1:8" x14ac:dyDescent="0.2">
      <c r="A358" t="s">
        <v>604</v>
      </c>
      <c r="B358">
        <v>8.9051214301991308</v>
      </c>
      <c r="C358">
        <v>33.992701804089698</v>
      </c>
      <c r="D358">
        <v>-1.9325000000000001</v>
      </c>
      <c r="E358">
        <v>4.3593E-2</v>
      </c>
      <c r="F358">
        <v>1</v>
      </c>
      <c r="G358" t="s">
        <v>11</v>
      </c>
      <c r="H358" t="s">
        <v>605</v>
      </c>
    </row>
    <row r="359" spans="1:8" x14ac:dyDescent="0.2">
      <c r="A359" t="s">
        <v>606</v>
      </c>
      <c r="B359">
        <v>2209.3671529906001</v>
      </c>
      <c r="C359">
        <v>6709.2955134449303</v>
      </c>
      <c r="D359">
        <v>-1.6025</v>
      </c>
      <c r="E359">
        <v>4.8272000000000002E-2</v>
      </c>
      <c r="F359">
        <v>1</v>
      </c>
      <c r="G359" t="s">
        <v>11</v>
      </c>
      <c r="H359" t="s">
        <v>607</v>
      </c>
    </row>
    <row r="360" spans="1:8" x14ac:dyDescent="0.2">
      <c r="A360" t="s">
        <v>608</v>
      </c>
      <c r="B360">
        <v>2.8889429010677201</v>
      </c>
      <c r="C360">
        <v>35.155211650929999</v>
      </c>
      <c r="D360">
        <v>-3.6051000000000002</v>
      </c>
      <c r="E360">
        <v>3.2899999999999999E-2</v>
      </c>
      <c r="F360">
        <v>0.93913000000000002</v>
      </c>
      <c r="G360" t="s">
        <v>11</v>
      </c>
      <c r="H360" t="s">
        <v>9</v>
      </c>
    </row>
    <row r="361" spans="1:8" x14ac:dyDescent="0.2">
      <c r="A361" t="s">
        <v>609</v>
      </c>
      <c r="B361">
        <v>19.569661336314301</v>
      </c>
      <c r="C361">
        <v>85.163229844516295</v>
      </c>
      <c r="D361">
        <v>-2.1215999999999999</v>
      </c>
      <c r="E361">
        <v>1.6539000000000002E-2</v>
      </c>
      <c r="F361">
        <v>0.64281999999999995</v>
      </c>
      <c r="G361" t="s">
        <v>11</v>
      </c>
      <c r="H361" t="s">
        <v>9</v>
      </c>
    </row>
    <row r="362" spans="1:8" x14ac:dyDescent="0.2">
      <c r="A362" t="s">
        <v>610</v>
      </c>
      <c r="B362">
        <v>21.538367793069401</v>
      </c>
      <c r="C362">
        <v>74.763691654240603</v>
      </c>
      <c r="D362">
        <v>-1.7954000000000001</v>
      </c>
      <c r="E362">
        <v>4.2874000000000002E-2</v>
      </c>
      <c r="F362">
        <v>1</v>
      </c>
      <c r="G362" t="s">
        <v>11</v>
      </c>
      <c r="H362" t="s">
        <v>9</v>
      </c>
    </row>
    <row r="363" spans="1:8" x14ac:dyDescent="0.2">
      <c r="A363" t="s">
        <v>611</v>
      </c>
      <c r="B363">
        <v>5.9555728433548403</v>
      </c>
      <c r="C363">
        <v>29.5620752699833</v>
      </c>
      <c r="D363">
        <v>-2.3113999999999999</v>
      </c>
      <c r="E363">
        <v>2.5805000000000002E-2</v>
      </c>
      <c r="F363">
        <v>0.82555999999999996</v>
      </c>
      <c r="G363" t="s">
        <v>11</v>
      </c>
      <c r="H363" t="s">
        <v>612</v>
      </c>
    </row>
    <row r="364" spans="1:8" x14ac:dyDescent="0.2">
      <c r="A364" t="s">
        <v>613</v>
      </c>
      <c r="B364">
        <v>3.3437202152844798</v>
      </c>
      <c r="C364">
        <v>27.779047022861999</v>
      </c>
      <c r="D364">
        <v>-3.0545</v>
      </c>
      <c r="E364">
        <v>4.6686000000000002E-3</v>
      </c>
      <c r="F364">
        <v>0.31541999999999998</v>
      </c>
      <c r="G364" t="s">
        <v>11</v>
      </c>
      <c r="H364" t="s">
        <v>614</v>
      </c>
    </row>
    <row r="365" spans="1:8" x14ac:dyDescent="0.2">
      <c r="A365" t="s">
        <v>615</v>
      </c>
      <c r="B365">
        <v>17.7194215366357</v>
      </c>
      <c r="C365">
        <v>63.536879188432899</v>
      </c>
      <c r="D365">
        <v>-1.8423</v>
      </c>
      <c r="E365">
        <v>3.7401999999999998E-2</v>
      </c>
      <c r="F365">
        <v>1</v>
      </c>
      <c r="G365" t="s">
        <v>11</v>
      </c>
      <c r="H365" t="s">
        <v>9</v>
      </c>
    </row>
    <row r="366" spans="1:8" x14ac:dyDescent="0.2">
      <c r="A366" t="s">
        <v>616</v>
      </c>
      <c r="B366">
        <v>15.9235316099687</v>
      </c>
      <c r="C366">
        <v>69.923752221107193</v>
      </c>
      <c r="D366">
        <v>-2.1345999999999998</v>
      </c>
      <c r="E366">
        <v>1.5734999999999999E-2</v>
      </c>
      <c r="F366">
        <v>0.62665000000000004</v>
      </c>
      <c r="G366" t="s">
        <v>11</v>
      </c>
      <c r="H366" t="s">
        <v>617</v>
      </c>
    </row>
    <row r="367" spans="1:8" x14ac:dyDescent="0.2">
      <c r="A367" t="s">
        <v>618</v>
      </c>
      <c r="B367">
        <v>4.2625713579632096</v>
      </c>
      <c r="C367">
        <v>46.769909790807901</v>
      </c>
      <c r="D367">
        <v>-3.4558</v>
      </c>
      <c r="E367">
        <v>8.1101000000000003E-4</v>
      </c>
      <c r="F367">
        <v>9.5315999999999998E-2</v>
      </c>
      <c r="G367" t="s">
        <v>11</v>
      </c>
      <c r="H367" t="s">
        <v>619</v>
      </c>
    </row>
    <row r="368" spans="1:8" x14ac:dyDescent="0.2">
      <c r="A368" t="s">
        <v>620</v>
      </c>
      <c r="B368">
        <v>453.31133695942998</v>
      </c>
      <c r="C368">
        <v>1585.87084646484</v>
      </c>
      <c r="D368">
        <v>-1.8067</v>
      </c>
      <c r="E368">
        <v>2.7133000000000001E-2</v>
      </c>
      <c r="F368">
        <v>0.85802</v>
      </c>
      <c r="G368" t="s">
        <v>11</v>
      </c>
      <c r="H368" t="s">
        <v>621</v>
      </c>
    </row>
    <row r="369" spans="1:8" x14ac:dyDescent="0.2">
      <c r="A369" t="s">
        <v>622</v>
      </c>
      <c r="B369">
        <v>42.340441995810799</v>
      </c>
      <c r="C369">
        <v>145.00084122743701</v>
      </c>
      <c r="D369">
        <v>-1.776</v>
      </c>
      <c r="E369">
        <v>3.8004999999999997E-2</v>
      </c>
      <c r="F369">
        <v>1</v>
      </c>
      <c r="G369" t="s">
        <v>11</v>
      </c>
      <c r="H369" t="s">
        <v>623</v>
      </c>
    </row>
    <row r="370" spans="1:8" x14ac:dyDescent="0.2">
      <c r="A370" t="s">
        <v>624</v>
      </c>
      <c r="B370">
        <v>27.433309061856601</v>
      </c>
      <c r="C370">
        <v>275.58055904520199</v>
      </c>
      <c r="D370">
        <v>-3.3285</v>
      </c>
      <c r="E370">
        <v>2.252E-4</v>
      </c>
      <c r="F370">
        <v>4.1658000000000001E-2</v>
      </c>
      <c r="G370" t="s">
        <v>11</v>
      </c>
      <c r="H370" t="s">
        <v>625</v>
      </c>
    </row>
    <row r="371" spans="1:8" x14ac:dyDescent="0.2">
      <c r="A371" t="s">
        <v>626</v>
      </c>
      <c r="B371">
        <v>8.9866462397164906</v>
      </c>
      <c r="C371">
        <v>39.9665615592615</v>
      </c>
      <c r="D371">
        <v>-2.1528999999999998</v>
      </c>
      <c r="E371">
        <v>2.2440000000000002E-2</v>
      </c>
      <c r="F371">
        <v>0.76382000000000005</v>
      </c>
      <c r="G371" t="s">
        <v>11</v>
      </c>
      <c r="H371" t="s">
        <v>9</v>
      </c>
    </row>
    <row r="372" spans="1:8" x14ac:dyDescent="0.2">
      <c r="A372" t="s">
        <v>627</v>
      </c>
      <c r="B372">
        <v>0.34073666025412502</v>
      </c>
      <c r="C372">
        <v>14.9102590891025</v>
      </c>
      <c r="D372">
        <v>-5.4515000000000002</v>
      </c>
      <c r="E372">
        <v>1.3339999999999999E-3</v>
      </c>
      <c r="F372">
        <v>0.13825999999999999</v>
      </c>
      <c r="G372" t="s">
        <v>11</v>
      </c>
      <c r="H372" t="s">
        <v>628</v>
      </c>
    </row>
    <row r="373" spans="1:8" x14ac:dyDescent="0.2">
      <c r="A373" t="s">
        <v>629</v>
      </c>
      <c r="B373">
        <v>22.330370669251799</v>
      </c>
      <c r="C373">
        <v>75.665965042174903</v>
      </c>
      <c r="D373">
        <v>-1.7605999999999999</v>
      </c>
      <c r="E373">
        <v>3.8338999999999998E-2</v>
      </c>
      <c r="F373">
        <v>1</v>
      </c>
      <c r="G373" t="s">
        <v>11</v>
      </c>
      <c r="H373" t="s">
        <v>9</v>
      </c>
    </row>
    <row r="374" spans="1:8" x14ac:dyDescent="0.2">
      <c r="A374" t="s">
        <v>630</v>
      </c>
      <c r="B374">
        <v>0</v>
      </c>
      <c r="C374">
        <v>4.2245058802763804</v>
      </c>
      <c r="D374" t="e">
        <f>-Inf</f>
        <v>#NAME?</v>
      </c>
      <c r="E374">
        <v>3.9612000000000001E-2</v>
      </c>
      <c r="F374">
        <v>1</v>
      </c>
      <c r="G374" t="s">
        <v>11</v>
      </c>
      <c r="H374" t="s">
        <v>631</v>
      </c>
    </row>
    <row r="375" spans="1:8" x14ac:dyDescent="0.2">
      <c r="A375" t="s">
        <v>632</v>
      </c>
      <c r="B375">
        <v>2.6404128662099402</v>
      </c>
      <c r="C375">
        <v>19.715196694114798</v>
      </c>
      <c r="D375">
        <v>-2.9005000000000001</v>
      </c>
      <c r="E375">
        <v>1.0662E-2</v>
      </c>
      <c r="F375">
        <v>0.50375000000000003</v>
      </c>
      <c r="G375" t="s">
        <v>11</v>
      </c>
      <c r="H375" t="s">
        <v>633</v>
      </c>
    </row>
    <row r="376" spans="1:8" x14ac:dyDescent="0.2">
      <c r="A376" t="s">
        <v>634</v>
      </c>
      <c r="B376">
        <v>1.8448988917390501</v>
      </c>
      <c r="C376">
        <v>14.9143107872624</v>
      </c>
      <c r="D376">
        <v>-3.0150999999999999</v>
      </c>
      <c r="E376">
        <v>1.3828999999999999E-2</v>
      </c>
      <c r="F376">
        <v>0.58623999999999998</v>
      </c>
      <c r="G376" t="s">
        <v>11</v>
      </c>
      <c r="H376" t="s">
        <v>635</v>
      </c>
    </row>
    <row r="377" spans="1:8" x14ac:dyDescent="0.2">
      <c r="A377" t="s">
        <v>636</v>
      </c>
      <c r="B377">
        <v>0</v>
      </c>
      <c r="C377">
        <v>5.7448353546473303</v>
      </c>
      <c r="D377" t="e">
        <f>-Inf</f>
        <v>#NAME?</v>
      </c>
      <c r="E377">
        <v>1.3544E-2</v>
      </c>
      <c r="F377">
        <v>0.57862000000000002</v>
      </c>
      <c r="G377" t="s">
        <v>11</v>
      </c>
      <c r="H377" t="s">
        <v>637</v>
      </c>
    </row>
    <row r="378" spans="1:8" x14ac:dyDescent="0.2">
      <c r="A378" t="s">
        <v>638</v>
      </c>
      <c r="B378">
        <v>0</v>
      </c>
      <c r="C378">
        <v>4.20475743089911</v>
      </c>
      <c r="D378" t="e">
        <f>-Inf</f>
        <v>#NAME?</v>
      </c>
      <c r="E378">
        <v>3.9867E-2</v>
      </c>
      <c r="F378">
        <v>1</v>
      </c>
      <c r="G378" t="s">
        <v>11</v>
      </c>
      <c r="H378" t="s">
        <v>639</v>
      </c>
    </row>
    <row r="379" spans="1:8" x14ac:dyDescent="0.2">
      <c r="A379" t="s">
        <v>640</v>
      </c>
      <c r="B379">
        <v>0</v>
      </c>
      <c r="C379">
        <v>11.070426572526101</v>
      </c>
      <c r="D379" t="e">
        <f>-Inf</f>
        <v>#NAME?</v>
      </c>
      <c r="E379">
        <v>2.6950000000000002E-2</v>
      </c>
      <c r="F379">
        <v>0.85372000000000003</v>
      </c>
      <c r="G379" t="s">
        <v>11</v>
      </c>
      <c r="H379" t="s">
        <v>9</v>
      </c>
    </row>
    <row r="380" spans="1:8" x14ac:dyDescent="0.2">
      <c r="A380" t="s">
        <v>641</v>
      </c>
      <c r="B380">
        <v>0.36791159675991097</v>
      </c>
      <c r="C380">
        <v>8.1935199832795096</v>
      </c>
      <c r="D380">
        <v>-4.4771000000000001</v>
      </c>
      <c r="E380">
        <v>1.2643E-2</v>
      </c>
      <c r="F380">
        <v>0.55686999999999998</v>
      </c>
      <c r="G380" t="s">
        <v>11</v>
      </c>
      <c r="H380" t="s">
        <v>642</v>
      </c>
    </row>
    <row r="381" spans="1:8" x14ac:dyDescent="0.2">
      <c r="A381" t="s">
        <v>643</v>
      </c>
      <c r="B381">
        <v>2.7107854630400099</v>
      </c>
      <c r="C381">
        <v>128.21244535385401</v>
      </c>
      <c r="D381">
        <v>-5.5636999999999999</v>
      </c>
      <c r="E381" s="1">
        <v>6.2246E-5</v>
      </c>
      <c r="F381">
        <v>1.7603000000000001E-2</v>
      </c>
      <c r="G381" t="s">
        <v>11</v>
      </c>
      <c r="H381" t="s">
        <v>644</v>
      </c>
    </row>
    <row r="382" spans="1:8" x14ac:dyDescent="0.2">
      <c r="A382" t="s">
        <v>645</v>
      </c>
      <c r="B382">
        <v>4.0955661326227997</v>
      </c>
      <c r="C382">
        <v>28.138637478761499</v>
      </c>
      <c r="D382">
        <v>-2.7804000000000002</v>
      </c>
      <c r="E382">
        <v>7.8420999999999994E-3</v>
      </c>
      <c r="F382">
        <v>0.42168</v>
      </c>
      <c r="G382" t="s">
        <v>11</v>
      </c>
      <c r="H382" t="s">
        <v>646</v>
      </c>
    </row>
    <row r="383" spans="1:8" x14ac:dyDescent="0.2">
      <c r="A383" t="s">
        <v>647</v>
      </c>
      <c r="B383">
        <v>16.8681723875195</v>
      </c>
      <c r="C383">
        <v>67.191564498768102</v>
      </c>
      <c r="D383">
        <v>-1.994</v>
      </c>
      <c r="E383">
        <v>2.7734000000000002E-2</v>
      </c>
      <c r="F383">
        <v>0.86623000000000006</v>
      </c>
      <c r="G383" t="s">
        <v>11</v>
      </c>
      <c r="H383" t="s">
        <v>9</v>
      </c>
    </row>
    <row r="384" spans="1:8" x14ac:dyDescent="0.2">
      <c r="A384" t="s">
        <v>648</v>
      </c>
      <c r="B384">
        <v>2.6185788376436601</v>
      </c>
      <c r="C384">
        <v>27.139858018099901</v>
      </c>
      <c r="D384">
        <v>-3.3736000000000002</v>
      </c>
      <c r="E384">
        <v>2.2185999999999998E-3</v>
      </c>
      <c r="F384">
        <v>0.19667999999999999</v>
      </c>
      <c r="G384" t="s">
        <v>11</v>
      </c>
      <c r="H384" t="s">
        <v>649</v>
      </c>
    </row>
    <row r="385" spans="1:8" x14ac:dyDescent="0.2">
      <c r="A385" t="s">
        <v>650</v>
      </c>
      <c r="B385">
        <v>0.73582319351982195</v>
      </c>
      <c r="C385">
        <v>14.090644837416599</v>
      </c>
      <c r="D385">
        <v>-4.2591999999999999</v>
      </c>
      <c r="E385">
        <v>2.9608E-3</v>
      </c>
      <c r="F385">
        <v>0.23738999999999999</v>
      </c>
      <c r="G385" t="s">
        <v>11</v>
      </c>
      <c r="H385" t="s">
        <v>9</v>
      </c>
    </row>
    <row r="386" spans="1:8" x14ac:dyDescent="0.2">
      <c r="A386" t="s">
        <v>651</v>
      </c>
      <c r="B386">
        <v>0.40042744120519502</v>
      </c>
      <c r="C386">
        <v>10.9541947727369</v>
      </c>
      <c r="D386">
        <v>-4.7737999999999996</v>
      </c>
      <c r="E386">
        <v>3.8722000000000001E-3</v>
      </c>
      <c r="F386">
        <v>0.28397</v>
      </c>
      <c r="G386" t="s">
        <v>11</v>
      </c>
      <c r="H386" t="s">
        <v>652</v>
      </c>
    </row>
    <row r="387" spans="1:8" x14ac:dyDescent="0.2">
      <c r="A387" t="s">
        <v>653</v>
      </c>
      <c r="B387">
        <v>5.35653923718945</v>
      </c>
      <c r="C387">
        <v>37.437090331434703</v>
      </c>
      <c r="D387">
        <v>-2.8050999999999999</v>
      </c>
      <c r="E387">
        <v>4.6020000000000002E-3</v>
      </c>
      <c r="F387">
        <v>0.31408999999999998</v>
      </c>
      <c r="G387" t="s">
        <v>11</v>
      </c>
      <c r="H387" t="s">
        <v>654</v>
      </c>
    </row>
    <row r="388" spans="1:8" x14ac:dyDescent="0.2">
      <c r="A388" t="s">
        <v>655</v>
      </c>
      <c r="B388">
        <v>3.7752781993011699</v>
      </c>
      <c r="C388">
        <v>23.535360496682198</v>
      </c>
      <c r="D388">
        <v>-2.6402000000000001</v>
      </c>
      <c r="E388">
        <v>2.4711E-2</v>
      </c>
      <c r="F388">
        <v>0.80833999999999995</v>
      </c>
      <c r="G388" t="s">
        <v>11</v>
      </c>
      <c r="H388" t="s">
        <v>656</v>
      </c>
    </row>
    <row r="389" spans="1:8" x14ac:dyDescent="0.2">
      <c r="A389" t="s">
        <v>657</v>
      </c>
      <c r="B389">
        <v>9.0614448396605507</v>
      </c>
      <c r="C389">
        <v>50.134771756906297</v>
      </c>
      <c r="D389">
        <v>-2.468</v>
      </c>
      <c r="E389">
        <v>3.2039999999999999E-2</v>
      </c>
      <c r="F389">
        <v>0.93530000000000002</v>
      </c>
      <c r="G389" t="s">
        <v>11</v>
      </c>
      <c r="H389" t="s">
        <v>9</v>
      </c>
    </row>
    <row r="390" spans="1:8" x14ac:dyDescent="0.2">
      <c r="A390" t="s">
        <v>658</v>
      </c>
      <c r="B390">
        <v>51.411653746524799</v>
      </c>
      <c r="C390">
        <v>304.52608979022301</v>
      </c>
      <c r="D390">
        <v>-2.5663999999999998</v>
      </c>
      <c r="E390">
        <v>2.9328000000000002E-3</v>
      </c>
      <c r="F390">
        <v>0.23568</v>
      </c>
      <c r="G390" t="s">
        <v>11</v>
      </c>
      <c r="H390" t="s">
        <v>659</v>
      </c>
    </row>
    <row r="391" spans="1:8" x14ac:dyDescent="0.2">
      <c r="A391" t="s">
        <v>660</v>
      </c>
      <c r="B391">
        <v>3.3597429391029801</v>
      </c>
      <c r="C391">
        <v>20.236950874192701</v>
      </c>
      <c r="D391">
        <v>-2.5905999999999998</v>
      </c>
      <c r="E391">
        <v>1.8082999999999998E-2</v>
      </c>
      <c r="F391">
        <v>0.67476999999999998</v>
      </c>
      <c r="G391" t="s">
        <v>11</v>
      </c>
      <c r="H391" t="s">
        <v>661</v>
      </c>
    </row>
    <row r="392" spans="1:8" x14ac:dyDescent="0.2">
      <c r="A392" t="s">
        <v>662</v>
      </c>
      <c r="B392">
        <v>0.36791159675991097</v>
      </c>
      <c r="C392">
        <v>5.6084467727435703</v>
      </c>
      <c r="D392">
        <v>-3.9302000000000001</v>
      </c>
      <c r="E392">
        <v>4.7042E-2</v>
      </c>
      <c r="F392">
        <v>1</v>
      </c>
      <c r="G392" t="s">
        <v>11</v>
      </c>
      <c r="H392" t="s">
        <v>663</v>
      </c>
    </row>
    <row r="393" spans="1:8" x14ac:dyDescent="0.2">
      <c r="A393" t="s">
        <v>664</v>
      </c>
      <c r="B393">
        <v>217.52453022213399</v>
      </c>
      <c r="C393">
        <v>680.14570224639897</v>
      </c>
      <c r="D393">
        <v>-1.6447000000000001</v>
      </c>
      <c r="E393">
        <v>4.5738000000000001E-2</v>
      </c>
      <c r="F393">
        <v>1</v>
      </c>
      <c r="G393" t="s">
        <v>11</v>
      </c>
      <c r="H393" t="s">
        <v>665</v>
      </c>
    </row>
    <row r="394" spans="1:8" x14ac:dyDescent="0.2">
      <c r="A394" t="s">
        <v>666</v>
      </c>
      <c r="B394">
        <v>6.2215109036649103</v>
      </c>
      <c r="C394">
        <v>47.378499985293097</v>
      </c>
      <c r="D394">
        <v>-2.9289000000000001</v>
      </c>
      <c r="E394">
        <v>3.1430999999999998E-3</v>
      </c>
      <c r="F394">
        <v>0.24493999999999999</v>
      </c>
      <c r="G394" t="s">
        <v>11</v>
      </c>
      <c r="H394" t="s">
        <v>667</v>
      </c>
    </row>
    <row r="395" spans="1:8" x14ac:dyDescent="0.2">
      <c r="A395" t="s">
        <v>668</v>
      </c>
      <c r="B395">
        <v>16.7555170351906</v>
      </c>
      <c r="C395">
        <v>82.517504094584794</v>
      </c>
      <c r="D395">
        <v>-2.3001</v>
      </c>
      <c r="E395">
        <v>1.0149E-2</v>
      </c>
      <c r="F395">
        <v>0.48958000000000002</v>
      </c>
      <c r="G395" t="s">
        <v>11</v>
      </c>
      <c r="H395" t="s">
        <v>9</v>
      </c>
    </row>
    <row r="396" spans="1:8" x14ac:dyDescent="0.2">
      <c r="A396" t="s">
        <v>669</v>
      </c>
      <c r="B396">
        <v>1.9696213615806899</v>
      </c>
      <c r="C396">
        <v>51.015956922146998</v>
      </c>
      <c r="D396">
        <v>-4.6950000000000003</v>
      </c>
      <c r="E396" s="1">
        <v>9.0110000000000003E-5</v>
      </c>
      <c r="F396">
        <v>2.2117000000000001E-2</v>
      </c>
      <c r="G396" t="s">
        <v>11</v>
      </c>
      <c r="H396" t="s">
        <v>670</v>
      </c>
    </row>
    <row r="397" spans="1:8" x14ac:dyDescent="0.2">
      <c r="A397" t="s">
        <v>671</v>
      </c>
      <c r="B397">
        <v>0.36791159675991097</v>
      </c>
      <c r="C397">
        <v>24.1484904574328</v>
      </c>
      <c r="D397">
        <v>-6.0364000000000004</v>
      </c>
      <c r="E397" s="1">
        <v>5.7833E-5</v>
      </c>
      <c r="F397">
        <v>1.6693E-2</v>
      </c>
      <c r="G397" t="s">
        <v>11</v>
      </c>
      <c r="H397" t="s">
        <v>9</v>
      </c>
    </row>
    <row r="398" spans="1:8" x14ac:dyDescent="0.2">
      <c r="A398" t="s">
        <v>672</v>
      </c>
      <c r="B398">
        <v>6.7564277257652297</v>
      </c>
      <c r="C398">
        <v>32.753559513898303</v>
      </c>
      <c r="D398">
        <v>-2.2772999999999999</v>
      </c>
      <c r="E398">
        <v>2.5708999999999999E-2</v>
      </c>
      <c r="F398">
        <v>0.82445000000000002</v>
      </c>
      <c r="G398" t="s">
        <v>11</v>
      </c>
      <c r="H398" t="s">
        <v>673</v>
      </c>
    </row>
    <row r="399" spans="1:8" x14ac:dyDescent="0.2">
      <c r="A399" t="s">
        <v>674</v>
      </c>
      <c r="B399">
        <v>0</v>
      </c>
      <c r="C399">
        <v>6.6902717290742304</v>
      </c>
      <c r="D399" t="e">
        <f>-Inf</f>
        <v>#NAME?</v>
      </c>
      <c r="E399">
        <v>3.0110000000000001E-2</v>
      </c>
      <c r="F399">
        <v>0.90008999999999995</v>
      </c>
      <c r="G399" t="s">
        <v>11</v>
      </c>
      <c r="H399" t="s">
        <v>675</v>
      </c>
    </row>
    <row r="400" spans="1:8" x14ac:dyDescent="0.2">
      <c r="A400" t="s">
        <v>676</v>
      </c>
      <c r="B400">
        <v>0.73582319351982195</v>
      </c>
      <c r="C400">
        <v>18.610263824721098</v>
      </c>
      <c r="D400">
        <v>-4.6605999999999996</v>
      </c>
      <c r="E400">
        <v>7.6636E-4</v>
      </c>
      <c r="F400">
        <v>9.1560000000000002E-2</v>
      </c>
      <c r="G400" t="s">
        <v>11</v>
      </c>
      <c r="H400" t="s">
        <v>9</v>
      </c>
    </row>
    <row r="401" spans="1:8" x14ac:dyDescent="0.2">
      <c r="A401" t="s">
        <v>677</v>
      </c>
      <c r="B401">
        <v>3.40875190417505</v>
      </c>
      <c r="C401">
        <v>41.653333344654698</v>
      </c>
      <c r="D401">
        <v>-3.6111</v>
      </c>
      <c r="E401">
        <v>1.0199E-2</v>
      </c>
      <c r="F401">
        <v>0.49129</v>
      </c>
      <c r="G401" t="s">
        <v>11</v>
      </c>
      <c r="H401" t="s">
        <v>9</v>
      </c>
    </row>
    <row r="402" spans="1:8" x14ac:dyDescent="0.2">
      <c r="A402" t="s">
        <v>678</v>
      </c>
      <c r="B402">
        <v>1.8774147361843401</v>
      </c>
      <c r="C402">
        <v>12.305437429189301</v>
      </c>
      <c r="D402">
        <v>-2.7124999999999999</v>
      </c>
      <c r="E402">
        <v>3.039E-2</v>
      </c>
      <c r="F402">
        <v>0.90569</v>
      </c>
      <c r="G402" t="s">
        <v>11</v>
      </c>
      <c r="H402" t="s">
        <v>679</v>
      </c>
    </row>
    <row r="403" spans="1:8" x14ac:dyDescent="0.2">
      <c r="A403" t="s">
        <v>680</v>
      </c>
      <c r="B403">
        <v>851.41502332636401</v>
      </c>
      <c r="C403">
        <v>2979.6588096791302</v>
      </c>
      <c r="D403">
        <v>-1.8071999999999999</v>
      </c>
      <c r="E403">
        <v>2.9371999999999999E-2</v>
      </c>
      <c r="F403">
        <v>0.89319999999999999</v>
      </c>
      <c r="G403" t="s">
        <v>11</v>
      </c>
      <c r="H403" t="s">
        <v>681</v>
      </c>
    </row>
    <row r="404" spans="1:8" x14ac:dyDescent="0.2">
      <c r="A404" t="s">
        <v>682</v>
      </c>
      <c r="B404">
        <v>159.03543834353599</v>
      </c>
      <c r="C404">
        <v>544.925343100747</v>
      </c>
      <c r="D404">
        <v>-1.7766999999999999</v>
      </c>
      <c r="E404">
        <v>3.3501999999999997E-2</v>
      </c>
      <c r="F404">
        <v>0.94672000000000001</v>
      </c>
      <c r="G404" t="s">
        <v>11</v>
      </c>
      <c r="H404" t="s">
        <v>683</v>
      </c>
    </row>
    <row r="405" spans="1:8" x14ac:dyDescent="0.2">
      <c r="A405" t="s">
        <v>684</v>
      </c>
      <c r="B405">
        <v>2.3103580218348201</v>
      </c>
      <c r="C405">
        <v>14.960038545282901</v>
      </c>
      <c r="D405">
        <v>-2.6949000000000001</v>
      </c>
      <c r="E405">
        <v>2.1937999999999999E-2</v>
      </c>
      <c r="F405">
        <v>0.75312000000000001</v>
      </c>
      <c r="G405" t="s">
        <v>11</v>
      </c>
      <c r="H405" t="s">
        <v>685</v>
      </c>
    </row>
    <row r="406" spans="1:8" x14ac:dyDescent="0.2">
      <c r="A406" t="s">
        <v>686</v>
      </c>
      <c r="B406">
        <v>0.708648257014036</v>
      </c>
      <c r="C406">
        <v>9.27554910597879</v>
      </c>
      <c r="D406">
        <v>-3.7103000000000002</v>
      </c>
      <c r="E406">
        <v>1.7881999999999999E-2</v>
      </c>
      <c r="F406">
        <v>0.67400000000000004</v>
      </c>
      <c r="G406" t="s">
        <v>11</v>
      </c>
      <c r="H406" t="s">
        <v>9</v>
      </c>
    </row>
    <row r="407" spans="1:8" x14ac:dyDescent="0.2">
      <c r="A407" t="s">
        <v>687</v>
      </c>
      <c r="B407">
        <v>11.5557716042709</v>
      </c>
      <c r="C407">
        <v>130.45082013307601</v>
      </c>
      <c r="D407">
        <v>-3.4967999999999999</v>
      </c>
      <c r="E407">
        <v>2.0165999999999999E-4</v>
      </c>
      <c r="F407">
        <v>3.891E-2</v>
      </c>
      <c r="G407" t="s">
        <v>11</v>
      </c>
      <c r="H407" t="s">
        <v>688</v>
      </c>
    </row>
    <row r="408" spans="1:8" x14ac:dyDescent="0.2">
      <c r="A408" t="s">
        <v>689</v>
      </c>
      <c r="B408">
        <v>0</v>
      </c>
      <c r="C408">
        <v>42.972956358987098</v>
      </c>
      <c r="D408" t="e">
        <f>-Inf</f>
        <v>#NAME?</v>
      </c>
      <c r="E408">
        <v>8.3558000000000005E-4</v>
      </c>
      <c r="F408">
        <v>9.7885E-2</v>
      </c>
      <c r="G408" t="s">
        <v>11</v>
      </c>
      <c r="H408" t="s">
        <v>9</v>
      </c>
    </row>
    <row r="409" spans="1:8" x14ac:dyDescent="0.2">
      <c r="A409" t="s">
        <v>690</v>
      </c>
      <c r="B409">
        <v>11.0426629219457</v>
      </c>
      <c r="C409">
        <v>1738.5173972062501</v>
      </c>
      <c r="D409">
        <v>-7.2986000000000004</v>
      </c>
      <c r="E409" s="1">
        <v>5.6714000000000002E-12</v>
      </c>
      <c r="F409" s="1">
        <v>2.5851000000000001E-8</v>
      </c>
      <c r="G409" t="s">
        <v>11</v>
      </c>
      <c r="H409" t="s">
        <v>691</v>
      </c>
    </row>
    <row r="410" spans="1:8" x14ac:dyDescent="0.2">
      <c r="A410" t="s">
        <v>692</v>
      </c>
      <c r="B410">
        <v>2.6404128662099402</v>
      </c>
      <c r="C410">
        <v>238.972979163459</v>
      </c>
      <c r="D410">
        <v>-6.4999000000000002</v>
      </c>
      <c r="E410" s="1">
        <v>2.5824000000000001E-9</v>
      </c>
      <c r="F410" s="1">
        <v>4.904E-6</v>
      </c>
      <c r="G410" t="s">
        <v>11</v>
      </c>
      <c r="H410" t="s">
        <v>693</v>
      </c>
    </row>
    <row r="411" spans="1:8" x14ac:dyDescent="0.2">
      <c r="A411" t="s">
        <v>694</v>
      </c>
      <c r="B411">
        <v>0</v>
      </c>
      <c r="C411">
        <v>95.156064602924801</v>
      </c>
      <c r="D411" t="e">
        <f>-Inf</f>
        <v>#NAME?</v>
      </c>
      <c r="E411" s="1">
        <v>7.5740999999999997E-10</v>
      </c>
      <c r="F411" s="1">
        <v>1.8219000000000001E-6</v>
      </c>
      <c r="G411" t="s">
        <v>11</v>
      </c>
      <c r="H411" t="s">
        <v>695</v>
      </c>
    </row>
    <row r="412" spans="1:8" x14ac:dyDescent="0.2">
      <c r="A412" t="s">
        <v>696</v>
      </c>
      <c r="B412">
        <v>1.0222099807623799</v>
      </c>
      <c r="C412">
        <v>12.4355951518271</v>
      </c>
      <c r="D412">
        <v>-3.6046999999999998</v>
      </c>
      <c r="E412">
        <v>3.4397999999999998E-2</v>
      </c>
      <c r="F412">
        <v>0.95745000000000002</v>
      </c>
      <c r="G412" t="s">
        <v>11</v>
      </c>
      <c r="H412" t="s">
        <v>697</v>
      </c>
    </row>
    <row r="413" spans="1:8" x14ac:dyDescent="0.2">
      <c r="A413" t="s">
        <v>698</v>
      </c>
      <c r="B413">
        <v>0</v>
      </c>
      <c r="C413">
        <v>4.3642539258658903</v>
      </c>
      <c r="D413" t="e">
        <f>-Inf</f>
        <v>#NAME?</v>
      </c>
      <c r="E413">
        <v>3.4043999999999998E-2</v>
      </c>
      <c r="F413">
        <v>0.95365</v>
      </c>
      <c r="G413" t="s">
        <v>11</v>
      </c>
      <c r="H413" t="s">
        <v>9</v>
      </c>
    </row>
    <row r="414" spans="1:8" x14ac:dyDescent="0.2">
      <c r="A414" t="s">
        <v>699</v>
      </c>
      <c r="B414">
        <v>0.76833903796510605</v>
      </c>
      <c r="C414">
        <v>10.751637748961199</v>
      </c>
      <c r="D414">
        <v>-3.8067000000000002</v>
      </c>
      <c r="E414">
        <v>1.3324000000000001E-2</v>
      </c>
      <c r="F414">
        <v>0.57367000000000001</v>
      </c>
      <c r="G414" t="s">
        <v>11</v>
      </c>
      <c r="H414" t="s">
        <v>9</v>
      </c>
    </row>
    <row r="415" spans="1:8" x14ac:dyDescent="0.2">
      <c r="A415" t="s">
        <v>700</v>
      </c>
      <c r="B415">
        <v>1.5366780759302101</v>
      </c>
      <c r="C415">
        <v>9.8461863413943398</v>
      </c>
      <c r="D415">
        <v>-2.6798000000000002</v>
      </c>
      <c r="E415">
        <v>4.4145999999999998E-2</v>
      </c>
      <c r="F415">
        <v>1</v>
      </c>
      <c r="G415" t="s">
        <v>11</v>
      </c>
      <c r="H415" t="s">
        <v>9</v>
      </c>
    </row>
    <row r="416" spans="1:8" x14ac:dyDescent="0.2">
      <c r="A416" t="s">
        <v>701</v>
      </c>
      <c r="B416">
        <v>46.4640979697649</v>
      </c>
      <c r="C416">
        <v>150.299578709146</v>
      </c>
      <c r="D416">
        <v>-1.6937</v>
      </c>
      <c r="E416">
        <v>4.4414000000000002E-2</v>
      </c>
      <c r="F416">
        <v>1</v>
      </c>
      <c r="G416" t="s">
        <v>11</v>
      </c>
      <c r="H416" t="s">
        <v>9</v>
      </c>
    </row>
    <row r="417" spans="1:8" x14ac:dyDescent="0.2">
      <c r="A417" t="s">
        <v>702</v>
      </c>
      <c r="B417">
        <v>10.008856220478901</v>
      </c>
      <c r="C417">
        <v>58.181461130119501</v>
      </c>
      <c r="D417">
        <v>-2.5392999999999999</v>
      </c>
      <c r="E417">
        <v>6.6493000000000003E-3</v>
      </c>
      <c r="F417">
        <v>0.38202999999999998</v>
      </c>
      <c r="G417" t="s">
        <v>11</v>
      </c>
      <c r="H417" t="s">
        <v>9</v>
      </c>
    </row>
    <row r="418" spans="1:8" x14ac:dyDescent="0.2">
      <c r="A418" t="s">
        <v>703</v>
      </c>
      <c r="B418">
        <v>0</v>
      </c>
      <c r="C418">
        <v>4.7323341375057497</v>
      </c>
      <c r="D418" t="e">
        <f>-Inf</f>
        <v>#NAME?</v>
      </c>
      <c r="E418">
        <v>2.7279999999999999E-2</v>
      </c>
      <c r="F418">
        <v>0.85963000000000001</v>
      </c>
      <c r="G418" t="s">
        <v>11</v>
      </c>
      <c r="H418" t="s">
        <v>704</v>
      </c>
    </row>
    <row r="419" spans="1:8" x14ac:dyDescent="0.2">
      <c r="A419" t="s">
        <v>705</v>
      </c>
      <c r="B419">
        <v>0.36791159675991097</v>
      </c>
      <c r="C419">
        <v>5.9998390638150596</v>
      </c>
      <c r="D419">
        <v>-4.0274999999999999</v>
      </c>
      <c r="E419">
        <v>3.9376000000000001E-2</v>
      </c>
      <c r="F419">
        <v>1</v>
      </c>
      <c r="G419" t="s">
        <v>11</v>
      </c>
      <c r="H419" t="s">
        <v>706</v>
      </c>
    </row>
    <row r="420" spans="1:8" x14ac:dyDescent="0.2">
      <c r="A420" t="s">
        <v>707</v>
      </c>
      <c r="B420">
        <v>0</v>
      </c>
      <c r="C420">
        <v>5.9009723859283696</v>
      </c>
      <c r="D420" t="e">
        <f>-Inf</f>
        <v>#NAME?</v>
      </c>
      <c r="E420">
        <v>2.0396000000000001E-2</v>
      </c>
      <c r="F420">
        <v>0.72489999999999999</v>
      </c>
      <c r="G420" t="s">
        <v>11</v>
      </c>
      <c r="H420" t="s">
        <v>708</v>
      </c>
    </row>
    <row r="421" spans="1:8" x14ac:dyDescent="0.2">
      <c r="A421" t="s">
        <v>709</v>
      </c>
      <c r="B421">
        <v>9.9326723189010107</v>
      </c>
      <c r="C421">
        <v>75.731804886678006</v>
      </c>
      <c r="D421">
        <v>-2.9306000000000001</v>
      </c>
      <c r="E421">
        <v>1.7381E-3</v>
      </c>
      <c r="F421">
        <v>0.16647000000000001</v>
      </c>
      <c r="G421" t="s">
        <v>11</v>
      </c>
      <c r="H421" t="s">
        <v>710</v>
      </c>
    </row>
    <row r="422" spans="1:8" x14ac:dyDescent="0.2">
      <c r="A422" t="s">
        <v>711</v>
      </c>
      <c r="B422">
        <v>8.1096074557282396</v>
      </c>
      <c r="C422">
        <v>83.627895853402094</v>
      </c>
      <c r="D422">
        <v>-3.3662999999999998</v>
      </c>
      <c r="E422">
        <v>4.4229000000000002E-4</v>
      </c>
      <c r="F422">
        <v>6.2826999999999994E-2</v>
      </c>
      <c r="G422" t="s">
        <v>11</v>
      </c>
      <c r="H422" t="s">
        <v>712</v>
      </c>
    </row>
    <row r="423" spans="1:8" x14ac:dyDescent="0.2">
      <c r="A423" t="s">
        <v>713</v>
      </c>
      <c r="B423">
        <v>6.5787406845458198</v>
      </c>
      <c r="C423">
        <v>28.538723691942</v>
      </c>
      <c r="D423">
        <v>-2.117</v>
      </c>
      <c r="E423">
        <v>3.7608999999999997E-2</v>
      </c>
      <c r="F423">
        <v>1</v>
      </c>
      <c r="G423" t="s">
        <v>11</v>
      </c>
      <c r="H423" t="s">
        <v>714</v>
      </c>
    </row>
    <row r="424" spans="1:8" x14ac:dyDescent="0.2">
      <c r="A424" t="s">
        <v>715</v>
      </c>
      <c r="B424">
        <v>0</v>
      </c>
      <c r="C424">
        <v>7.64263119724124</v>
      </c>
      <c r="D424" t="e">
        <f>-Inf</f>
        <v>#NAME?</v>
      </c>
      <c r="E424">
        <v>4.7282000000000001E-3</v>
      </c>
      <c r="F424">
        <v>0.31709999999999999</v>
      </c>
      <c r="G424" t="s">
        <v>11</v>
      </c>
      <c r="H424" t="s">
        <v>716</v>
      </c>
    </row>
    <row r="425" spans="1:8" x14ac:dyDescent="0.2">
      <c r="A425" t="s">
        <v>717</v>
      </c>
      <c r="B425">
        <v>2.20746958055947</v>
      </c>
      <c r="C425">
        <v>27.964238924735199</v>
      </c>
      <c r="D425">
        <v>-3.6631</v>
      </c>
      <c r="E425">
        <v>2.0812000000000001E-2</v>
      </c>
      <c r="F425">
        <v>0.73141999999999996</v>
      </c>
      <c r="G425" t="s">
        <v>11</v>
      </c>
      <c r="H425" t="s">
        <v>718</v>
      </c>
    </row>
    <row r="426" spans="1:8" x14ac:dyDescent="0.2">
      <c r="A426" t="s">
        <v>719</v>
      </c>
      <c r="B426">
        <v>1.4716463870396399</v>
      </c>
      <c r="C426">
        <v>12.339315967783699</v>
      </c>
      <c r="D426">
        <v>-3.0678000000000001</v>
      </c>
      <c r="E426">
        <v>3.7691000000000002E-2</v>
      </c>
      <c r="F426">
        <v>1</v>
      </c>
      <c r="G426" t="s">
        <v>11</v>
      </c>
      <c r="H426" t="s">
        <v>9</v>
      </c>
    </row>
    <row r="427" spans="1:8" x14ac:dyDescent="0.2">
      <c r="A427" t="s">
        <v>720</v>
      </c>
      <c r="B427">
        <v>13.5235372674095</v>
      </c>
      <c r="C427">
        <v>51.209150511654997</v>
      </c>
      <c r="D427">
        <v>-1.9209000000000001</v>
      </c>
      <c r="E427">
        <v>4.2325000000000002E-2</v>
      </c>
      <c r="F427">
        <v>1</v>
      </c>
      <c r="G427" t="s">
        <v>11</v>
      </c>
      <c r="H427" t="s">
        <v>721</v>
      </c>
    </row>
    <row r="428" spans="1:8" x14ac:dyDescent="0.2">
      <c r="A428" t="s">
        <v>722</v>
      </c>
      <c r="B428">
        <v>2.20746958055947</v>
      </c>
      <c r="C428">
        <v>36.733787614906397</v>
      </c>
      <c r="D428">
        <v>-4.0566000000000004</v>
      </c>
      <c r="E428">
        <v>2.4632999999999999E-3</v>
      </c>
      <c r="F428">
        <v>0.20962</v>
      </c>
      <c r="G428" t="s">
        <v>11</v>
      </c>
      <c r="H428" t="s">
        <v>723</v>
      </c>
    </row>
    <row r="429" spans="1:8" x14ac:dyDescent="0.2">
      <c r="A429" t="s">
        <v>724</v>
      </c>
      <c r="B429">
        <v>2.8942838090072098</v>
      </c>
      <c r="C429">
        <v>49.694439397444199</v>
      </c>
      <c r="D429">
        <v>-4.1017999999999999</v>
      </c>
      <c r="E429">
        <v>1.3714E-4</v>
      </c>
      <c r="F429">
        <v>2.9807E-2</v>
      </c>
      <c r="G429" t="s">
        <v>11</v>
      </c>
      <c r="H429" t="s">
        <v>725</v>
      </c>
    </row>
    <row r="430" spans="1:8" x14ac:dyDescent="0.2">
      <c r="A430" t="s">
        <v>726</v>
      </c>
      <c r="B430">
        <v>48.976573254848397</v>
      </c>
      <c r="C430">
        <v>515.79572409711898</v>
      </c>
      <c r="D430">
        <v>-3.3965999999999998</v>
      </c>
      <c r="E430">
        <v>1.2531E-4</v>
      </c>
      <c r="F430">
        <v>2.8258999999999999E-2</v>
      </c>
      <c r="G430" t="s">
        <v>11</v>
      </c>
      <c r="H430" t="s">
        <v>9</v>
      </c>
    </row>
    <row r="431" spans="1:8" x14ac:dyDescent="0.2">
      <c r="A431" t="s">
        <v>727</v>
      </c>
      <c r="B431">
        <v>16.7982701874977</v>
      </c>
      <c r="C431">
        <v>185.64204856047701</v>
      </c>
      <c r="D431">
        <v>-3.4661</v>
      </c>
      <c r="E431">
        <v>1.5234999999999999E-4</v>
      </c>
      <c r="F431">
        <v>3.2028000000000001E-2</v>
      </c>
      <c r="G431" t="s">
        <v>11</v>
      </c>
      <c r="H431" t="s">
        <v>9</v>
      </c>
    </row>
    <row r="432" spans="1:8" x14ac:dyDescent="0.2">
      <c r="A432" t="s">
        <v>728</v>
      </c>
      <c r="B432">
        <v>19.9375729330742</v>
      </c>
      <c r="C432">
        <v>224.27571987529299</v>
      </c>
      <c r="D432">
        <v>-3.4916999999999998</v>
      </c>
      <c r="E432">
        <v>1.2031000000000001E-4</v>
      </c>
      <c r="F432">
        <v>2.7713000000000002E-2</v>
      </c>
      <c r="G432" t="s">
        <v>11</v>
      </c>
      <c r="H432" t="s">
        <v>9</v>
      </c>
    </row>
    <row r="433" spans="1:8" x14ac:dyDescent="0.2">
      <c r="A433" t="s">
        <v>729</v>
      </c>
      <c r="B433">
        <v>5.53865228152286</v>
      </c>
      <c r="C433">
        <v>35.733952282665399</v>
      </c>
      <c r="D433">
        <v>-2.6897000000000002</v>
      </c>
      <c r="E433">
        <v>9.5666999999999992E-3</v>
      </c>
      <c r="F433">
        <v>0.47220000000000001</v>
      </c>
      <c r="G433" t="s">
        <v>11</v>
      </c>
      <c r="H433" t="s">
        <v>9</v>
      </c>
    </row>
    <row r="434" spans="1:8" x14ac:dyDescent="0.2">
      <c r="A434" t="s">
        <v>730</v>
      </c>
      <c r="B434">
        <v>0.36791159675991097</v>
      </c>
      <c r="C434">
        <v>5.8441901006395396</v>
      </c>
      <c r="D434">
        <v>-3.9895999999999998</v>
      </c>
      <c r="E434">
        <v>4.0737000000000002E-2</v>
      </c>
      <c r="F434">
        <v>1</v>
      </c>
      <c r="G434" t="s">
        <v>11</v>
      </c>
      <c r="H434" t="s">
        <v>9</v>
      </c>
    </row>
    <row r="435" spans="1:8" x14ac:dyDescent="0.2">
      <c r="A435" t="s">
        <v>731</v>
      </c>
      <c r="B435">
        <v>0.36791159675991097</v>
      </c>
      <c r="C435">
        <v>8.2767696453171204</v>
      </c>
      <c r="D435">
        <v>-4.4916</v>
      </c>
      <c r="E435">
        <v>1.1498E-2</v>
      </c>
      <c r="F435">
        <v>0.53049999999999997</v>
      </c>
      <c r="G435" t="s">
        <v>11</v>
      </c>
      <c r="H435" t="s">
        <v>732</v>
      </c>
    </row>
    <row r="436" spans="1:8" x14ac:dyDescent="0.2">
      <c r="A436" t="s">
        <v>733</v>
      </c>
      <c r="B436">
        <v>3.7441476564896798</v>
      </c>
      <c r="C436">
        <v>20.976674927526702</v>
      </c>
      <c r="D436">
        <v>-2.4861</v>
      </c>
      <c r="E436">
        <v>2.1427000000000002E-2</v>
      </c>
      <c r="F436">
        <v>0.74336999999999998</v>
      </c>
      <c r="G436" t="s">
        <v>11</v>
      </c>
      <c r="H436" t="s">
        <v>734</v>
      </c>
    </row>
    <row r="437" spans="1:8" x14ac:dyDescent="0.2">
      <c r="A437" t="s">
        <v>735</v>
      </c>
      <c r="B437">
        <v>0.708648257014036</v>
      </c>
      <c r="C437">
        <v>12.464445856050601</v>
      </c>
      <c r="D437">
        <v>-4.1365999999999996</v>
      </c>
      <c r="E437">
        <v>5.3188000000000003E-3</v>
      </c>
      <c r="F437">
        <v>0.33966000000000002</v>
      </c>
      <c r="G437" t="s">
        <v>11</v>
      </c>
      <c r="H437" t="s">
        <v>9</v>
      </c>
    </row>
    <row r="438" spans="1:8" x14ac:dyDescent="0.2">
      <c r="A438" t="s">
        <v>736</v>
      </c>
      <c r="B438">
        <v>28.226749017254999</v>
      </c>
      <c r="C438">
        <v>313.23304482246999</v>
      </c>
      <c r="D438">
        <v>-3.4721000000000002</v>
      </c>
      <c r="E438">
        <v>1.1552000000000001E-4</v>
      </c>
      <c r="F438">
        <v>2.7064999999999999E-2</v>
      </c>
      <c r="G438" t="s">
        <v>11</v>
      </c>
      <c r="H438" t="s">
        <v>737</v>
      </c>
    </row>
    <row r="439" spans="1:8" x14ac:dyDescent="0.2">
      <c r="A439" t="s">
        <v>738</v>
      </c>
      <c r="B439">
        <v>38.723342904413101</v>
      </c>
      <c r="C439">
        <v>786.33850598320396</v>
      </c>
      <c r="D439">
        <v>-4.3438999999999997</v>
      </c>
      <c r="E439" s="1">
        <v>2.2550999999999998E-6</v>
      </c>
      <c r="F439">
        <v>1.2712999999999999E-3</v>
      </c>
      <c r="G439" t="s">
        <v>11</v>
      </c>
      <c r="H439" t="s">
        <v>739</v>
      </c>
    </row>
    <row r="440" spans="1:8" x14ac:dyDescent="0.2">
      <c r="A440" t="s">
        <v>740</v>
      </c>
      <c r="B440">
        <v>0.34073666025412502</v>
      </c>
      <c r="C440">
        <v>17.377897474954199</v>
      </c>
      <c r="D440">
        <v>-5.6725000000000003</v>
      </c>
      <c r="E440">
        <v>1.4621E-2</v>
      </c>
      <c r="F440">
        <v>0.60843000000000003</v>
      </c>
      <c r="G440" t="s">
        <v>11</v>
      </c>
      <c r="H440" t="s">
        <v>741</v>
      </c>
    </row>
    <row r="441" spans="1:8" x14ac:dyDescent="0.2">
      <c r="A441" t="s">
        <v>742</v>
      </c>
      <c r="B441">
        <v>938.65770539870402</v>
      </c>
      <c r="C441">
        <v>2949.2525818362301</v>
      </c>
      <c r="D441">
        <v>-1.6516999999999999</v>
      </c>
      <c r="E441">
        <v>4.4437999999999998E-2</v>
      </c>
      <c r="F441">
        <v>1</v>
      </c>
      <c r="G441" t="s">
        <v>11</v>
      </c>
      <c r="H441" t="s">
        <v>743</v>
      </c>
    </row>
    <row r="442" spans="1:8" x14ac:dyDescent="0.2">
      <c r="A442" t="s">
        <v>744</v>
      </c>
      <c r="B442">
        <v>0.708648257014036</v>
      </c>
      <c r="C442">
        <v>11.5122905542522</v>
      </c>
      <c r="D442">
        <v>-4.0220000000000002</v>
      </c>
      <c r="E442">
        <v>7.3740000000000003E-3</v>
      </c>
      <c r="F442">
        <v>0.40311999999999998</v>
      </c>
      <c r="G442" t="s">
        <v>11</v>
      </c>
      <c r="H442" t="s">
        <v>745</v>
      </c>
    </row>
    <row r="443" spans="1:8" x14ac:dyDescent="0.2">
      <c r="A443" t="s">
        <v>746</v>
      </c>
      <c r="B443">
        <v>5.1832781990840404</v>
      </c>
      <c r="C443">
        <v>30.8714604225218</v>
      </c>
      <c r="D443">
        <v>-2.5743</v>
      </c>
      <c r="E443">
        <v>1.6199999999999999E-2</v>
      </c>
      <c r="F443">
        <v>0.63690000000000002</v>
      </c>
      <c r="G443" t="s">
        <v>11</v>
      </c>
      <c r="H443" t="s">
        <v>747</v>
      </c>
    </row>
    <row r="444" spans="1:8" x14ac:dyDescent="0.2">
      <c r="A444" t="s">
        <v>748</v>
      </c>
      <c r="B444">
        <v>27.0070919857795</v>
      </c>
      <c r="C444">
        <v>131.444469301683</v>
      </c>
      <c r="D444">
        <v>-2.2829999999999999</v>
      </c>
      <c r="E444">
        <v>9.0071000000000005E-3</v>
      </c>
      <c r="F444">
        <v>0.45579999999999998</v>
      </c>
      <c r="G444" t="s">
        <v>11</v>
      </c>
      <c r="H444" t="s">
        <v>749</v>
      </c>
    </row>
    <row r="445" spans="1:8" x14ac:dyDescent="0.2">
      <c r="A445" t="s">
        <v>750</v>
      </c>
      <c r="B445">
        <v>8.9322963667049198</v>
      </c>
      <c r="C445">
        <v>40.760196502304197</v>
      </c>
      <c r="D445">
        <v>-2.1901000000000002</v>
      </c>
      <c r="E445">
        <v>2.019E-2</v>
      </c>
      <c r="F445">
        <v>0.72267999999999999</v>
      </c>
      <c r="G445" t="s">
        <v>11</v>
      </c>
      <c r="H445" t="s">
        <v>9</v>
      </c>
    </row>
    <row r="446" spans="1:8" x14ac:dyDescent="0.2">
      <c r="A446" t="s">
        <v>751</v>
      </c>
      <c r="B446">
        <v>160.96010990151501</v>
      </c>
      <c r="C446">
        <v>601.87501949999205</v>
      </c>
      <c r="D446">
        <v>-1.9028</v>
      </c>
      <c r="E446">
        <v>2.4513E-2</v>
      </c>
      <c r="F446">
        <v>0.80603000000000002</v>
      </c>
      <c r="G446" t="s">
        <v>11</v>
      </c>
      <c r="H446" t="s">
        <v>752</v>
      </c>
    </row>
    <row r="447" spans="1:8" x14ac:dyDescent="0.2">
      <c r="A447" t="s">
        <v>753</v>
      </c>
      <c r="B447">
        <v>0.34073666025412502</v>
      </c>
      <c r="C447">
        <v>20.0334177142059</v>
      </c>
      <c r="D447">
        <v>-5.8776000000000002</v>
      </c>
      <c r="E447">
        <v>4.6804999999999998E-3</v>
      </c>
      <c r="F447">
        <v>0.31541999999999998</v>
      </c>
      <c r="G447" t="s">
        <v>11</v>
      </c>
      <c r="H447" t="s">
        <v>754</v>
      </c>
    </row>
    <row r="448" spans="1:8" x14ac:dyDescent="0.2">
      <c r="A448" t="s">
        <v>755</v>
      </c>
      <c r="B448">
        <v>12.144567902574501</v>
      </c>
      <c r="C448">
        <v>114.450269054218</v>
      </c>
      <c r="D448">
        <v>-3.2363</v>
      </c>
      <c r="E448">
        <v>5.8823000000000002E-4</v>
      </c>
      <c r="F448">
        <v>7.6136999999999996E-2</v>
      </c>
      <c r="G448" t="s">
        <v>11</v>
      </c>
      <c r="H448" t="s">
        <v>756</v>
      </c>
    </row>
    <row r="449" spans="1:8" x14ac:dyDescent="0.2">
      <c r="A449" t="s">
        <v>757</v>
      </c>
      <c r="B449">
        <v>13.589954257933799</v>
      </c>
      <c r="C449">
        <v>117.751163712867</v>
      </c>
      <c r="D449">
        <v>-3.1151</v>
      </c>
      <c r="E449">
        <v>7.2402999999999996E-4</v>
      </c>
      <c r="F449">
        <v>8.8063000000000002E-2</v>
      </c>
      <c r="G449" t="s">
        <v>11</v>
      </c>
      <c r="H449" t="s">
        <v>758</v>
      </c>
    </row>
    <row r="450" spans="1:8" x14ac:dyDescent="0.2">
      <c r="A450" t="s">
        <v>759</v>
      </c>
      <c r="B450">
        <v>5.3890550816347398</v>
      </c>
      <c r="C450">
        <v>29.942617200155102</v>
      </c>
      <c r="D450">
        <v>-2.4741</v>
      </c>
      <c r="E450">
        <v>1.3776E-2</v>
      </c>
      <c r="F450">
        <v>0.58613000000000004</v>
      </c>
      <c r="G450" t="s">
        <v>11</v>
      </c>
      <c r="H450" t="s">
        <v>760</v>
      </c>
    </row>
    <row r="451" spans="1:8" x14ac:dyDescent="0.2">
      <c r="A451" t="s">
        <v>761</v>
      </c>
      <c r="B451">
        <v>5.6050692720472304</v>
      </c>
      <c r="C451">
        <v>60.876353088126798</v>
      </c>
      <c r="D451">
        <v>-3.4411</v>
      </c>
      <c r="E451">
        <v>4.3434000000000002E-4</v>
      </c>
      <c r="F451">
        <v>6.2186999999999999E-2</v>
      </c>
      <c r="G451" t="s">
        <v>11</v>
      </c>
      <c r="H451" t="s">
        <v>762</v>
      </c>
    </row>
    <row r="452" spans="1:8" x14ac:dyDescent="0.2">
      <c r="A452" t="s">
        <v>763</v>
      </c>
      <c r="B452">
        <v>265.947540793786</v>
      </c>
      <c r="C452">
        <v>873.95555108287704</v>
      </c>
      <c r="D452">
        <v>-1.7163999999999999</v>
      </c>
      <c r="E452">
        <v>4.3075000000000002E-2</v>
      </c>
      <c r="F452">
        <v>1</v>
      </c>
      <c r="G452" t="s">
        <v>11</v>
      </c>
      <c r="H452" t="s">
        <v>764</v>
      </c>
    </row>
    <row r="453" spans="1:8" x14ac:dyDescent="0.2">
      <c r="A453" t="s">
        <v>765</v>
      </c>
      <c r="B453">
        <v>1.4769872949791401</v>
      </c>
      <c r="C453">
        <v>1973.86003603366</v>
      </c>
      <c r="D453">
        <v>-10.384</v>
      </c>
      <c r="E453" s="1">
        <v>1.0787E-16</v>
      </c>
      <c r="F453" s="1">
        <v>3.8921000000000003E-12</v>
      </c>
      <c r="G453" t="s">
        <v>11</v>
      </c>
      <c r="H453" t="s">
        <v>766</v>
      </c>
    </row>
    <row r="454" spans="1:8" x14ac:dyDescent="0.2">
      <c r="A454" t="s">
        <v>767</v>
      </c>
      <c r="B454">
        <v>0</v>
      </c>
      <c r="C454">
        <v>159.76845815305401</v>
      </c>
      <c r="D454" t="e">
        <f>-Inf</f>
        <v>#NAME?</v>
      </c>
      <c r="E454" s="1">
        <v>1.8741E-11</v>
      </c>
      <c r="F454" s="1">
        <v>7.5134000000000003E-8</v>
      </c>
      <c r="G454" t="s">
        <v>11</v>
      </c>
      <c r="H454" t="s">
        <v>768</v>
      </c>
    </row>
    <row r="455" spans="1:8" x14ac:dyDescent="0.2">
      <c r="A455" t="s">
        <v>769</v>
      </c>
      <c r="B455">
        <v>2.1584606154873902</v>
      </c>
      <c r="C455">
        <v>21.819601258644301</v>
      </c>
      <c r="D455">
        <v>-3.3376000000000001</v>
      </c>
      <c r="E455">
        <v>4.3352E-3</v>
      </c>
      <c r="F455">
        <v>0.30618000000000001</v>
      </c>
      <c r="G455" t="s">
        <v>11</v>
      </c>
      <c r="H455" t="s">
        <v>770</v>
      </c>
    </row>
    <row r="456" spans="1:8" x14ac:dyDescent="0.2">
      <c r="A456" t="s">
        <v>771</v>
      </c>
      <c r="B456">
        <v>2.8399339359956399</v>
      </c>
      <c r="C456">
        <v>29.998707250969801</v>
      </c>
      <c r="D456">
        <v>-3.4009999999999998</v>
      </c>
      <c r="E456">
        <v>2.6386000000000001E-3</v>
      </c>
      <c r="F456">
        <v>0.21925</v>
      </c>
      <c r="G456" t="s">
        <v>11</v>
      </c>
      <c r="H456" t="s">
        <v>772</v>
      </c>
    </row>
    <row r="457" spans="1:8" x14ac:dyDescent="0.2">
      <c r="A457" t="s">
        <v>773</v>
      </c>
      <c r="B457">
        <v>4.8964210150331899</v>
      </c>
      <c r="C457">
        <v>25.940700694768601</v>
      </c>
      <c r="D457">
        <v>-2.4054000000000002</v>
      </c>
      <c r="E457">
        <v>1.9576E-2</v>
      </c>
      <c r="F457">
        <v>0.71059000000000005</v>
      </c>
      <c r="G457" t="s">
        <v>11</v>
      </c>
      <c r="H457" t="s">
        <v>774</v>
      </c>
    </row>
    <row r="458" spans="1:8" x14ac:dyDescent="0.2">
      <c r="A458" t="s">
        <v>775</v>
      </c>
      <c r="B458">
        <v>55.8293635109113</v>
      </c>
      <c r="C458">
        <v>252.69061766354901</v>
      </c>
      <c r="D458">
        <v>-2.1783000000000001</v>
      </c>
      <c r="E458">
        <v>1.0373E-2</v>
      </c>
      <c r="F458">
        <v>0.49757000000000001</v>
      </c>
      <c r="G458" t="s">
        <v>11</v>
      </c>
      <c r="H458" t="s">
        <v>776</v>
      </c>
    </row>
    <row r="459" spans="1:8" x14ac:dyDescent="0.2">
      <c r="A459" t="s">
        <v>777</v>
      </c>
      <c r="B459">
        <v>104.205840788779</v>
      </c>
      <c r="C459">
        <v>318.91997119177699</v>
      </c>
      <c r="D459">
        <v>-1.6137999999999999</v>
      </c>
      <c r="E459">
        <v>4.5630999999999998E-2</v>
      </c>
      <c r="F459">
        <v>1</v>
      </c>
      <c r="G459" t="s">
        <v>11</v>
      </c>
      <c r="H459" t="s">
        <v>778</v>
      </c>
    </row>
    <row r="460" spans="1:8" x14ac:dyDescent="0.2">
      <c r="A460" t="s">
        <v>779</v>
      </c>
      <c r="B460">
        <v>1.88275564412384</v>
      </c>
      <c r="C460">
        <v>106.810997320662</v>
      </c>
      <c r="D460">
        <v>-5.8261000000000003</v>
      </c>
      <c r="E460" s="1">
        <v>1.7286E-7</v>
      </c>
      <c r="F460">
        <v>1.485E-4</v>
      </c>
      <c r="G460" t="s">
        <v>11</v>
      </c>
      <c r="H460" t="s">
        <v>9</v>
      </c>
    </row>
    <row r="461" spans="1:8" x14ac:dyDescent="0.2">
      <c r="A461" t="s">
        <v>780</v>
      </c>
      <c r="B461">
        <v>133.331427808017</v>
      </c>
      <c r="C461">
        <v>801.62472994948098</v>
      </c>
      <c r="D461">
        <v>-2.5878999999999999</v>
      </c>
      <c r="E461">
        <v>3.0929E-3</v>
      </c>
      <c r="F461">
        <v>0.24260000000000001</v>
      </c>
      <c r="G461" t="s">
        <v>11</v>
      </c>
      <c r="H461" t="s">
        <v>781</v>
      </c>
    </row>
    <row r="462" spans="1:8" x14ac:dyDescent="0.2">
      <c r="A462" t="s">
        <v>782</v>
      </c>
      <c r="B462">
        <v>15.374691971913499</v>
      </c>
      <c r="C462">
        <v>143.37464224607101</v>
      </c>
      <c r="D462">
        <v>-3.2212000000000001</v>
      </c>
      <c r="E462">
        <v>4.6644999999999998E-4</v>
      </c>
      <c r="F462">
        <v>6.5741999999999995E-2</v>
      </c>
      <c r="G462" t="s">
        <v>11</v>
      </c>
      <c r="H462" t="s">
        <v>783</v>
      </c>
    </row>
    <row r="463" spans="1:8" x14ac:dyDescent="0.2">
      <c r="A463" t="s">
        <v>784</v>
      </c>
      <c r="B463">
        <v>0</v>
      </c>
      <c r="C463">
        <v>4.3106269378942104</v>
      </c>
      <c r="D463" t="e">
        <f>-Inf</f>
        <v>#NAME?</v>
      </c>
      <c r="E463">
        <v>4.0249E-2</v>
      </c>
      <c r="F463">
        <v>1</v>
      </c>
      <c r="G463" t="s">
        <v>11</v>
      </c>
      <c r="H463" t="s">
        <v>785</v>
      </c>
    </row>
    <row r="464" spans="1:8" x14ac:dyDescent="0.2">
      <c r="A464" t="s">
        <v>786</v>
      </c>
      <c r="B464">
        <v>4.0577093802380197</v>
      </c>
      <c r="C464">
        <v>40.5032405207143</v>
      </c>
      <c r="D464">
        <v>-3.3193000000000001</v>
      </c>
      <c r="E464">
        <v>1.3373E-3</v>
      </c>
      <c r="F464">
        <v>0.13825999999999999</v>
      </c>
      <c r="G464" t="s">
        <v>11</v>
      </c>
      <c r="H464" t="s">
        <v>787</v>
      </c>
    </row>
    <row r="465" spans="1:8" x14ac:dyDescent="0.2">
      <c r="A465" t="s">
        <v>788</v>
      </c>
      <c r="B465">
        <v>0</v>
      </c>
      <c r="C465">
        <v>10.0152731593128</v>
      </c>
      <c r="D465" t="e">
        <f>-Inf</f>
        <v>#NAME?</v>
      </c>
      <c r="E465">
        <v>1.4364E-3</v>
      </c>
      <c r="F465">
        <v>0.14515</v>
      </c>
      <c r="G465" t="s">
        <v>11</v>
      </c>
      <c r="H465" t="s">
        <v>789</v>
      </c>
    </row>
    <row r="466" spans="1:8" x14ac:dyDescent="0.2">
      <c r="A466" t="s">
        <v>790</v>
      </c>
      <c r="B466">
        <v>2.23998542500475</v>
      </c>
      <c r="C466">
        <v>50.1640307938669</v>
      </c>
      <c r="D466">
        <v>-4.4851000000000001</v>
      </c>
      <c r="E466" s="1">
        <v>4.2589999999999997E-5</v>
      </c>
      <c r="F466">
        <v>1.3247E-2</v>
      </c>
      <c r="G466" t="s">
        <v>11</v>
      </c>
      <c r="H466" t="s">
        <v>9</v>
      </c>
    </row>
    <row r="467" spans="1:8" x14ac:dyDescent="0.2">
      <c r="A467" t="s">
        <v>791</v>
      </c>
      <c r="B467">
        <v>4.84207114202162</v>
      </c>
      <c r="C467">
        <v>20.4837487293569</v>
      </c>
      <c r="D467">
        <v>-2.0808</v>
      </c>
      <c r="E467">
        <v>4.9721000000000001E-2</v>
      </c>
      <c r="F467">
        <v>1</v>
      </c>
      <c r="G467" t="s">
        <v>11</v>
      </c>
      <c r="H467" t="s">
        <v>792</v>
      </c>
    </row>
    <row r="468" spans="1:8" x14ac:dyDescent="0.2">
      <c r="A468" t="s">
        <v>793</v>
      </c>
      <c r="B468">
        <v>72.7710977177546</v>
      </c>
      <c r="C468">
        <v>604.53145470287905</v>
      </c>
      <c r="D468">
        <v>-3.0543999999999998</v>
      </c>
      <c r="E468">
        <v>4.0618000000000002E-4</v>
      </c>
      <c r="F468">
        <v>5.9333999999999998E-2</v>
      </c>
      <c r="G468" t="s">
        <v>11</v>
      </c>
      <c r="H468" t="s">
        <v>794</v>
      </c>
    </row>
    <row r="469" spans="1:8" x14ac:dyDescent="0.2">
      <c r="A469" t="s">
        <v>795</v>
      </c>
      <c r="B469">
        <v>1.07655985377395</v>
      </c>
      <c r="C469">
        <v>17.305725062500201</v>
      </c>
      <c r="D469">
        <v>-4.0067000000000004</v>
      </c>
      <c r="E469">
        <v>2.5663000000000001E-3</v>
      </c>
      <c r="F469">
        <v>0.21618000000000001</v>
      </c>
      <c r="G469" t="s">
        <v>11</v>
      </c>
      <c r="H469" t="s">
        <v>796</v>
      </c>
    </row>
    <row r="470" spans="1:8" x14ac:dyDescent="0.2">
      <c r="A470" t="s">
        <v>797</v>
      </c>
      <c r="B470">
        <v>8.4766041476626501</v>
      </c>
      <c r="C470">
        <v>92.037002382463001</v>
      </c>
      <c r="D470">
        <v>-3.4407000000000001</v>
      </c>
      <c r="E470">
        <v>3.8506E-4</v>
      </c>
      <c r="F470">
        <v>5.7410000000000003E-2</v>
      </c>
      <c r="G470" t="s">
        <v>11</v>
      </c>
      <c r="H470" t="s">
        <v>798</v>
      </c>
    </row>
    <row r="471" spans="1:8" x14ac:dyDescent="0.2">
      <c r="A471" t="s">
        <v>799</v>
      </c>
      <c r="B471">
        <v>1.44981235847336</v>
      </c>
      <c r="C471">
        <v>22.635367978538898</v>
      </c>
      <c r="D471">
        <v>-3.9645999999999999</v>
      </c>
      <c r="E471">
        <v>1.2698E-3</v>
      </c>
      <c r="F471">
        <v>0.13397000000000001</v>
      </c>
      <c r="G471" t="s">
        <v>11</v>
      </c>
      <c r="H471" t="s">
        <v>800</v>
      </c>
    </row>
    <row r="472" spans="1:8" x14ac:dyDescent="0.2">
      <c r="A472" t="s">
        <v>801</v>
      </c>
      <c r="B472">
        <v>2.1259447710421102</v>
      </c>
      <c r="C472">
        <v>27.523555245588799</v>
      </c>
      <c r="D472">
        <v>-3.6945000000000001</v>
      </c>
      <c r="E472">
        <v>1.4197000000000001E-3</v>
      </c>
      <c r="F472">
        <v>0.14430000000000001</v>
      </c>
      <c r="G472" t="s">
        <v>11</v>
      </c>
      <c r="H472" t="s">
        <v>802</v>
      </c>
    </row>
    <row r="473" spans="1:8" x14ac:dyDescent="0.2">
      <c r="A473" t="s">
        <v>803</v>
      </c>
      <c r="B473">
        <v>176.05632629879699</v>
      </c>
      <c r="C473">
        <v>1281.5865624841399</v>
      </c>
      <c r="D473">
        <v>-2.8637999999999999</v>
      </c>
      <c r="E473">
        <v>9.5759000000000003E-4</v>
      </c>
      <c r="F473">
        <v>0.10831</v>
      </c>
      <c r="G473" t="s">
        <v>11</v>
      </c>
      <c r="H473" t="s">
        <v>804</v>
      </c>
    </row>
    <row r="474" spans="1:8" x14ac:dyDescent="0.2">
      <c r="A474" t="s">
        <v>805</v>
      </c>
      <c r="B474">
        <v>16.875813501918199</v>
      </c>
      <c r="C474">
        <v>272.714888427277</v>
      </c>
      <c r="D474">
        <v>-4.0144000000000002</v>
      </c>
      <c r="E474" s="1">
        <v>1.2819999999999999E-5</v>
      </c>
      <c r="F474">
        <v>5.1285999999999997E-3</v>
      </c>
      <c r="G474" t="s">
        <v>11</v>
      </c>
      <c r="H474" t="s">
        <v>9</v>
      </c>
    </row>
    <row r="475" spans="1:8" x14ac:dyDescent="0.2">
      <c r="A475" t="s">
        <v>806</v>
      </c>
      <c r="B475">
        <v>1.9099305806296201</v>
      </c>
      <c r="C475">
        <v>23.000780960967202</v>
      </c>
      <c r="D475">
        <v>-3.5901000000000001</v>
      </c>
      <c r="E475">
        <v>2.0287999999999999E-3</v>
      </c>
      <c r="F475">
        <v>0.18484999999999999</v>
      </c>
      <c r="G475" t="s">
        <v>11</v>
      </c>
      <c r="H475" t="s">
        <v>9</v>
      </c>
    </row>
    <row r="476" spans="1:8" x14ac:dyDescent="0.2">
      <c r="A476" t="s">
        <v>807</v>
      </c>
      <c r="B476">
        <v>7.9265795065693299</v>
      </c>
      <c r="C476">
        <v>44.839358699146302</v>
      </c>
      <c r="D476">
        <v>-2.5</v>
      </c>
      <c r="E476">
        <v>9.2137999999999994E-3</v>
      </c>
      <c r="F476">
        <v>0.46109</v>
      </c>
      <c r="G476" t="s">
        <v>11</v>
      </c>
      <c r="H476" t="s">
        <v>808</v>
      </c>
    </row>
    <row r="477" spans="1:8" x14ac:dyDescent="0.2">
      <c r="A477" t="s">
        <v>809</v>
      </c>
      <c r="B477">
        <v>30.446233937745099</v>
      </c>
      <c r="C477">
        <v>222.604280455013</v>
      </c>
      <c r="D477">
        <v>-2.8700999999999999</v>
      </c>
      <c r="E477">
        <v>9.1538000000000003E-4</v>
      </c>
      <c r="F477">
        <v>0.10552</v>
      </c>
      <c r="G477" t="s">
        <v>11</v>
      </c>
      <c r="H477" t="s">
        <v>810</v>
      </c>
    </row>
    <row r="478" spans="1:8" x14ac:dyDescent="0.2">
      <c r="A478" t="s">
        <v>811</v>
      </c>
      <c r="B478">
        <v>0</v>
      </c>
      <c r="C478">
        <v>6.65728959132257</v>
      </c>
      <c r="D478" t="e">
        <f>-Inf</f>
        <v>#NAME?</v>
      </c>
      <c r="E478">
        <v>7.9501999999999993E-3</v>
      </c>
      <c r="F478">
        <v>0.42353000000000002</v>
      </c>
      <c r="G478" t="s">
        <v>11</v>
      </c>
      <c r="H478" t="s">
        <v>9</v>
      </c>
    </row>
    <row r="479" spans="1:8" x14ac:dyDescent="0.2">
      <c r="A479" t="s">
        <v>812</v>
      </c>
      <c r="B479">
        <v>0.80085488241039005</v>
      </c>
      <c r="C479">
        <v>6.7835997821690803</v>
      </c>
      <c r="D479">
        <v>-3.0823999999999998</v>
      </c>
      <c r="E479">
        <v>4.9227E-2</v>
      </c>
      <c r="F479">
        <v>1</v>
      </c>
      <c r="G479" t="s">
        <v>11</v>
      </c>
      <c r="H479" t="s">
        <v>9</v>
      </c>
    </row>
    <row r="480" spans="1:8" x14ac:dyDescent="0.2">
      <c r="A480" t="s">
        <v>813</v>
      </c>
      <c r="B480">
        <v>65.261020153791094</v>
      </c>
      <c r="C480">
        <v>235.583931439401</v>
      </c>
      <c r="D480">
        <v>-1.8519000000000001</v>
      </c>
      <c r="E480">
        <v>2.7681000000000001E-2</v>
      </c>
      <c r="F480">
        <v>0.86546999999999996</v>
      </c>
      <c r="G480" t="s">
        <v>11</v>
      </c>
      <c r="H480" t="s">
        <v>9</v>
      </c>
    </row>
    <row r="481" spans="1:8" x14ac:dyDescent="0.2">
      <c r="A481" t="s">
        <v>814</v>
      </c>
      <c r="B481">
        <v>413.76137542652498</v>
      </c>
      <c r="C481">
        <v>1996.50535814661</v>
      </c>
      <c r="D481">
        <v>-2.2706</v>
      </c>
      <c r="E481">
        <v>7.1653000000000003E-3</v>
      </c>
      <c r="F481">
        <v>0.39854000000000001</v>
      </c>
      <c r="G481" t="s">
        <v>11</v>
      </c>
      <c r="H481" t="s">
        <v>815</v>
      </c>
    </row>
    <row r="482" spans="1:8" x14ac:dyDescent="0.2">
      <c r="A482" t="s">
        <v>816</v>
      </c>
      <c r="B482">
        <v>157.07971390911899</v>
      </c>
      <c r="C482">
        <v>744.69054097318099</v>
      </c>
      <c r="D482">
        <v>-2.2450999999999999</v>
      </c>
      <c r="E482">
        <v>7.7768000000000004E-3</v>
      </c>
      <c r="F482">
        <v>0.42033999999999999</v>
      </c>
      <c r="G482" t="s">
        <v>11</v>
      </c>
      <c r="H482" t="s">
        <v>817</v>
      </c>
    </row>
    <row r="483" spans="1:8" x14ac:dyDescent="0.2">
      <c r="A483" t="s">
        <v>818</v>
      </c>
      <c r="B483">
        <v>1.7308582377764099</v>
      </c>
      <c r="C483">
        <v>12.7305040924866</v>
      </c>
      <c r="D483">
        <v>-2.8786999999999998</v>
      </c>
      <c r="E483">
        <v>2.6429999999999999E-2</v>
      </c>
      <c r="F483">
        <v>0.84167999999999998</v>
      </c>
      <c r="G483" t="s">
        <v>11</v>
      </c>
      <c r="H483" t="s">
        <v>9</v>
      </c>
    </row>
    <row r="484" spans="1:8" x14ac:dyDescent="0.2">
      <c r="A484" t="s">
        <v>819</v>
      </c>
      <c r="B484">
        <v>16.171591248018199</v>
      </c>
      <c r="C484">
        <v>226.424829868003</v>
      </c>
      <c r="D484">
        <v>-3.8075000000000001</v>
      </c>
      <c r="E484" s="1">
        <v>3.3745999999999998E-5</v>
      </c>
      <c r="F484">
        <v>1.0969E-2</v>
      </c>
      <c r="G484" t="s">
        <v>11</v>
      </c>
      <c r="H484" t="s">
        <v>820</v>
      </c>
    </row>
    <row r="485" spans="1:8" x14ac:dyDescent="0.2">
      <c r="A485" t="s">
        <v>821</v>
      </c>
      <c r="B485">
        <v>6.2705198687369803</v>
      </c>
      <c r="C485">
        <v>50.0540298533437</v>
      </c>
      <c r="D485">
        <v>-2.9967999999999999</v>
      </c>
      <c r="E485">
        <v>2.3023000000000002E-3</v>
      </c>
      <c r="F485">
        <v>0.20065</v>
      </c>
      <c r="G485" t="s">
        <v>11</v>
      </c>
      <c r="H485" t="s">
        <v>9</v>
      </c>
    </row>
    <row r="486" spans="1:8" x14ac:dyDescent="0.2">
      <c r="A486" t="s">
        <v>822</v>
      </c>
      <c r="B486">
        <v>2.20746958055947</v>
      </c>
      <c r="C486">
        <v>35.381977154980099</v>
      </c>
      <c r="D486">
        <v>-4.0025000000000004</v>
      </c>
      <c r="E486">
        <v>3.5631999999999998E-4</v>
      </c>
      <c r="F486">
        <v>5.4476999999999998E-2</v>
      </c>
      <c r="G486" t="s">
        <v>11</v>
      </c>
      <c r="H486" t="s">
        <v>9</v>
      </c>
    </row>
    <row r="487" spans="1:8" x14ac:dyDescent="0.2">
      <c r="A487" t="s">
        <v>823</v>
      </c>
      <c r="B487">
        <v>14.4785897626266</v>
      </c>
      <c r="C487">
        <v>64.947389166333707</v>
      </c>
      <c r="D487">
        <v>-2.1654</v>
      </c>
      <c r="E487">
        <v>1.4371999999999999E-2</v>
      </c>
      <c r="F487">
        <v>0.60160000000000002</v>
      </c>
      <c r="G487" t="s">
        <v>11</v>
      </c>
      <c r="H487" t="s">
        <v>824</v>
      </c>
    </row>
    <row r="488" spans="1:8" x14ac:dyDescent="0.2">
      <c r="A488" t="s">
        <v>825</v>
      </c>
      <c r="B488">
        <v>0.73582319351982195</v>
      </c>
      <c r="C488">
        <v>17.7940887720892</v>
      </c>
      <c r="D488">
        <v>-4.5959000000000003</v>
      </c>
      <c r="E488">
        <v>9.2885999999999999E-4</v>
      </c>
      <c r="F488">
        <v>0.10639</v>
      </c>
      <c r="G488" t="s">
        <v>11</v>
      </c>
      <c r="H488" t="s">
        <v>9</v>
      </c>
    </row>
    <row r="489" spans="1:8" x14ac:dyDescent="0.2">
      <c r="A489" t="s">
        <v>826</v>
      </c>
      <c r="B489">
        <v>0.34073666025412502</v>
      </c>
      <c r="C489">
        <v>7.6128043568067199</v>
      </c>
      <c r="D489">
        <v>-4.4817</v>
      </c>
      <c r="E489">
        <v>1.6781999999999998E-2</v>
      </c>
      <c r="F489">
        <v>0.64759999999999995</v>
      </c>
      <c r="G489" t="s">
        <v>11</v>
      </c>
      <c r="H489" t="s">
        <v>827</v>
      </c>
    </row>
    <row r="490" spans="1:8" x14ac:dyDescent="0.2">
      <c r="A490" t="s">
        <v>828</v>
      </c>
      <c r="B490">
        <v>22.292043520058801</v>
      </c>
      <c r="C490">
        <v>186.39852332408199</v>
      </c>
      <c r="D490">
        <v>-3.0638000000000001</v>
      </c>
      <c r="E490">
        <v>1.1642E-3</v>
      </c>
      <c r="F490">
        <v>0.12728999999999999</v>
      </c>
      <c r="G490" t="s">
        <v>11</v>
      </c>
      <c r="H490" t="s">
        <v>829</v>
      </c>
    </row>
    <row r="491" spans="1:8" x14ac:dyDescent="0.2">
      <c r="A491" t="s">
        <v>830</v>
      </c>
      <c r="B491">
        <v>3.2078455327555502</v>
      </c>
      <c r="C491">
        <v>23.9740691810911</v>
      </c>
      <c r="D491">
        <v>-2.9018000000000002</v>
      </c>
      <c r="E491">
        <v>8.5576000000000003E-3</v>
      </c>
      <c r="F491">
        <v>0.44363000000000002</v>
      </c>
      <c r="G491" t="s">
        <v>11</v>
      </c>
      <c r="H491" t="s">
        <v>831</v>
      </c>
    </row>
    <row r="492" spans="1:8" x14ac:dyDescent="0.2">
      <c r="A492" t="s">
        <v>832</v>
      </c>
      <c r="B492">
        <v>8.1737242397933105</v>
      </c>
      <c r="C492">
        <v>42.376317092613</v>
      </c>
      <c r="D492">
        <v>-2.3742000000000001</v>
      </c>
      <c r="E492">
        <v>1.4808999999999999E-2</v>
      </c>
      <c r="F492">
        <v>0.61097000000000001</v>
      </c>
      <c r="G492" t="s">
        <v>11</v>
      </c>
      <c r="H492" t="s">
        <v>833</v>
      </c>
    </row>
    <row r="493" spans="1:8" x14ac:dyDescent="0.2">
      <c r="A493" t="s">
        <v>834</v>
      </c>
      <c r="B493">
        <v>2.20746958055947</v>
      </c>
      <c r="C493">
        <v>12.5803937541029</v>
      </c>
      <c r="D493">
        <v>-2.5106999999999999</v>
      </c>
      <c r="E493">
        <v>4.3735999999999997E-2</v>
      </c>
      <c r="F493">
        <v>1</v>
      </c>
      <c r="G493" t="s">
        <v>11</v>
      </c>
      <c r="H493" t="s">
        <v>835</v>
      </c>
    </row>
    <row r="494" spans="1:8" x14ac:dyDescent="0.2">
      <c r="A494" t="s">
        <v>836</v>
      </c>
      <c r="B494">
        <v>8.2463970430826699</v>
      </c>
      <c r="C494">
        <v>34.185180436808203</v>
      </c>
      <c r="D494">
        <v>-2.0514999999999999</v>
      </c>
      <c r="E494">
        <v>2.7130000000000001E-2</v>
      </c>
      <c r="F494">
        <v>0.85802</v>
      </c>
      <c r="G494" t="s">
        <v>11</v>
      </c>
      <c r="H494" t="s">
        <v>837</v>
      </c>
    </row>
    <row r="495" spans="1:8" x14ac:dyDescent="0.2">
      <c r="A495" t="s">
        <v>838</v>
      </c>
      <c r="B495">
        <v>1.1687664791703001</v>
      </c>
      <c r="C495">
        <v>9.9926533143553495</v>
      </c>
      <c r="D495">
        <v>-3.0958999999999999</v>
      </c>
      <c r="E495">
        <v>2.4458000000000001E-2</v>
      </c>
      <c r="F495">
        <v>0.80576999999999999</v>
      </c>
      <c r="G495" t="s">
        <v>11</v>
      </c>
      <c r="H495" t="s">
        <v>839</v>
      </c>
    </row>
    <row r="496" spans="1:8" x14ac:dyDescent="0.2">
      <c r="A496" t="s">
        <v>840</v>
      </c>
      <c r="B496">
        <v>0.74116410145931999</v>
      </c>
      <c r="C496">
        <v>25.2641939523579</v>
      </c>
      <c r="D496">
        <v>-5.0911999999999997</v>
      </c>
      <c r="E496">
        <v>1.3545000000000001E-4</v>
      </c>
      <c r="F496">
        <v>2.9618999999999999E-2</v>
      </c>
      <c r="G496" t="s">
        <v>11</v>
      </c>
      <c r="H496" t="s">
        <v>841</v>
      </c>
    </row>
    <row r="497" spans="1:8" x14ac:dyDescent="0.2">
      <c r="A497" t="s">
        <v>842</v>
      </c>
      <c r="B497">
        <v>16.361815803558699</v>
      </c>
      <c r="C497">
        <v>57.327684438102303</v>
      </c>
      <c r="D497">
        <v>-1.8089</v>
      </c>
      <c r="E497">
        <v>4.1496999999999999E-2</v>
      </c>
      <c r="F497">
        <v>1</v>
      </c>
      <c r="G497" t="s">
        <v>11</v>
      </c>
      <c r="H497" t="s">
        <v>843</v>
      </c>
    </row>
    <row r="498" spans="1:8" x14ac:dyDescent="0.2">
      <c r="A498" t="s">
        <v>844</v>
      </c>
      <c r="B498">
        <v>0.36791159675991097</v>
      </c>
      <c r="C498">
        <v>6.4215462634265901</v>
      </c>
      <c r="D498">
        <v>-4.1254999999999997</v>
      </c>
      <c r="E498">
        <v>3.0051000000000001E-2</v>
      </c>
      <c r="F498">
        <v>0.89968999999999999</v>
      </c>
      <c r="G498" t="s">
        <v>11</v>
      </c>
      <c r="H498" t="s">
        <v>845</v>
      </c>
    </row>
    <row r="499" spans="1:8" x14ac:dyDescent="0.2">
      <c r="A499" t="s">
        <v>846</v>
      </c>
      <c r="B499">
        <v>2.1259447710421102</v>
      </c>
      <c r="C499">
        <v>13.467560916608999</v>
      </c>
      <c r="D499">
        <v>-2.6633</v>
      </c>
      <c r="E499">
        <v>3.1146E-2</v>
      </c>
      <c r="F499">
        <v>0.91932999999999998</v>
      </c>
      <c r="G499" t="s">
        <v>11</v>
      </c>
      <c r="H499" t="s">
        <v>9</v>
      </c>
    </row>
    <row r="500" spans="1:8" x14ac:dyDescent="0.2">
      <c r="A500" t="s">
        <v>847</v>
      </c>
      <c r="B500">
        <v>167.131601246874</v>
      </c>
      <c r="C500">
        <v>550.31785200802506</v>
      </c>
      <c r="D500">
        <v>-1.7193000000000001</v>
      </c>
      <c r="E500">
        <v>3.7780000000000001E-2</v>
      </c>
      <c r="F500">
        <v>1</v>
      </c>
      <c r="G500" t="s">
        <v>11</v>
      </c>
      <c r="H500" t="s">
        <v>848</v>
      </c>
    </row>
    <row r="501" spans="1:8" x14ac:dyDescent="0.2">
      <c r="A501" t="s">
        <v>849</v>
      </c>
      <c r="B501">
        <v>4.0955661326227997</v>
      </c>
      <c r="C501">
        <v>24.733950016539701</v>
      </c>
      <c r="D501">
        <v>-2.5943999999999998</v>
      </c>
      <c r="E501">
        <v>2.9367999999999998E-2</v>
      </c>
      <c r="F501">
        <v>0.89319999999999999</v>
      </c>
      <c r="G501" t="s">
        <v>11</v>
      </c>
      <c r="H501" t="s">
        <v>850</v>
      </c>
    </row>
    <row r="502" spans="1:8" x14ac:dyDescent="0.2">
      <c r="A502" t="s">
        <v>851</v>
      </c>
      <c r="B502">
        <v>1.1362506347250201</v>
      </c>
      <c r="C502">
        <v>82.531225851064704</v>
      </c>
      <c r="D502">
        <v>-6.1825999999999999</v>
      </c>
      <c r="E502" s="1">
        <v>1.7233999999999999E-7</v>
      </c>
      <c r="F502">
        <v>1.485E-4</v>
      </c>
      <c r="G502" t="s">
        <v>11</v>
      </c>
      <c r="H502" t="s">
        <v>852</v>
      </c>
    </row>
    <row r="503" spans="1:8" x14ac:dyDescent="0.2">
      <c r="A503" t="s">
        <v>853</v>
      </c>
      <c r="B503">
        <v>0</v>
      </c>
      <c r="C503">
        <v>7.2346457541096196</v>
      </c>
      <c r="D503" t="e">
        <f>-Inf</f>
        <v>#NAME?</v>
      </c>
      <c r="E503">
        <v>5.7188999999999999E-3</v>
      </c>
      <c r="F503">
        <v>0.35093000000000002</v>
      </c>
      <c r="G503" t="s">
        <v>11</v>
      </c>
      <c r="H503" t="s">
        <v>854</v>
      </c>
    </row>
    <row r="504" spans="1:8" x14ac:dyDescent="0.2">
      <c r="A504" t="s">
        <v>855</v>
      </c>
      <c r="B504">
        <v>14.1641131340527</v>
      </c>
      <c r="C504">
        <v>166.614242096883</v>
      </c>
      <c r="D504">
        <v>-3.5562</v>
      </c>
      <c r="E504">
        <v>1.2068E-4</v>
      </c>
      <c r="F504">
        <v>2.7713000000000002E-2</v>
      </c>
      <c r="G504" t="s">
        <v>11</v>
      </c>
      <c r="H504" t="s">
        <v>856</v>
      </c>
    </row>
    <row r="505" spans="1:8" x14ac:dyDescent="0.2">
      <c r="A505" t="s">
        <v>857</v>
      </c>
      <c r="B505">
        <v>4.6857477325602002</v>
      </c>
      <c r="C505">
        <v>42.032525096615799</v>
      </c>
      <c r="D505">
        <v>-3.1652</v>
      </c>
      <c r="E505">
        <v>1.3119E-3</v>
      </c>
      <c r="F505">
        <v>0.13721</v>
      </c>
      <c r="G505" t="s">
        <v>11</v>
      </c>
      <c r="H505" t="s">
        <v>858</v>
      </c>
    </row>
    <row r="506" spans="1:8" x14ac:dyDescent="0.2">
      <c r="A506" t="s">
        <v>859</v>
      </c>
      <c r="B506">
        <v>3.2034195296415602</v>
      </c>
      <c r="C506">
        <v>15.7312578097367</v>
      </c>
      <c r="D506">
        <v>-2.2959000000000001</v>
      </c>
      <c r="E506">
        <v>3.4651000000000001E-2</v>
      </c>
      <c r="F506">
        <v>0.95987999999999996</v>
      </c>
      <c r="G506" t="s">
        <v>11</v>
      </c>
      <c r="H506" t="s">
        <v>860</v>
      </c>
    </row>
    <row r="507" spans="1:8" x14ac:dyDescent="0.2">
      <c r="A507" t="s">
        <v>861</v>
      </c>
      <c r="B507">
        <v>8.2227332048653796</v>
      </c>
      <c r="C507">
        <v>35.179908199309899</v>
      </c>
      <c r="D507">
        <v>-2.0971000000000002</v>
      </c>
      <c r="E507">
        <v>3.4554000000000001E-2</v>
      </c>
      <c r="F507">
        <v>0.95977999999999997</v>
      </c>
      <c r="G507" t="s">
        <v>11</v>
      </c>
      <c r="H507" t="s">
        <v>862</v>
      </c>
    </row>
    <row r="508" spans="1:8" x14ac:dyDescent="0.2">
      <c r="A508" t="s">
        <v>863</v>
      </c>
      <c r="B508">
        <v>152.615591373124</v>
      </c>
      <c r="C508">
        <v>681.37005725263498</v>
      </c>
      <c r="D508">
        <v>-2.1585000000000001</v>
      </c>
      <c r="E508">
        <v>1.0468E-2</v>
      </c>
      <c r="F508">
        <v>0.49944</v>
      </c>
      <c r="G508" t="s">
        <v>11</v>
      </c>
      <c r="H508" t="s">
        <v>864</v>
      </c>
    </row>
    <row r="509" spans="1:8" x14ac:dyDescent="0.2">
      <c r="A509" t="s">
        <v>865</v>
      </c>
      <c r="B509">
        <v>16.626368562235001</v>
      </c>
      <c r="C509">
        <v>67.960116534010297</v>
      </c>
      <c r="D509">
        <v>-2.0312000000000001</v>
      </c>
      <c r="E509">
        <v>2.1277999999999998E-2</v>
      </c>
      <c r="F509">
        <v>0.73890999999999996</v>
      </c>
      <c r="G509" t="s">
        <v>11</v>
      </c>
      <c r="H509" t="s">
        <v>866</v>
      </c>
    </row>
    <row r="510" spans="1:8" x14ac:dyDescent="0.2">
      <c r="A510" t="s">
        <v>867</v>
      </c>
      <c r="B510">
        <v>18.9434527936431</v>
      </c>
      <c r="C510">
        <v>306.43105609055999</v>
      </c>
      <c r="D510">
        <v>-4.0157999999999996</v>
      </c>
      <c r="E510" s="1">
        <v>8.9684000000000004E-5</v>
      </c>
      <c r="F510">
        <v>2.2117000000000001E-2</v>
      </c>
      <c r="G510" t="s">
        <v>11</v>
      </c>
      <c r="H510" t="s">
        <v>868</v>
      </c>
    </row>
    <row r="511" spans="1:8" x14ac:dyDescent="0.2">
      <c r="A511" t="s">
        <v>869</v>
      </c>
      <c r="B511">
        <v>0</v>
      </c>
      <c r="C511">
        <v>16.1358837891826</v>
      </c>
      <c r="D511" t="e">
        <f>-Inf</f>
        <v>#NAME?</v>
      </c>
      <c r="E511">
        <v>1.0148E-4</v>
      </c>
      <c r="F511">
        <v>2.4410000000000001E-2</v>
      </c>
      <c r="G511" t="s">
        <v>11</v>
      </c>
      <c r="H511" t="s">
        <v>870</v>
      </c>
    </row>
    <row r="512" spans="1:8" x14ac:dyDescent="0.2">
      <c r="A512" t="s">
        <v>871</v>
      </c>
      <c r="B512">
        <v>21.419430739184499</v>
      </c>
      <c r="C512">
        <v>97.227282863334096</v>
      </c>
      <c r="D512">
        <v>-2.1823999999999999</v>
      </c>
      <c r="E512">
        <v>1.2337000000000001E-2</v>
      </c>
      <c r="F512">
        <v>0.55118</v>
      </c>
      <c r="G512" t="s">
        <v>11</v>
      </c>
      <c r="H512" t="s">
        <v>872</v>
      </c>
    </row>
    <row r="513" spans="1:8" x14ac:dyDescent="0.2">
      <c r="A513" t="s">
        <v>873</v>
      </c>
      <c r="B513">
        <v>9.0779379602873398</v>
      </c>
      <c r="C513">
        <v>58.271429719528598</v>
      </c>
      <c r="D513">
        <v>-2.6823999999999999</v>
      </c>
      <c r="E513">
        <v>4.8282000000000004E-3</v>
      </c>
      <c r="F513">
        <v>0.32023000000000001</v>
      </c>
      <c r="G513" t="s">
        <v>11</v>
      </c>
      <c r="H513" t="s">
        <v>874</v>
      </c>
    </row>
    <row r="514" spans="1:8" x14ac:dyDescent="0.2">
      <c r="A514" t="s">
        <v>875</v>
      </c>
      <c r="B514">
        <v>35.781235133371901</v>
      </c>
      <c r="C514">
        <v>797.97043474355996</v>
      </c>
      <c r="D514">
        <v>-4.4790999999999999</v>
      </c>
      <c r="E514" s="1">
        <v>1.6092E-6</v>
      </c>
      <c r="F514">
        <v>1.0011E-3</v>
      </c>
      <c r="G514" t="s">
        <v>11</v>
      </c>
      <c r="H514" t="s">
        <v>876</v>
      </c>
    </row>
    <row r="515" spans="1:8" x14ac:dyDescent="0.2">
      <c r="A515" t="s">
        <v>877</v>
      </c>
      <c r="B515">
        <v>0.708648257014036</v>
      </c>
      <c r="C515">
        <v>8.9337321047191001</v>
      </c>
      <c r="D515">
        <v>-3.6560999999999999</v>
      </c>
      <c r="E515">
        <v>2.0303999999999999E-2</v>
      </c>
      <c r="F515">
        <v>0.72389000000000003</v>
      </c>
      <c r="G515" t="s">
        <v>11</v>
      </c>
      <c r="H515" t="s">
        <v>878</v>
      </c>
    </row>
    <row r="516" spans="1:8" x14ac:dyDescent="0.2">
      <c r="A516" t="s">
        <v>879</v>
      </c>
      <c r="B516">
        <v>128.54016955192799</v>
      </c>
      <c r="C516">
        <v>1389.57295068246</v>
      </c>
      <c r="D516">
        <v>-3.4344000000000001</v>
      </c>
      <c r="E516">
        <v>2.8292000000000001E-2</v>
      </c>
      <c r="F516">
        <v>0.87444</v>
      </c>
      <c r="G516" t="s">
        <v>11</v>
      </c>
      <c r="H516" t="s">
        <v>880</v>
      </c>
    </row>
    <row r="517" spans="1:8" x14ac:dyDescent="0.2">
      <c r="A517" t="s">
        <v>881</v>
      </c>
      <c r="B517">
        <v>21.3850850850882</v>
      </c>
      <c r="C517">
        <v>81.693531520686705</v>
      </c>
      <c r="D517">
        <v>-1.9336</v>
      </c>
      <c r="E517">
        <v>2.9655000000000001E-2</v>
      </c>
      <c r="F517">
        <v>0.89688000000000001</v>
      </c>
      <c r="G517" t="s">
        <v>11</v>
      </c>
      <c r="H517" t="s">
        <v>882</v>
      </c>
    </row>
    <row r="518" spans="1:8" x14ac:dyDescent="0.2">
      <c r="A518" t="s">
        <v>883</v>
      </c>
      <c r="B518">
        <v>0</v>
      </c>
      <c r="C518">
        <v>15.946764620149899</v>
      </c>
      <c r="D518" t="e">
        <f>-Inf</f>
        <v>#NAME?</v>
      </c>
      <c r="E518">
        <v>7.2743999999999999E-4</v>
      </c>
      <c r="F518">
        <v>8.8063000000000002E-2</v>
      </c>
      <c r="G518" t="s">
        <v>11</v>
      </c>
      <c r="H518" t="s">
        <v>884</v>
      </c>
    </row>
    <row r="519" spans="1:8" x14ac:dyDescent="0.2">
      <c r="A519" t="s">
        <v>885</v>
      </c>
      <c r="B519">
        <v>0.40042744120519502</v>
      </c>
      <c r="C519">
        <v>28.2629726748706</v>
      </c>
      <c r="D519">
        <v>-6.1412000000000004</v>
      </c>
      <c r="E519">
        <v>4.0914999999999997E-3</v>
      </c>
      <c r="F519">
        <v>0.29643000000000003</v>
      </c>
      <c r="G519" t="s">
        <v>11</v>
      </c>
      <c r="H519" t="s">
        <v>886</v>
      </c>
    </row>
    <row r="520" spans="1:8" x14ac:dyDescent="0.2">
      <c r="A520" t="s">
        <v>887</v>
      </c>
      <c r="B520">
        <v>7.1635813765437204</v>
      </c>
      <c r="C520">
        <v>51.564178478973702</v>
      </c>
      <c r="D520">
        <v>-2.8475999999999999</v>
      </c>
      <c r="E520">
        <v>1.7211000000000001E-2</v>
      </c>
      <c r="F520">
        <v>0.65642999999999996</v>
      </c>
      <c r="G520" t="s">
        <v>11</v>
      </c>
      <c r="H520" t="s">
        <v>888</v>
      </c>
    </row>
    <row r="521" spans="1:8" x14ac:dyDescent="0.2">
      <c r="A521" t="s">
        <v>889</v>
      </c>
      <c r="B521">
        <v>5.8861151513502801</v>
      </c>
      <c r="C521">
        <v>31.3578491373733</v>
      </c>
      <c r="D521">
        <v>-2.4134000000000002</v>
      </c>
      <c r="E521">
        <v>1.6140000000000002E-2</v>
      </c>
      <c r="F521">
        <v>0.63690000000000002</v>
      </c>
      <c r="G521" t="s">
        <v>11</v>
      </c>
      <c r="H521" t="s">
        <v>9</v>
      </c>
    </row>
    <row r="522" spans="1:8" x14ac:dyDescent="0.2">
      <c r="A522" t="s">
        <v>890</v>
      </c>
      <c r="B522">
        <v>165.800326400118</v>
      </c>
      <c r="C522">
        <v>1517.08380890071</v>
      </c>
      <c r="D522">
        <v>-3.1938</v>
      </c>
      <c r="E522">
        <v>6.8165999999999999E-3</v>
      </c>
      <c r="F522">
        <v>0.38671</v>
      </c>
      <c r="G522" t="s">
        <v>11</v>
      </c>
      <c r="H522" t="s">
        <v>891</v>
      </c>
    </row>
    <row r="523" spans="1:8" x14ac:dyDescent="0.2">
      <c r="A523" t="s">
        <v>892</v>
      </c>
      <c r="B523">
        <v>1.81772395523327</v>
      </c>
      <c r="C523">
        <v>81.109411734896199</v>
      </c>
      <c r="D523">
        <v>-5.4797000000000002</v>
      </c>
      <c r="E523" s="1">
        <v>9.5030000000000003E-7</v>
      </c>
      <c r="F523">
        <v>6.2341000000000002E-4</v>
      </c>
      <c r="G523" t="s">
        <v>11</v>
      </c>
      <c r="H523" t="s">
        <v>893</v>
      </c>
    </row>
    <row r="524" spans="1:8" x14ac:dyDescent="0.2">
      <c r="A524" t="s">
        <v>894</v>
      </c>
      <c r="B524">
        <v>3.74948856442917</v>
      </c>
      <c r="C524">
        <v>22.453251638614599</v>
      </c>
      <c r="D524">
        <v>-2.5821999999999998</v>
      </c>
      <c r="E524">
        <v>1.6292999999999998E-2</v>
      </c>
      <c r="F524">
        <v>0.63690000000000002</v>
      </c>
      <c r="G524" t="s">
        <v>11</v>
      </c>
      <c r="H524" t="s">
        <v>895</v>
      </c>
    </row>
    <row r="525" spans="1:8" x14ac:dyDescent="0.2">
      <c r="A525" t="s">
        <v>896</v>
      </c>
      <c r="B525">
        <v>1.44981235847336</v>
      </c>
      <c r="C525">
        <v>21.476603954804901</v>
      </c>
      <c r="D525">
        <v>-3.8887999999999998</v>
      </c>
      <c r="E525">
        <v>1.5199000000000001E-2</v>
      </c>
      <c r="F525">
        <v>0.61967000000000005</v>
      </c>
      <c r="G525" t="s">
        <v>11</v>
      </c>
      <c r="H525" t="s">
        <v>897</v>
      </c>
    </row>
    <row r="526" spans="1:8" x14ac:dyDescent="0.2">
      <c r="A526" t="s">
        <v>898</v>
      </c>
      <c r="B526">
        <v>8.9225294556514196</v>
      </c>
      <c r="C526">
        <v>311.46050030314802</v>
      </c>
      <c r="D526">
        <v>-5.1254999999999997</v>
      </c>
      <c r="E526">
        <v>2.0505999999999999E-4</v>
      </c>
      <c r="F526">
        <v>3.9356000000000002E-2</v>
      </c>
      <c r="G526" t="s">
        <v>11</v>
      </c>
      <c r="H526" t="s">
        <v>899</v>
      </c>
    </row>
    <row r="527" spans="1:8" x14ac:dyDescent="0.2">
      <c r="A527" t="s">
        <v>900</v>
      </c>
      <c r="B527">
        <v>0.74116410145931999</v>
      </c>
      <c r="C527">
        <v>56.667873305435499</v>
      </c>
      <c r="D527">
        <v>-6.2565999999999997</v>
      </c>
      <c r="E527">
        <v>2.1145000000000001E-3</v>
      </c>
      <c r="F527">
        <v>0.19103000000000001</v>
      </c>
      <c r="G527" t="s">
        <v>11</v>
      </c>
      <c r="H527" t="s">
        <v>901</v>
      </c>
    </row>
    <row r="528" spans="1:8" x14ac:dyDescent="0.2">
      <c r="A528" t="s">
        <v>902</v>
      </c>
      <c r="B528">
        <v>26.722090500170701</v>
      </c>
      <c r="C528">
        <v>87.075700857485799</v>
      </c>
      <c r="D528">
        <v>-1.7041999999999999</v>
      </c>
      <c r="E528">
        <v>4.5340999999999999E-2</v>
      </c>
      <c r="F528">
        <v>1</v>
      </c>
      <c r="G528" t="s">
        <v>11</v>
      </c>
      <c r="H528" t="s">
        <v>9</v>
      </c>
    </row>
    <row r="529" spans="1:8" x14ac:dyDescent="0.2">
      <c r="A529" t="s">
        <v>903</v>
      </c>
      <c r="B529">
        <v>0.36791159675991097</v>
      </c>
      <c r="C529">
        <v>12.023274108798701</v>
      </c>
      <c r="D529">
        <v>-5.0303000000000004</v>
      </c>
      <c r="E529">
        <v>2.3230999999999998E-3</v>
      </c>
      <c r="F529">
        <v>0.20197999999999999</v>
      </c>
      <c r="G529" t="s">
        <v>11</v>
      </c>
      <c r="H529" t="s">
        <v>904</v>
      </c>
    </row>
    <row r="530" spans="1:8" x14ac:dyDescent="0.2">
      <c r="A530" t="s">
        <v>905</v>
      </c>
      <c r="B530">
        <v>175.158351424057</v>
      </c>
      <c r="C530">
        <v>1418.1029393415299</v>
      </c>
      <c r="D530">
        <v>-3.0171999999999999</v>
      </c>
      <c r="E530">
        <v>4.1774999999999999E-4</v>
      </c>
      <c r="F530">
        <v>6.0776999999999998E-2</v>
      </c>
      <c r="G530" t="s">
        <v>11</v>
      </c>
      <c r="H530" t="s">
        <v>476</v>
      </c>
    </row>
    <row r="531" spans="1:8" x14ac:dyDescent="0.2">
      <c r="A531" t="s">
        <v>906</v>
      </c>
      <c r="B531">
        <v>1.78520811078798</v>
      </c>
      <c r="C531">
        <v>11.8142023240201</v>
      </c>
      <c r="D531">
        <v>-2.7263999999999999</v>
      </c>
      <c r="E531">
        <v>3.6121E-2</v>
      </c>
      <c r="F531">
        <v>0.99033000000000004</v>
      </c>
      <c r="G531" t="s">
        <v>11</v>
      </c>
      <c r="H531" t="s">
        <v>907</v>
      </c>
    </row>
    <row r="532" spans="1:8" x14ac:dyDescent="0.2">
      <c r="A532" t="s">
        <v>908</v>
      </c>
      <c r="B532">
        <v>3.9708436627811601</v>
      </c>
      <c r="C532">
        <v>19.723095924065898</v>
      </c>
      <c r="D532">
        <v>-2.3123999999999998</v>
      </c>
      <c r="E532">
        <v>3.3854000000000002E-2</v>
      </c>
      <c r="F532">
        <v>0.95055999999999996</v>
      </c>
      <c r="G532" t="s">
        <v>11</v>
      </c>
      <c r="H532" t="s">
        <v>909</v>
      </c>
    </row>
    <row r="533" spans="1:8" x14ac:dyDescent="0.2">
      <c r="A533" t="s">
        <v>910</v>
      </c>
      <c r="B533">
        <v>0.80085488241039005</v>
      </c>
      <c r="C533">
        <v>29.103618136197099</v>
      </c>
      <c r="D533">
        <v>-5.1835000000000004</v>
      </c>
      <c r="E533" s="1">
        <v>5.7207999999999998E-5</v>
      </c>
      <c r="F533">
        <v>1.6646000000000001E-2</v>
      </c>
      <c r="G533" t="s">
        <v>11</v>
      </c>
      <c r="H533" t="s">
        <v>911</v>
      </c>
    </row>
    <row r="534" spans="1:8" x14ac:dyDescent="0.2">
      <c r="A534" t="s">
        <v>912</v>
      </c>
      <c r="B534">
        <v>0.40042744120519502</v>
      </c>
      <c r="C534">
        <v>6.0561332809983597</v>
      </c>
      <c r="D534">
        <v>-3.9188000000000001</v>
      </c>
      <c r="E534">
        <v>3.8636999999999998E-2</v>
      </c>
      <c r="F534">
        <v>1</v>
      </c>
      <c r="G534" t="s">
        <v>11</v>
      </c>
      <c r="H534" t="s">
        <v>913</v>
      </c>
    </row>
    <row r="535" spans="1:8" x14ac:dyDescent="0.2">
      <c r="A535" t="s">
        <v>914</v>
      </c>
      <c r="B535">
        <v>0</v>
      </c>
      <c r="C535">
        <v>7.3472341884762198</v>
      </c>
      <c r="D535" t="e">
        <f>-Inf</f>
        <v>#NAME?</v>
      </c>
      <c r="E535">
        <v>5.555E-3</v>
      </c>
      <c r="F535">
        <v>0.34510000000000002</v>
      </c>
      <c r="G535" t="s">
        <v>11</v>
      </c>
      <c r="H535" t="s">
        <v>915</v>
      </c>
    </row>
    <row r="536" spans="1:8" x14ac:dyDescent="0.2">
      <c r="A536" t="s">
        <v>916</v>
      </c>
      <c r="B536">
        <v>1.41729651402807</v>
      </c>
      <c r="C536">
        <v>13.8423600556204</v>
      </c>
      <c r="D536">
        <v>-3.2879</v>
      </c>
      <c r="E536">
        <v>1.1693E-2</v>
      </c>
      <c r="F536">
        <v>0.53476000000000001</v>
      </c>
      <c r="G536" t="s">
        <v>11</v>
      </c>
      <c r="H536" t="s">
        <v>917</v>
      </c>
    </row>
    <row r="537" spans="1:8" x14ac:dyDescent="0.2">
      <c r="A537" t="s">
        <v>918</v>
      </c>
      <c r="B537">
        <v>45.1539414903215</v>
      </c>
      <c r="C537">
        <v>368.181218556288</v>
      </c>
      <c r="D537">
        <v>-3.0274999999999999</v>
      </c>
      <c r="E537">
        <v>7.0335999999999999E-4</v>
      </c>
      <c r="F537">
        <v>8.6911000000000002E-2</v>
      </c>
      <c r="G537" t="s">
        <v>11</v>
      </c>
      <c r="H537" t="s">
        <v>919</v>
      </c>
    </row>
    <row r="538" spans="1:8" x14ac:dyDescent="0.2">
      <c r="A538" t="s">
        <v>920</v>
      </c>
      <c r="B538">
        <v>6.91947734479995</v>
      </c>
      <c r="C538">
        <v>91.785744496401705</v>
      </c>
      <c r="D538">
        <v>-3.7294999999999998</v>
      </c>
      <c r="E538">
        <v>2.4336E-4</v>
      </c>
      <c r="F538">
        <v>4.2417999999999997E-2</v>
      </c>
      <c r="G538" t="s">
        <v>11</v>
      </c>
      <c r="H538" t="s">
        <v>921</v>
      </c>
    </row>
    <row r="539" spans="1:8" x14ac:dyDescent="0.2">
      <c r="A539" t="s">
        <v>922</v>
      </c>
      <c r="B539">
        <v>53.014104006366502</v>
      </c>
      <c r="C539">
        <v>289.03167471206598</v>
      </c>
      <c r="D539">
        <v>-2.4468000000000001</v>
      </c>
      <c r="E539">
        <v>5.6417000000000004E-3</v>
      </c>
      <c r="F539">
        <v>0.34795999999999999</v>
      </c>
      <c r="G539" t="s">
        <v>11</v>
      </c>
      <c r="H539" t="s">
        <v>923</v>
      </c>
    </row>
    <row r="540" spans="1:8" x14ac:dyDescent="0.2">
      <c r="A540" t="s">
        <v>924</v>
      </c>
      <c r="B540">
        <v>0.76833903796510605</v>
      </c>
      <c r="C540">
        <v>7.9450310351146802</v>
      </c>
      <c r="D540">
        <v>-3.3702000000000001</v>
      </c>
      <c r="E540">
        <v>2.9554E-2</v>
      </c>
      <c r="F540">
        <v>0.89456999999999998</v>
      </c>
      <c r="G540" t="s">
        <v>11</v>
      </c>
      <c r="H540" t="s">
        <v>925</v>
      </c>
    </row>
    <row r="541" spans="1:8" x14ac:dyDescent="0.2">
      <c r="A541" t="s">
        <v>926</v>
      </c>
      <c r="B541">
        <v>2.6404128662099402</v>
      </c>
      <c r="C541">
        <v>41.917087988984399</v>
      </c>
      <c r="D541">
        <v>-3.9887000000000001</v>
      </c>
      <c r="E541">
        <v>2.1468999999999999E-4</v>
      </c>
      <c r="F541">
        <v>4.0769E-2</v>
      </c>
      <c r="G541" t="s">
        <v>11</v>
      </c>
      <c r="H541" t="s">
        <v>927</v>
      </c>
    </row>
    <row r="542" spans="1:8" x14ac:dyDescent="0.2">
      <c r="A542" t="s">
        <v>928</v>
      </c>
      <c r="B542">
        <v>224.85768818371301</v>
      </c>
      <c r="C542">
        <v>1231.40541692837</v>
      </c>
      <c r="D542">
        <v>-2.4531999999999998</v>
      </c>
      <c r="E542">
        <v>3.3628999999999998E-3</v>
      </c>
      <c r="F542">
        <v>0.25845000000000001</v>
      </c>
      <c r="G542" t="s">
        <v>11</v>
      </c>
      <c r="H542" t="s">
        <v>9</v>
      </c>
    </row>
    <row r="543" spans="1:8" x14ac:dyDescent="0.2">
      <c r="A543" t="s">
        <v>929</v>
      </c>
      <c r="B543">
        <v>15.9546621527802</v>
      </c>
      <c r="C543">
        <v>76.535381472356605</v>
      </c>
      <c r="D543">
        <v>-2.2621000000000002</v>
      </c>
      <c r="E543">
        <v>1.2624E-2</v>
      </c>
      <c r="F543">
        <v>0.55684</v>
      </c>
      <c r="G543" t="s">
        <v>11</v>
      </c>
      <c r="H543" t="s">
        <v>930</v>
      </c>
    </row>
    <row r="544" spans="1:8" x14ac:dyDescent="0.2">
      <c r="A544" t="s">
        <v>931</v>
      </c>
      <c r="B544">
        <v>20.501320091526701</v>
      </c>
      <c r="C544">
        <v>114.016259606811</v>
      </c>
      <c r="D544">
        <v>-2.4754999999999998</v>
      </c>
      <c r="E544">
        <v>6.6677000000000004E-3</v>
      </c>
      <c r="F544">
        <v>0.38247999999999999</v>
      </c>
      <c r="G544" t="s">
        <v>11</v>
      </c>
      <c r="H544" t="s">
        <v>9</v>
      </c>
    </row>
    <row r="545" spans="1:8" x14ac:dyDescent="0.2">
      <c r="A545" t="s">
        <v>932</v>
      </c>
      <c r="B545">
        <v>4.8857391991541901</v>
      </c>
      <c r="C545">
        <v>40.4090160667768</v>
      </c>
      <c r="D545">
        <v>-3.048</v>
      </c>
      <c r="E545">
        <v>2.5841000000000002E-3</v>
      </c>
      <c r="F545">
        <v>0.21682999999999999</v>
      </c>
      <c r="G545" t="s">
        <v>11</v>
      </c>
      <c r="H545" t="s">
        <v>933</v>
      </c>
    </row>
    <row r="546" spans="1:8" x14ac:dyDescent="0.2">
      <c r="A546" t="s">
        <v>934</v>
      </c>
      <c r="B546">
        <v>0.34073666025412502</v>
      </c>
      <c r="C546">
        <v>10.6224561625344</v>
      </c>
      <c r="D546">
        <v>-4.9622999999999999</v>
      </c>
      <c r="E546">
        <v>4.4443E-3</v>
      </c>
      <c r="F546">
        <v>0.30959999999999999</v>
      </c>
      <c r="G546" t="s">
        <v>11</v>
      </c>
      <c r="H546" t="s">
        <v>935</v>
      </c>
    </row>
    <row r="547" spans="1:8" x14ac:dyDescent="0.2">
      <c r="A547" t="s">
        <v>936</v>
      </c>
      <c r="B547">
        <v>49.139352775670503</v>
      </c>
      <c r="C547">
        <v>266.346242626611</v>
      </c>
      <c r="D547">
        <v>-2.4384000000000001</v>
      </c>
      <c r="E547">
        <v>4.3676000000000001E-3</v>
      </c>
      <c r="F547">
        <v>0.30721999999999999</v>
      </c>
      <c r="G547" t="s">
        <v>11</v>
      </c>
      <c r="H547" t="s">
        <v>937</v>
      </c>
    </row>
    <row r="548" spans="1:8" x14ac:dyDescent="0.2">
      <c r="A548" t="s">
        <v>938</v>
      </c>
      <c r="B548">
        <v>6.2976948052427701</v>
      </c>
      <c r="C548">
        <v>39.818630381983901</v>
      </c>
      <c r="D548">
        <v>-2.6604999999999999</v>
      </c>
      <c r="E548">
        <v>7.3423000000000004E-3</v>
      </c>
      <c r="F548">
        <v>0.40266999999999997</v>
      </c>
      <c r="G548" t="s">
        <v>11</v>
      </c>
      <c r="H548" t="s">
        <v>939</v>
      </c>
    </row>
    <row r="549" spans="1:8" x14ac:dyDescent="0.2">
      <c r="A549" t="s">
        <v>940</v>
      </c>
      <c r="B549">
        <v>16.555551457387701</v>
      </c>
      <c r="C549">
        <v>231.77501592557601</v>
      </c>
      <c r="D549">
        <v>-3.8073000000000001</v>
      </c>
      <c r="E549" s="1">
        <v>3.8346999999999997E-5</v>
      </c>
      <c r="F549">
        <v>1.2354E-2</v>
      </c>
      <c r="G549" t="s">
        <v>11</v>
      </c>
      <c r="H549" t="s">
        <v>941</v>
      </c>
    </row>
    <row r="550" spans="1:8" x14ac:dyDescent="0.2">
      <c r="A550" t="s">
        <v>942</v>
      </c>
      <c r="B550">
        <v>0.36791159675991097</v>
      </c>
      <c r="C550">
        <v>6.3686115099290399</v>
      </c>
      <c r="D550">
        <v>-4.1135000000000002</v>
      </c>
      <c r="E550">
        <v>3.0398000000000001E-2</v>
      </c>
      <c r="F550">
        <v>0.90569</v>
      </c>
      <c r="G550" t="s">
        <v>11</v>
      </c>
      <c r="H550" t="s">
        <v>9</v>
      </c>
    </row>
    <row r="551" spans="1:8" x14ac:dyDescent="0.2">
      <c r="A551" t="s">
        <v>943</v>
      </c>
      <c r="B551">
        <v>9.6734604681642402</v>
      </c>
      <c r="C551">
        <v>89.627974123322005</v>
      </c>
      <c r="D551">
        <v>-3.2118000000000002</v>
      </c>
      <c r="E551">
        <v>6.1784000000000003E-4</v>
      </c>
      <c r="F551">
        <v>7.9050999999999996E-2</v>
      </c>
      <c r="G551" t="s">
        <v>11</v>
      </c>
      <c r="H551" t="s">
        <v>9</v>
      </c>
    </row>
    <row r="552" spans="1:8" x14ac:dyDescent="0.2">
      <c r="A552" t="s">
        <v>944</v>
      </c>
      <c r="B552">
        <v>40.833683570862902</v>
      </c>
      <c r="C552">
        <v>164.789913744427</v>
      </c>
      <c r="D552">
        <v>-2.0127999999999999</v>
      </c>
      <c r="E552">
        <v>1.6069E-2</v>
      </c>
      <c r="F552">
        <v>0.63571999999999995</v>
      </c>
      <c r="G552" t="s">
        <v>11</v>
      </c>
      <c r="H552" t="s">
        <v>945</v>
      </c>
    </row>
    <row r="553" spans="1:8" x14ac:dyDescent="0.2">
      <c r="A553" t="s">
        <v>946</v>
      </c>
      <c r="B553">
        <v>87.110649464149603</v>
      </c>
      <c r="C553">
        <v>363.940766313795</v>
      </c>
      <c r="D553">
        <v>-2.0628000000000002</v>
      </c>
      <c r="E553">
        <v>1.4430999999999999E-2</v>
      </c>
      <c r="F553">
        <v>0.60333999999999999</v>
      </c>
      <c r="G553" t="s">
        <v>11</v>
      </c>
      <c r="H553" t="s">
        <v>947</v>
      </c>
    </row>
    <row r="554" spans="1:8" x14ac:dyDescent="0.2">
      <c r="A554" t="s">
        <v>948</v>
      </c>
      <c r="B554">
        <v>0.73582319351982195</v>
      </c>
      <c r="C554">
        <v>10.801905273247099</v>
      </c>
      <c r="D554">
        <v>-3.8757999999999999</v>
      </c>
      <c r="E554">
        <v>9.9418000000000006E-3</v>
      </c>
      <c r="F554">
        <v>0.48409000000000002</v>
      </c>
      <c r="G554" t="s">
        <v>11</v>
      </c>
      <c r="H554" t="s">
        <v>949</v>
      </c>
    </row>
    <row r="555" spans="1:8" x14ac:dyDescent="0.2">
      <c r="A555" t="s">
        <v>950</v>
      </c>
      <c r="B555">
        <v>5.91910139260386</v>
      </c>
      <c r="C555">
        <v>78.477941254181005</v>
      </c>
      <c r="D555">
        <v>-3.7288000000000001</v>
      </c>
      <c r="E555">
        <v>1.4679E-4</v>
      </c>
      <c r="F555">
        <v>3.134E-2</v>
      </c>
      <c r="G555" t="s">
        <v>11</v>
      </c>
      <c r="H555" t="s">
        <v>951</v>
      </c>
    </row>
    <row r="556" spans="1:8" x14ac:dyDescent="0.2">
      <c r="A556" t="s">
        <v>952</v>
      </c>
      <c r="B556">
        <v>59.238089526295298</v>
      </c>
      <c r="C556">
        <v>266.83633246893601</v>
      </c>
      <c r="D556">
        <v>-2.1714000000000002</v>
      </c>
      <c r="E556">
        <v>1.0551E-2</v>
      </c>
      <c r="F556">
        <v>0.50180000000000002</v>
      </c>
      <c r="G556" t="s">
        <v>11</v>
      </c>
      <c r="H556" t="s">
        <v>953</v>
      </c>
    </row>
    <row r="557" spans="1:8" x14ac:dyDescent="0.2">
      <c r="A557" t="s">
        <v>954</v>
      </c>
      <c r="B557">
        <v>17.360806454121001</v>
      </c>
      <c r="C557">
        <v>74.753466109867702</v>
      </c>
      <c r="D557">
        <v>-2.1063000000000001</v>
      </c>
      <c r="E557">
        <v>1.7954000000000001E-2</v>
      </c>
      <c r="F557">
        <v>0.67408000000000001</v>
      </c>
      <c r="G557" t="s">
        <v>11</v>
      </c>
      <c r="H557" t="s">
        <v>955</v>
      </c>
    </row>
    <row r="558" spans="1:8" x14ac:dyDescent="0.2">
      <c r="A558" t="s">
        <v>956</v>
      </c>
      <c r="B558">
        <v>0.74116410145931999</v>
      </c>
      <c r="C558">
        <v>12.5438479862969</v>
      </c>
      <c r="D558">
        <v>-4.0810000000000004</v>
      </c>
      <c r="E558">
        <v>5.9654E-3</v>
      </c>
      <c r="F558">
        <v>0.35987999999999998</v>
      </c>
      <c r="G558" t="s">
        <v>11</v>
      </c>
      <c r="H558" t="s">
        <v>957</v>
      </c>
    </row>
    <row r="559" spans="1:8" x14ac:dyDescent="0.2">
      <c r="A559" t="s">
        <v>958</v>
      </c>
      <c r="B559">
        <v>4.2853202913550001</v>
      </c>
      <c r="C559">
        <v>30.6469757882628</v>
      </c>
      <c r="D559">
        <v>-2.8382999999999998</v>
      </c>
      <c r="E559">
        <v>5.3689000000000002E-3</v>
      </c>
      <c r="F559">
        <v>0.34165000000000001</v>
      </c>
      <c r="G559" t="s">
        <v>11</v>
      </c>
      <c r="H559" t="s">
        <v>9</v>
      </c>
    </row>
    <row r="560" spans="1:8" x14ac:dyDescent="0.2">
      <c r="A560" t="s">
        <v>959</v>
      </c>
      <c r="B560">
        <v>35.013366492215098</v>
      </c>
      <c r="C560">
        <v>294.100093879094</v>
      </c>
      <c r="D560">
        <v>-3.0703</v>
      </c>
      <c r="E560">
        <v>5.3673999999999996E-4</v>
      </c>
      <c r="F560">
        <v>7.2611999999999996E-2</v>
      </c>
      <c r="G560" t="s">
        <v>11</v>
      </c>
      <c r="H560" t="s">
        <v>960</v>
      </c>
    </row>
    <row r="561" spans="1:8" x14ac:dyDescent="0.2">
      <c r="A561" t="s">
        <v>961</v>
      </c>
      <c r="B561">
        <v>36.022768860443797</v>
      </c>
      <c r="C561">
        <v>440.99802714622803</v>
      </c>
      <c r="D561">
        <v>-3.6137999999999999</v>
      </c>
      <c r="E561" s="1">
        <v>5.7111999999999998E-5</v>
      </c>
      <c r="F561">
        <v>1.6646000000000001E-2</v>
      </c>
      <c r="G561" t="s">
        <v>11</v>
      </c>
      <c r="H561" t="s">
        <v>962</v>
      </c>
    </row>
    <row r="562" spans="1:8" x14ac:dyDescent="0.2">
      <c r="A562" t="s">
        <v>963</v>
      </c>
      <c r="B562">
        <v>4.2247146055784297</v>
      </c>
      <c r="C562">
        <v>35.387719946140599</v>
      </c>
      <c r="D562">
        <v>-3.0663</v>
      </c>
      <c r="E562">
        <v>1.7252E-2</v>
      </c>
      <c r="F562">
        <v>0.65659999999999996</v>
      </c>
      <c r="G562" t="s">
        <v>11</v>
      </c>
      <c r="H562" t="s">
        <v>964</v>
      </c>
    </row>
    <row r="563" spans="1:8" x14ac:dyDescent="0.2">
      <c r="A563" t="s">
        <v>965</v>
      </c>
      <c r="B563">
        <v>0</v>
      </c>
      <c r="C563">
        <v>4.8653632557237598</v>
      </c>
      <c r="D563" t="e">
        <f>-Inf</f>
        <v>#NAME?</v>
      </c>
      <c r="E563">
        <v>3.9662999999999997E-2</v>
      </c>
      <c r="F563">
        <v>1</v>
      </c>
      <c r="G563" t="s">
        <v>11</v>
      </c>
      <c r="H563" t="s">
        <v>9</v>
      </c>
    </row>
    <row r="564" spans="1:8" x14ac:dyDescent="0.2">
      <c r="A564" t="s">
        <v>966</v>
      </c>
      <c r="B564">
        <v>7.3087525733178502</v>
      </c>
      <c r="C564">
        <v>34.146659674264697</v>
      </c>
      <c r="D564">
        <v>-2.2240000000000002</v>
      </c>
      <c r="E564">
        <v>2.2407E-2</v>
      </c>
      <c r="F564">
        <v>0.76382000000000005</v>
      </c>
      <c r="G564" t="s">
        <v>11</v>
      </c>
      <c r="H564" t="s">
        <v>967</v>
      </c>
    </row>
    <row r="565" spans="1:8" x14ac:dyDescent="0.2">
      <c r="A565" t="s">
        <v>968</v>
      </c>
      <c r="B565">
        <v>1.8230648631727699</v>
      </c>
      <c r="C565">
        <v>20.1041259223433</v>
      </c>
      <c r="D565">
        <v>-3.4630999999999998</v>
      </c>
      <c r="E565">
        <v>9.7211999999999993E-3</v>
      </c>
      <c r="F565">
        <v>0.47850999999999999</v>
      </c>
      <c r="G565" t="s">
        <v>11</v>
      </c>
      <c r="H565" t="s">
        <v>969</v>
      </c>
    </row>
    <row r="566" spans="1:8" x14ac:dyDescent="0.2">
      <c r="A566" t="s">
        <v>970</v>
      </c>
      <c r="B566">
        <v>7.4718021923525599</v>
      </c>
      <c r="C566">
        <v>265.02496547153999</v>
      </c>
      <c r="D566">
        <v>-5.1485000000000003</v>
      </c>
      <c r="E566" s="1">
        <v>1.9345E-7</v>
      </c>
      <c r="F566">
        <v>1.6232E-4</v>
      </c>
      <c r="G566" t="s">
        <v>11</v>
      </c>
      <c r="H566" t="s">
        <v>971</v>
      </c>
    </row>
    <row r="567" spans="1:8" x14ac:dyDescent="0.2">
      <c r="A567" t="s">
        <v>972</v>
      </c>
      <c r="B567">
        <v>1.4769872949791401</v>
      </c>
      <c r="C567">
        <v>15.850361005106199</v>
      </c>
      <c r="D567">
        <v>-3.4238</v>
      </c>
      <c r="E567">
        <v>6.1957000000000002E-3</v>
      </c>
      <c r="F567">
        <v>0.36759999999999998</v>
      </c>
      <c r="G567" t="s">
        <v>11</v>
      </c>
      <c r="H567" t="s">
        <v>973</v>
      </c>
    </row>
    <row r="568" spans="1:8" x14ac:dyDescent="0.2">
      <c r="A568" t="s">
        <v>974</v>
      </c>
      <c r="B568">
        <v>0.68147332050825105</v>
      </c>
      <c r="C568">
        <v>70.052343281744797</v>
      </c>
      <c r="D568">
        <v>-6.6836000000000002</v>
      </c>
      <c r="E568" s="1">
        <v>1.6715000000000001E-7</v>
      </c>
      <c r="F568">
        <v>1.485E-4</v>
      </c>
      <c r="G568" t="s">
        <v>11</v>
      </c>
      <c r="H568" t="s">
        <v>975</v>
      </c>
    </row>
    <row r="569" spans="1:8" x14ac:dyDescent="0.2">
      <c r="A569" t="s">
        <v>976</v>
      </c>
      <c r="B569">
        <v>4.3494370754200702</v>
      </c>
      <c r="C569">
        <v>19.679343160782899</v>
      </c>
      <c r="D569">
        <v>-2.1778</v>
      </c>
      <c r="E569">
        <v>4.4566000000000001E-2</v>
      </c>
      <c r="F569">
        <v>1</v>
      </c>
      <c r="G569" t="s">
        <v>11</v>
      </c>
      <c r="H569" t="s">
        <v>977</v>
      </c>
    </row>
    <row r="570" spans="1:8" x14ac:dyDescent="0.2">
      <c r="A570" t="s">
        <v>978</v>
      </c>
      <c r="B570">
        <v>248.91026432808599</v>
      </c>
      <c r="C570">
        <v>1036.82542434528</v>
      </c>
      <c r="D570">
        <v>-2.0585</v>
      </c>
      <c r="E570">
        <v>1.341E-2</v>
      </c>
      <c r="F570">
        <v>0.57533000000000001</v>
      </c>
      <c r="G570" t="s">
        <v>11</v>
      </c>
      <c r="H570" t="s">
        <v>979</v>
      </c>
    </row>
    <row r="571" spans="1:8" x14ac:dyDescent="0.2">
      <c r="A571" t="s">
        <v>980</v>
      </c>
      <c r="B571">
        <v>3.3869178756087601</v>
      </c>
      <c r="C571">
        <v>24.908939096355201</v>
      </c>
      <c r="D571">
        <v>-2.8786</v>
      </c>
      <c r="E571">
        <v>7.4666000000000003E-3</v>
      </c>
      <c r="F571">
        <v>0.40756999999999999</v>
      </c>
      <c r="G571" t="s">
        <v>11</v>
      </c>
      <c r="H571" t="s">
        <v>981</v>
      </c>
    </row>
    <row r="572" spans="1:8" x14ac:dyDescent="0.2">
      <c r="A572" t="s">
        <v>982</v>
      </c>
      <c r="B572">
        <v>6.4437809068423997</v>
      </c>
      <c r="C572">
        <v>290.68630491102499</v>
      </c>
      <c r="D572">
        <v>-5.4954000000000001</v>
      </c>
      <c r="E572" s="1">
        <v>4.8477999999999999E-8</v>
      </c>
      <c r="F572" s="1">
        <v>5.3004000000000003E-5</v>
      </c>
      <c r="G572" t="s">
        <v>11</v>
      </c>
      <c r="H572" t="s">
        <v>9</v>
      </c>
    </row>
    <row r="573" spans="1:8" x14ac:dyDescent="0.2">
      <c r="A573" t="s">
        <v>983</v>
      </c>
      <c r="B573">
        <v>2.5860629931983699</v>
      </c>
      <c r="C573">
        <v>112.24940386159101</v>
      </c>
      <c r="D573">
        <v>-5.4398</v>
      </c>
      <c r="E573" s="1">
        <v>7.7564999999999993E-5</v>
      </c>
      <c r="F573">
        <v>2.0577999999999999E-2</v>
      </c>
      <c r="G573" t="s">
        <v>11</v>
      </c>
      <c r="H573" t="s">
        <v>984</v>
      </c>
    </row>
    <row r="574" spans="1:8" x14ac:dyDescent="0.2">
      <c r="A574" t="s">
        <v>985</v>
      </c>
      <c r="B574">
        <v>12.4920307724019</v>
      </c>
      <c r="C574">
        <v>53.847442377425402</v>
      </c>
      <c r="D574">
        <v>-2.1078999999999999</v>
      </c>
      <c r="E574">
        <v>2.2852000000000001E-2</v>
      </c>
      <c r="F574">
        <v>0.77422000000000002</v>
      </c>
      <c r="G574" t="s">
        <v>11</v>
      </c>
      <c r="H574" t="s">
        <v>986</v>
      </c>
    </row>
    <row r="575" spans="1:8" x14ac:dyDescent="0.2">
      <c r="A575" t="s">
        <v>987</v>
      </c>
      <c r="B575">
        <v>0</v>
      </c>
      <c r="C575">
        <v>16.835214542919299</v>
      </c>
      <c r="D575" t="e">
        <f>-Inf</f>
        <v>#NAME?</v>
      </c>
      <c r="E575" s="1">
        <v>8.6323999999999995E-5</v>
      </c>
      <c r="F575">
        <v>2.1981000000000001E-2</v>
      </c>
      <c r="G575" t="s">
        <v>11</v>
      </c>
      <c r="H575" t="s">
        <v>9</v>
      </c>
    </row>
    <row r="576" spans="1:8" x14ac:dyDescent="0.2">
      <c r="A576" t="s">
        <v>988</v>
      </c>
      <c r="B576">
        <v>1.14159154266452</v>
      </c>
      <c r="C576">
        <v>57.882829088669098</v>
      </c>
      <c r="D576">
        <v>-5.6639999999999997</v>
      </c>
      <c r="E576" s="1">
        <v>1.9483999999999998E-6</v>
      </c>
      <c r="F576">
        <v>1.1339E-3</v>
      </c>
      <c r="G576" t="s">
        <v>11</v>
      </c>
      <c r="H576" t="s">
        <v>989</v>
      </c>
    </row>
    <row r="577" spans="1:8" x14ac:dyDescent="0.2">
      <c r="A577" t="s">
        <v>990</v>
      </c>
      <c r="B577">
        <v>0.40042744120519502</v>
      </c>
      <c r="C577">
        <v>15.4117767516976</v>
      </c>
      <c r="D577">
        <v>-5.2663000000000002</v>
      </c>
      <c r="E577">
        <v>6.6883999999999997E-4</v>
      </c>
      <c r="F577">
        <v>8.3898E-2</v>
      </c>
      <c r="G577" t="s">
        <v>11</v>
      </c>
      <c r="H577" t="s">
        <v>991</v>
      </c>
    </row>
    <row r="578" spans="1:8" x14ac:dyDescent="0.2">
      <c r="A578" t="s">
        <v>992</v>
      </c>
      <c r="B578">
        <v>7.3577615383899202</v>
      </c>
      <c r="C578">
        <v>35.040648221825997</v>
      </c>
      <c r="D578">
        <v>-2.2517</v>
      </c>
      <c r="E578">
        <v>2.1742000000000001E-2</v>
      </c>
      <c r="F578">
        <v>0.75092000000000003</v>
      </c>
      <c r="G578" t="s">
        <v>11</v>
      </c>
      <c r="H578" t="s">
        <v>9</v>
      </c>
    </row>
    <row r="579" spans="1:8" x14ac:dyDescent="0.2">
      <c r="A579" t="s">
        <v>993</v>
      </c>
      <c r="B579">
        <v>0</v>
      </c>
      <c r="C579">
        <v>4.1383848226585602</v>
      </c>
      <c r="D579" t="e">
        <f>-Inf</f>
        <v>#NAME?</v>
      </c>
      <c r="E579">
        <v>4.0747999999999999E-2</v>
      </c>
      <c r="F579">
        <v>1</v>
      </c>
      <c r="G579" t="s">
        <v>11</v>
      </c>
      <c r="H579" t="s">
        <v>994</v>
      </c>
    </row>
    <row r="580" spans="1:8" x14ac:dyDescent="0.2">
      <c r="A580" t="s">
        <v>995</v>
      </c>
      <c r="B580">
        <v>0.76833903796510605</v>
      </c>
      <c r="C580">
        <v>7.0154955782737796</v>
      </c>
      <c r="D580">
        <v>-3.1907000000000001</v>
      </c>
      <c r="E580">
        <v>4.7302999999999998E-2</v>
      </c>
      <c r="F580">
        <v>1</v>
      </c>
      <c r="G580" t="s">
        <v>11</v>
      </c>
      <c r="H580" t="s">
        <v>996</v>
      </c>
    </row>
    <row r="581" spans="1:8" x14ac:dyDescent="0.2">
      <c r="A581" t="s">
        <v>997</v>
      </c>
      <c r="B581">
        <v>3.7116318120443901</v>
      </c>
      <c r="C581">
        <v>22.4570991704059</v>
      </c>
      <c r="D581">
        <v>-2.597</v>
      </c>
      <c r="E581">
        <v>1.5727000000000001E-2</v>
      </c>
      <c r="F581">
        <v>0.62665000000000004</v>
      </c>
      <c r="G581" t="s">
        <v>11</v>
      </c>
      <c r="H581" t="s">
        <v>998</v>
      </c>
    </row>
    <row r="582" spans="1:8" x14ac:dyDescent="0.2">
      <c r="A582" t="s">
        <v>999</v>
      </c>
      <c r="B582">
        <v>97.084167459333401</v>
      </c>
      <c r="C582">
        <v>504.30936507982398</v>
      </c>
      <c r="D582">
        <v>-2.3769999999999998</v>
      </c>
      <c r="E582">
        <v>5.2047999999999999E-3</v>
      </c>
      <c r="F582">
        <v>0.33716000000000002</v>
      </c>
      <c r="G582" t="s">
        <v>11</v>
      </c>
      <c r="H582" t="s">
        <v>1000</v>
      </c>
    </row>
    <row r="583" spans="1:8" x14ac:dyDescent="0.2">
      <c r="A583" t="s">
        <v>1001</v>
      </c>
      <c r="B583">
        <v>37.534371907731902</v>
      </c>
      <c r="C583">
        <v>240.499619232464</v>
      </c>
      <c r="D583">
        <v>-2.6798000000000002</v>
      </c>
      <c r="E583">
        <v>2.2085999999999998E-3</v>
      </c>
      <c r="F583">
        <v>0.19627</v>
      </c>
      <c r="G583" t="s">
        <v>11</v>
      </c>
      <c r="H583" t="s">
        <v>1002</v>
      </c>
    </row>
    <row r="584" spans="1:8" x14ac:dyDescent="0.2">
      <c r="A584" t="s">
        <v>1003</v>
      </c>
      <c r="B584">
        <v>21.8029205517457</v>
      </c>
      <c r="C584">
        <v>80.001550456869396</v>
      </c>
      <c r="D584">
        <v>-1.8754999999999999</v>
      </c>
      <c r="E584">
        <v>3.3543999999999997E-2</v>
      </c>
      <c r="F584">
        <v>0.94672000000000001</v>
      </c>
      <c r="G584" t="s">
        <v>11</v>
      </c>
      <c r="H584" t="s">
        <v>1004</v>
      </c>
    </row>
    <row r="585" spans="1:8" x14ac:dyDescent="0.2">
      <c r="A585" t="s">
        <v>1005</v>
      </c>
      <c r="B585">
        <v>0</v>
      </c>
      <c r="C585">
        <v>15.4889997208378</v>
      </c>
      <c r="D585" t="e">
        <f>-Inf</f>
        <v>#NAME?</v>
      </c>
      <c r="E585">
        <v>2.5804000000000002E-4</v>
      </c>
      <c r="F585">
        <v>4.3915999999999997E-2</v>
      </c>
      <c r="G585" t="s">
        <v>11</v>
      </c>
      <c r="H585" t="s">
        <v>1006</v>
      </c>
    </row>
    <row r="586" spans="1:8" x14ac:dyDescent="0.2">
      <c r="A586" t="s">
        <v>1007</v>
      </c>
      <c r="B586">
        <v>22.145042513633602</v>
      </c>
      <c r="C586">
        <v>1106.0033814589899</v>
      </c>
      <c r="D586">
        <v>-5.6421999999999999</v>
      </c>
      <c r="E586" s="1">
        <v>9.1842999999999994E-9</v>
      </c>
      <c r="F586" s="1">
        <v>1.3807E-5</v>
      </c>
      <c r="G586" t="s">
        <v>11</v>
      </c>
      <c r="H586" t="s">
        <v>9</v>
      </c>
    </row>
    <row r="587" spans="1:8" x14ac:dyDescent="0.2">
      <c r="A587" t="s">
        <v>1008</v>
      </c>
      <c r="B587">
        <v>0</v>
      </c>
      <c r="C587">
        <v>4.05513516062096</v>
      </c>
      <c r="D587" t="e">
        <f>-Inf</f>
        <v>#NAME?</v>
      </c>
      <c r="E587">
        <v>4.6727999999999999E-2</v>
      </c>
      <c r="F587">
        <v>1</v>
      </c>
      <c r="G587" t="s">
        <v>11</v>
      </c>
      <c r="H587" t="s">
        <v>1009</v>
      </c>
    </row>
    <row r="588" spans="1:8" x14ac:dyDescent="0.2">
      <c r="A588" t="s">
        <v>1010</v>
      </c>
      <c r="B588">
        <v>0.68147332050825105</v>
      </c>
      <c r="C588">
        <v>23.411127009258099</v>
      </c>
      <c r="D588">
        <v>-5.1024000000000003</v>
      </c>
      <c r="E588">
        <v>5.4386E-3</v>
      </c>
      <c r="F588">
        <v>0.34184999999999999</v>
      </c>
      <c r="G588" t="s">
        <v>11</v>
      </c>
      <c r="H588" t="s">
        <v>1011</v>
      </c>
    </row>
    <row r="589" spans="1:8" x14ac:dyDescent="0.2">
      <c r="A589" t="s">
        <v>1012</v>
      </c>
      <c r="B589">
        <v>2.6185788376436601</v>
      </c>
      <c r="C589">
        <v>119.104142906951</v>
      </c>
      <c r="D589">
        <v>-5.5072999999999999</v>
      </c>
      <c r="E589">
        <v>9.8810999999999994E-4</v>
      </c>
      <c r="F589">
        <v>0.11004</v>
      </c>
      <c r="G589" t="s">
        <v>11</v>
      </c>
      <c r="H589" t="s">
        <v>1013</v>
      </c>
    </row>
    <row r="590" spans="1:8" x14ac:dyDescent="0.2">
      <c r="A590" t="s">
        <v>1014</v>
      </c>
      <c r="B590">
        <v>42.417366392409498</v>
      </c>
      <c r="C590">
        <v>156.653584379173</v>
      </c>
      <c r="D590">
        <v>-1.8849</v>
      </c>
      <c r="E590">
        <v>3.0020999999999999E-2</v>
      </c>
      <c r="F590">
        <v>0.89964999999999995</v>
      </c>
      <c r="G590" t="s">
        <v>11</v>
      </c>
      <c r="H590" t="s">
        <v>1015</v>
      </c>
    </row>
    <row r="591" spans="1:8" x14ac:dyDescent="0.2">
      <c r="A591" t="s">
        <v>1016</v>
      </c>
      <c r="B591">
        <v>2.5588880566925898</v>
      </c>
      <c r="C591">
        <v>13.3867743174144</v>
      </c>
      <c r="D591">
        <v>-2.3872</v>
      </c>
      <c r="E591">
        <v>4.8821000000000003E-2</v>
      </c>
      <c r="F591">
        <v>1</v>
      </c>
      <c r="G591" t="s">
        <v>11</v>
      </c>
      <c r="H591" t="s">
        <v>9</v>
      </c>
    </row>
    <row r="592" spans="1:8" x14ac:dyDescent="0.2">
      <c r="A592" t="s">
        <v>1017</v>
      </c>
      <c r="B592">
        <v>7.82322066848569</v>
      </c>
      <c r="C592">
        <v>40.848984789133603</v>
      </c>
      <c r="D592">
        <v>-2.3845000000000001</v>
      </c>
      <c r="E592">
        <v>1.2860999999999999E-2</v>
      </c>
      <c r="F592">
        <v>0.56016999999999995</v>
      </c>
      <c r="G592" t="s">
        <v>11</v>
      </c>
      <c r="H592" t="s">
        <v>1018</v>
      </c>
    </row>
    <row r="593" spans="1:8" x14ac:dyDescent="0.2">
      <c r="A593" t="s">
        <v>1019</v>
      </c>
      <c r="B593">
        <v>0</v>
      </c>
      <c r="C593">
        <v>4.4537344471694702</v>
      </c>
      <c r="D593" t="e">
        <f>-Inf</f>
        <v>#NAME?</v>
      </c>
      <c r="E593">
        <v>3.8813E-2</v>
      </c>
      <c r="F593">
        <v>1</v>
      </c>
      <c r="G593" t="s">
        <v>11</v>
      </c>
      <c r="H593" t="s">
        <v>9</v>
      </c>
    </row>
    <row r="594" spans="1:8" x14ac:dyDescent="0.2">
      <c r="A594" t="s">
        <v>1020</v>
      </c>
      <c r="B594">
        <v>3.41409281211455</v>
      </c>
      <c r="C594">
        <v>27.388630868001599</v>
      </c>
      <c r="D594">
        <v>-3.004</v>
      </c>
      <c r="E594">
        <v>4.5937E-3</v>
      </c>
      <c r="F594">
        <v>0.31408999999999998</v>
      </c>
      <c r="G594" t="s">
        <v>11</v>
      </c>
      <c r="H594" t="s">
        <v>1021</v>
      </c>
    </row>
    <row r="595" spans="1:8" x14ac:dyDescent="0.2">
      <c r="A595" t="s">
        <v>1022</v>
      </c>
      <c r="B595">
        <v>3.3869178756087601</v>
      </c>
      <c r="C595">
        <v>18.875629826682999</v>
      </c>
      <c r="D595">
        <v>-2.4784999999999999</v>
      </c>
      <c r="E595">
        <v>2.5135999999999999E-2</v>
      </c>
      <c r="F595">
        <v>0.81437000000000004</v>
      </c>
      <c r="G595" t="s">
        <v>11</v>
      </c>
      <c r="H595" t="s">
        <v>1023</v>
      </c>
    </row>
    <row r="596" spans="1:8" x14ac:dyDescent="0.2">
      <c r="A596" t="s">
        <v>1024</v>
      </c>
      <c r="B596">
        <v>2.21815139643846</v>
      </c>
      <c r="C596">
        <v>15.690092540297</v>
      </c>
      <c r="D596">
        <v>-2.8224</v>
      </c>
      <c r="E596">
        <v>1.8811999999999999E-2</v>
      </c>
      <c r="F596">
        <v>0.69259000000000004</v>
      </c>
      <c r="G596" t="s">
        <v>11</v>
      </c>
      <c r="H596" t="s">
        <v>1025</v>
      </c>
    </row>
    <row r="597" spans="1:8" x14ac:dyDescent="0.2">
      <c r="A597" t="s">
        <v>1026</v>
      </c>
      <c r="B597">
        <v>6.5297317194737499</v>
      </c>
      <c r="C597">
        <v>74.199160847090795</v>
      </c>
      <c r="D597">
        <v>-3.5063</v>
      </c>
      <c r="E597">
        <v>3.6034000000000001E-4</v>
      </c>
      <c r="F597">
        <v>5.4757E-2</v>
      </c>
      <c r="G597" t="s">
        <v>11</v>
      </c>
      <c r="H597" t="s">
        <v>9</v>
      </c>
    </row>
    <row r="598" spans="1:8" x14ac:dyDescent="0.2">
      <c r="A598" t="s">
        <v>1027</v>
      </c>
      <c r="B598">
        <v>31.4464613689277</v>
      </c>
      <c r="C598">
        <v>117.273809834914</v>
      </c>
      <c r="D598">
        <v>-1.8989</v>
      </c>
      <c r="E598">
        <v>3.2092000000000002E-2</v>
      </c>
      <c r="F598">
        <v>0.93530000000000002</v>
      </c>
      <c r="G598" t="s">
        <v>11</v>
      </c>
      <c r="H598" t="s">
        <v>9</v>
      </c>
    </row>
    <row r="599" spans="1:8" x14ac:dyDescent="0.2">
      <c r="A599" t="s">
        <v>1028</v>
      </c>
      <c r="B599">
        <v>27.708569525203</v>
      </c>
      <c r="C599">
        <v>140.29849340110201</v>
      </c>
      <c r="D599">
        <v>-2.3401000000000001</v>
      </c>
      <c r="E599">
        <v>8.7075E-3</v>
      </c>
      <c r="F599">
        <v>0.44627</v>
      </c>
      <c r="G599" t="s">
        <v>11</v>
      </c>
      <c r="H599" t="s">
        <v>9</v>
      </c>
    </row>
    <row r="600" spans="1:8" x14ac:dyDescent="0.2">
      <c r="A600" t="s">
        <v>1029</v>
      </c>
      <c r="B600">
        <v>5.2643326117931002</v>
      </c>
      <c r="C600">
        <v>28.430266691103601</v>
      </c>
      <c r="D600">
        <v>-2.4331</v>
      </c>
      <c r="E600">
        <v>1.6138E-2</v>
      </c>
      <c r="F600">
        <v>0.63690000000000002</v>
      </c>
      <c r="G600" t="s">
        <v>11</v>
      </c>
      <c r="H600" t="s">
        <v>9</v>
      </c>
    </row>
    <row r="601" spans="1:8" x14ac:dyDescent="0.2">
      <c r="A601" t="s">
        <v>1030</v>
      </c>
      <c r="B601">
        <v>1.50950313942443</v>
      </c>
      <c r="C601">
        <v>12.2529907437973</v>
      </c>
      <c r="D601">
        <v>-3.0209999999999999</v>
      </c>
      <c r="E601">
        <v>1.8239999999999999E-2</v>
      </c>
      <c r="F601">
        <v>0.67654999999999998</v>
      </c>
      <c r="G601" t="s">
        <v>11</v>
      </c>
      <c r="H601" t="s">
        <v>9</v>
      </c>
    </row>
    <row r="602" spans="1:8" x14ac:dyDescent="0.2">
      <c r="A602" t="s">
        <v>1031</v>
      </c>
      <c r="B602">
        <v>472.57583514842702</v>
      </c>
      <c r="C602">
        <v>1491.5671818283499</v>
      </c>
      <c r="D602">
        <v>-1.6581999999999999</v>
      </c>
      <c r="E602">
        <v>4.5723E-2</v>
      </c>
      <c r="F602">
        <v>1</v>
      </c>
      <c r="G602" t="s">
        <v>11</v>
      </c>
      <c r="H602" t="s">
        <v>9</v>
      </c>
    </row>
    <row r="603" spans="1:8" x14ac:dyDescent="0.2">
      <c r="A603" t="s">
        <v>1032</v>
      </c>
      <c r="B603">
        <v>1.8230648631727699</v>
      </c>
      <c r="C603">
        <v>33.816328255325899</v>
      </c>
      <c r="D603">
        <v>-4.2133000000000003</v>
      </c>
      <c r="E603">
        <v>1.2436999999999999E-3</v>
      </c>
      <c r="F603">
        <v>0.13238</v>
      </c>
      <c r="G603" t="s">
        <v>11</v>
      </c>
      <c r="H603" t="s">
        <v>9</v>
      </c>
    </row>
    <row r="604" spans="1:8" x14ac:dyDescent="0.2">
      <c r="A604" t="s">
        <v>1033</v>
      </c>
      <c r="B604">
        <v>6.9506078876114401</v>
      </c>
      <c r="C604">
        <v>45.005222801800301</v>
      </c>
      <c r="D604">
        <v>-2.6949000000000001</v>
      </c>
      <c r="E604">
        <v>6.5829E-3</v>
      </c>
      <c r="F604">
        <v>0.37941000000000003</v>
      </c>
      <c r="G604" t="s">
        <v>11</v>
      </c>
      <c r="H604" t="s">
        <v>1034</v>
      </c>
    </row>
    <row r="605" spans="1:8" x14ac:dyDescent="0.2">
      <c r="A605" t="s">
        <v>1035</v>
      </c>
      <c r="B605">
        <v>11.814983455007599</v>
      </c>
      <c r="C605">
        <v>52.697917356958797</v>
      </c>
      <c r="D605">
        <v>-2.1570999999999998</v>
      </c>
      <c r="E605">
        <v>2.6921E-2</v>
      </c>
      <c r="F605">
        <v>0.85353999999999997</v>
      </c>
      <c r="G605" t="s">
        <v>11</v>
      </c>
      <c r="H605" t="s">
        <v>1036</v>
      </c>
    </row>
    <row r="606" spans="1:8" x14ac:dyDescent="0.2">
      <c r="A606" t="s">
        <v>1037</v>
      </c>
      <c r="B606">
        <v>3.6136138819002501</v>
      </c>
      <c r="C606">
        <v>51.969133804787198</v>
      </c>
      <c r="D606">
        <v>-3.8460999999999999</v>
      </c>
      <c r="E606">
        <v>1.457E-2</v>
      </c>
      <c r="F606">
        <v>0.60777000000000003</v>
      </c>
      <c r="G606" t="s">
        <v>11</v>
      </c>
      <c r="H606" t="s">
        <v>9</v>
      </c>
    </row>
    <row r="607" spans="1:8" x14ac:dyDescent="0.2">
      <c r="A607" t="s">
        <v>1038</v>
      </c>
      <c r="B607">
        <v>1.07655985377395</v>
      </c>
      <c r="C607">
        <v>10.679238447823201</v>
      </c>
      <c r="D607">
        <v>-3.3102999999999998</v>
      </c>
      <c r="E607">
        <v>1.9824999999999999E-2</v>
      </c>
      <c r="F607">
        <v>0.71675</v>
      </c>
      <c r="G607" t="s">
        <v>11</v>
      </c>
      <c r="H607" t="s">
        <v>9</v>
      </c>
    </row>
    <row r="608" spans="1:8" x14ac:dyDescent="0.2">
      <c r="A608" t="s">
        <v>1039</v>
      </c>
      <c r="B608">
        <v>5.2696735197326001</v>
      </c>
      <c r="C608">
        <v>40.125853887859698</v>
      </c>
      <c r="D608">
        <v>-2.9287000000000001</v>
      </c>
      <c r="E608">
        <v>3.1767000000000002E-3</v>
      </c>
      <c r="F608">
        <v>0.24701999999999999</v>
      </c>
      <c r="G608" t="s">
        <v>11</v>
      </c>
      <c r="H608" t="s">
        <v>1040</v>
      </c>
    </row>
    <row r="609" spans="1:8" x14ac:dyDescent="0.2">
      <c r="A609" t="s">
        <v>1041</v>
      </c>
      <c r="B609">
        <v>0</v>
      </c>
      <c r="C609">
        <v>4.6959925360683297</v>
      </c>
      <c r="D609" t="e">
        <f>-Inf</f>
        <v>#NAME?</v>
      </c>
      <c r="E609">
        <v>2.7595000000000001E-2</v>
      </c>
      <c r="F609">
        <v>0.86428000000000005</v>
      </c>
      <c r="G609" t="s">
        <v>11</v>
      </c>
      <c r="H609" t="s">
        <v>9</v>
      </c>
    </row>
    <row r="610" spans="1:8" x14ac:dyDescent="0.2">
      <c r="A610" t="s">
        <v>1042</v>
      </c>
      <c r="B610">
        <v>2.5045381836810199</v>
      </c>
      <c r="C610">
        <v>21.936525292907699</v>
      </c>
      <c r="D610">
        <v>-3.1307</v>
      </c>
      <c r="E610">
        <v>6.1067999999999999E-3</v>
      </c>
      <c r="F610">
        <v>0.36465999999999998</v>
      </c>
      <c r="G610" t="s">
        <v>11</v>
      </c>
      <c r="H610" t="s">
        <v>1043</v>
      </c>
    </row>
    <row r="611" spans="1:8" x14ac:dyDescent="0.2">
      <c r="A611" t="s">
        <v>1044</v>
      </c>
      <c r="B611">
        <v>0.40042744120519502</v>
      </c>
      <c r="C611">
        <v>8.9536847204649899</v>
      </c>
      <c r="D611">
        <v>-4.4828999999999999</v>
      </c>
      <c r="E611">
        <v>8.5920000000000007E-3</v>
      </c>
      <c r="F611">
        <v>0.44385000000000002</v>
      </c>
      <c r="G611" t="s">
        <v>11</v>
      </c>
      <c r="H611" t="s">
        <v>1045</v>
      </c>
    </row>
    <row r="612" spans="1:8" x14ac:dyDescent="0.2">
      <c r="A612" t="s">
        <v>1046</v>
      </c>
      <c r="B612">
        <v>65.101926141062094</v>
      </c>
      <c r="C612">
        <v>363.10796573089198</v>
      </c>
      <c r="D612">
        <v>-2.4796</v>
      </c>
      <c r="E612">
        <v>3.6197999999999998E-3</v>
      </c>
      <c r="F612">
        <v>0.27028999999999997</v>
      </c>
      <c r="G612" t="s">
        <v>11</v>
      </c>
      <c r="H612" t="s">
        <v>1047</v>
      </c>
    </row>
    <row r="613" spans="1:8" x14ac:dyDescent="0.2">
      <c r="A613" t="s">
        <v>1048</v>
      </c>
      <c r="B613">
        <v>4.9387037705319701</v>
      </c>
      <c r="C613">
        <v>88.201221564046506</v>
      </c>
      <c r="D613">
        <v>-4.1585999999999999</v>
      </c>
      <c r="E613" s="1">
        <v>4.2134E-5</v>
      </c>
      <c r="F613">
        <v>1.3219E-2</v>
      </c>
      <c r="G613" t="s">
        <v>11</v>
      </c>
      <c r="H613" t="s">
        <v>1049</v>
      </c>
    </row>
    <row r="614" spans="1:8" x14ac:dyDescent="0.2">
      <c r="A614" t="s">
        <v>1050</v>
      </c>
      <c r="B614">
        <v>2.23998542500475</v>
      </c>
      <c r="C614">
        <v>117.79192139856799</v>
      </c>
      <c r="D614">
        <v>-5.7165999999999997</v>
      </c>
      <c r="E614" s="1">
        <v>4.5393999999999999E-5</v>
      </c>
      <c r="F614">
        <v>1.388E-2</v>
      </c>
      <c r="G614" t="s">
        <v>11</v>
      </c>
      <c r="H614" t="s">
        <v>1051</v>
      </c>
    </row>
    <row r="615" spans="1:8" x14ac:dyDescent="0.2">
      <c r="A615" t="s">
        <v>1052</v>
      </c>
      <c r="B615">
        <v>33.045130432268202</v>
      </c>
      <c r="C615">
        <v>214.762088809576</v>
      </c>
      <c r="D615">
        <v>-2.7002000000000002</v>
      </c>
      <c r="E615">
        <v>2.2523E-3</v>
      </c>
      <c r="F615">
        <v>0.19802</v>
      </c>
      <c r="G615" t="s">
        <v>11</v>
      </c>
      <c r="H615" t="s">
        <v>1053</v>
      </c>
    </row>
    <row r="616" spans="1:8" x14ac:dyDescent="0.2">
      <c r="A616" t="s">
        <v>1054</v>
      </c>
      <c r="B616">
        <v>308.04596275372899</v>
      </c>
      <c r="C616">
        <v>1133.2621648122599</v>
      </c>
      <c r="D616">
        <v>-1.8793</v>
      </c>
      <c r="E616">
        <v>2.2380000000000001E-2</v>
      </c>
      <c r="F616">
        <v>0.76382000000000005</v>
      </c>
      <c r="G616" t="s">
        <v>11</v>
      </c>
      <c r="H616" t="s">
        <v>9</v>
      </c>
    </row>
    <row r="617" spans="1:8" x14ac:dyDescent="0.2">
      <c r="A617" t="s">
        <v>1055</v>
      </c>
      <c r="B617">
        <v>0.34073666025412502</v>
      </c>
      <c r="C617">
        <v>806.40088842774003</v>
      </c>
      <c r="D617">
        <v>-11.209</v>
      </c>
      <c r="E617" s="1">
        <v>1.4043999999999999E-15</v>
      </c>
      <c r="F617" s="1">
        <v>2.5336000000000001E-11</v>
      </c>
      <c r="G617" t="s">
        <v>11</v>
      </c>
      <c r="H617" t="s">
        <v>1056</v>
      </c>
    </row>
    <row r="618" spans="1:8" x14ac:dyDescent="0.2">
      <c r="A618" t="s">
        <v>1057</v>
      </c>
      <c r="B618">
        <v>0</v>
      </c>
      <c r="C618">
        <v>10.145430881950601</v>
      </c>
      <c r="D618" t="e">
        <f>-Inf</f>
        <v>#NAME?</v>
      </c>
      <c r="E618">
        <v>1.2053000000000001E-3</v>
      </c>
      <c r="F618">
        <v>0.13099</v>
      </c>
      <c r="G618" t="s">
        <v>11</v>
      </c>
      <c r="H618" t="s">
        <v>1058</v>
      </c>
    </row>
    <row r="619" spans="1:8" x14ac:dyDescent="0.2">
      <c r="A619" t="s">
        <v>1059</v>
      </c>
      <c r="B619">
        <v>218.356742889766</v>
      </c>
      <c r="C619">
        <v>698.02577150263198</v>
      </c>
      <c r="D619">
        <v>-1.6766000000000001</v>
      </c>
      <c r="E619">
        <v>3.9157999999999998E-2</v>
      </c>
      <c r="F619">
        <v>1</v>
      </c>
      <c r="G619" t="s">
        <v>11</v>
      </c>
      <c r="H619" t="s">
        <v>9</v>
      </c>
    </row>
    <row r="620" spans="1:8" x14ac:dyDescent="0.2">
      <c r="A620" t="s">
        <v>1060</v>
      </c>
      <c r="B620">
        <v>5.3837141736952399</v>
      </c>
      <c r="C620">
        <v>33.431734626994199</v>
      </c>
      <c r="D620">
        <v>-2.6345000000000001</v>
      </c>
      <c r="E620">
        <v>7.7821000000000001E-3</v>
      </c>
      <c r="F620">
        <v>0.42033999999999999</v>
      </c>
      <c r="G620" t="s">
        <v>11</v>
      </c>
      <c r="H620" t="s">
        <v>9</v>
      </c>
    </row>
    <row r="621" spans="1:8" x14ac:dyDescent="0.2">
      <c r="A621" t="s">
        <v>1061</v>
      </c>
      <c r="B621">
        <v>17.416541628766399</v>
      </c>
      <c r="C621">
        <v>94.276512768632998</v>
      </c>
      <c r="D621">
        <v>-2.4363999999999999</v>
      </c>
      <c r="E621">
        <v>5.8652000000000001E-3</v>
      </c>
      <c r="F621">
        <v>0.35552</v>
      </c>
      <c r="G621" t="s">
        <v>11</v>
      </c>
      <c r="H621" t="s">
        <v>1062</v>
      </c>
    </row>
    <row r="622" spans="1:8" x14ac:dyDescent="0.2">
      <c r="A622" t="s">
        <v>1063</v>
      </c>
      <c r="B622">
        <v>0</v>
      </c>
      <c r="C622">
        <v>4.08880953284676</v>
      </c>
      <c r="D622" t="e">
        <f>-Inf</f>
        <v>#NAME?</v>
      </c>
      <c r="E622">
        <v>4.1429000000000001E-2</v>
      </c>
      <c r="F622">
        <v>1</v>
      </c>
      <c r="G622" t="s">
        <v>11</v>
      </c>
      <c r="H622" t="s">
        <v>9</v>
      </c>
    </row>
    <row r="623" spans="1:8" x14ac:dyDescent="0.2">
      <c r="A623" t="s">
        <v>1064</v>
      </c>
      <c r="B623">
        <v>0.80085488241039005</v>
      </c>
      <c r="C623">
        <v>13.826254971665801</v>
      </c>
      <c r="D623">
        <v>-4.1097000000000001</v>
      </c>
      <c r="E623">
        <v>2.8719000000000001E-3</v>
      </c>
      <c r="F623">
        <v>0.23133999999999999</v>
      </c>
      <c r="G623" t="s">
        <v>11</v>
      </c>
      <c r="H623" t="s">
        <v>1065</v>
      </c>
    </row>
    <row r="624" spans="1:8" x14ac:dyDescent="0.2">
      <c r="A624" t="s">
        <v>1066</v>
      </c>
      <c r="B624">
        <v>12.6657622073156</v>
      </c>
      <c r="C624">
        <v>107.157797460661</v>
      </c>
      <c r="D624">
        <v>-3.0807000000000002</v>
      </c>
      <c r="E624">
        <v>7.9673000000000005E-4</v>
      </c>
      <c r="F624">
        <v>9.4633999999999996E-2</v>
      </c>
      <c r="G624" t="s">
        <v>11</v>
      </c>
      <c r="H624" t="s">
        <v>1067</v>
      </c>
    </row>
    <row r="625" spans="1:8" x14ac:dyDescent="0.2">
      <c r="A625" t="s">
        <v>1068</v>
      </c>
      <c r="B625">
        <v>2.2778421773895299</v>
      </c>
      <c r="C625">
        <v>12.1000090098334</v>
      </c>
      <c r="D625">
        <v>-2.4093</v>
      </c>
      <c r="E625">
        <v>4.5344000000000002E-2</v>
      </c>
      <c r="F625">
        <v>1</v>
      </c>
      <c r="G625" t="s">
        <v>11</v>
      </c>
      <c r="H625" t="s">
        <v>1069</v>
      </c>
    </row>
    <row r="626" spans="1:8" x14ac:dyDescent="0.2">
      <c r="A626" t="s">
        <v>1070</v>
      </c>
      <c r="B626">
        <v>22.250971656389201</v>
      </c>
      <c r="C626">
        <v>152.667205154268</v>
      </c>
      <c r="D626">
        <v>-2.7784</v>
      </c>
      <c r="E626">
        <v>1.8856999999999999E-3</v>
      </c>
      <c r="F626">
        <v>0.17763999999999999</v>
      </c>
      <c r="G626" t="s">
        <v>11</v>
      </c>
      <c r="H626" t="s">
        <v>1071</v>
      </c>
    </row>
    <row r="627" spans="1:8" x14ac:dyDescent="0.2">
      <c r="A627" t="s">
        <v>1072</v>
      </c>
      <c r="B627">
        <v>0</v>
      </c>
      <c r="C627">
        <v>9.0299315533941709</v>
      </c>
      <c r="D627" t="e">
        <f>-Inf</f>
        <v>#NAME?</v>
      </c>
      <c r="E627">
        <v>2.2504999999999999E-3</v>
      </c>
      <c r="F627">
        <v>0.19802</v>
      </c>
      <c r="G627" t="s">
        <v>11</v>
      </c>
      <c r="H627" t="s">
        <v>1073</v>
      </c>
    </row>
    <row r="628" spans="1:8" x14ac:dyDescent="0.2">
      <c r="A628" t="s">
        <v>1074</v>
      </c>
      <c r="B628">
        <v>1.8395579837995499</v>
      </c>
      <c r="C628">
        <v>14.8272135934335</v>
      </c>
      <c r="D628">
        <v>-3.0108000000000001</v>
      </c>
      <c r="E628">
        <v>1.5471E-2</v>
      </c>
      <c r="F628">
        <v>0.62522</v>
      </c>
      <c r="G628" t="s">
        <v>11</v>
      </c>
      <c r="H628" t="s">
        <v>9</v>
      </c>
    </row>
    <row r="629" spans="1:8" x14ac:dyDescent="0.2">
      <c r="A629" t="s">
        <v>1075</v>
      </c>
      <c r="B629">
        <v>1.14159154266452</v>
      </c>
      <c r="C629">
        <v>61.6585471444806</v>
      </c>
      <c r="D629">
        <v>-5.7552000000000003</v>
      </c>
      <c r="E629">
        <v>1.5228E-2</v>
      </c>
      <c r="F629">
        <v>0.62014000000000002</v>
      </c>
      <c r="G629" t="s">
        <v>11</v>
      </c>
      <c r="H629" t="s">
        <v>1076</v>
      </c>
    </row>
    <row r="630" spans="1:8" x14ac:dyDescent="0.2">
      <c r="A630" t="s">
        <v>1077</v>
      </c>
      <c r="B630">
        <v>1.9045896726901199</v>
      </c>
      <c r="C630">
        <v>12.4213853272416</v>
      </c>
      <c r="D630">
        <v>-2.7052999999999998</v>
      </c>
      <c r="E630">
        <v>2.9968000000000002E-2</v>
      </c>
      <c r="F630">
        <v>0.89953000000000005</v>
      </c>
      <c r="G630" t="s">
        <v>11</v>
      </c>
      <c r="H630" t="s">
        <v>1078</v>
      </c>
    </row>
    <row r="631" spans="1:8" x14ac:dyDescent="0.2">
      <c r="A631" t="s">
        <v>1079</v>
      </c>
      <c r="B631">
        <v>0.40042744120519502</v>
      </c>
      <c r="C631">
        <v>6.2851576815228301</v>
      </c>
      <c r="D631">
        <v>-3.9723000000000002</v>
      </c>
      <c r="E631">
        <v>3.3585999999999998E-2</v>
      </c>
      <c r="F631">
        <v>0.94672000000000001</v>
      </c>
      <c r="G631" t="s">
        <v>11</v>
      </c>
      <c r="H631" t="s">
        <v>9</v>
      </c>
    </row>
    <row r="632" spans="1:8" x14ac:dyDescent="0.2">
      <c r="A632" t="s">
        <v>1080</v>
      </c>
      <c r="B632">
        <v>10.7869621694975</v>
      </c>
      <c r="C632">
        <v>79.261950834535597</v>
      </c>
      <c r="D632">
        <v>-2.8773</v>
      </c>
      <c r="E632">
        <v>2.2556999999999998E-3</v>
      </c>
      <c r="F632">
        <v>0.19802</v>
      </c>
      <c r="G632" t="s">
        <v>11</v>
      </c>
      <c r="H632" t="s">
        <v>1081</v>
      </c>
    </row>
    <row r="633" spans="1:8" x14ac:dyDescent="0.2">
      <c r="A633" t="s">
        <v>1082</v>
      </c>
      <c r="B633">
        <v>9.3968405919751792</v>
      </c>
      <c r="C633">
        <v>48.962307950008999</v>
      </c>
      <c r="D633">
        <v>-2.3814000000000002</v>
      </c>
      <c r="E633">
        <v>1.4924E-2</v>
      </c>
      <c r="F633">
        <v>0.61251</v>
      </c>
      <c r="G633" t="s">
        <v>11</v>
      </c>
      <c r="H633" t="s">
        <v>1083</v>
      </c>
    </row>
    <row r="634" spans="1:8" x14ac:dyDescent="0.2">
      <c r="A634" t="s">
        <v>1084</v>
      </c>
      <c r="B634">
        <v>1.1362506347250201</v>
      </c>
      <c r="C634">
        <v>29.961877581426801</v>
      </c>
      <c r="D634">
        <v>-4.7207999999999997</v>
      </c>
      <c r="E634">
        <v>3.3679999999999999E-3</v>
      </c>
      <c r="F634">
        <v>0.25845000000000001</v>
      </c>
      <c r="G634" t="s">
        <v>11</v>
      </c>
      <c r="H634" t="s">
        <v>1085</v>
      </c>
    </row>
    <row r="635" spans="1:8" x14ac:dyDescent="0.2">
      <c r="A635" t="s">
        <v>1086</v>
      </c>
      <c r="B635">
        <v>4.1824318500796496</v>
      </c>
      <c r="C635">
        <v>83.688117337744899</v>
      </c>
      <c r="D635">
        <v>-4.3226000000000004</v>
      </c>
      <c r="E635" s="1">
        <v>1.9738999999999999E-5</v>
      </c>
      <c r="F635">
        <v>7.1941000000000001E-3</v>
      </c>
      <c r="G635" t="s">
        <v>11</v>
      </c>
      <c r="H635" t="s">
        <v>9</v>
      </c>
    </row>
    <row r="636" spans="1:8" x14ac:dyDescent="0.2">
      <c r="A636" t="s">
        <v>1087</v>
      </c>
      <c r="B636">
        <v>27.862322629992502</v>
      </c>
      <c r="C636">
        <v>236.07118342788601</v>
      </c>
      <c r="D636">
        <v>-3.0828000000000002</v>
      </c>
      <c r="E636">
        <v>5.1856999999999999E-4</v>
      </c>
      <c r="F636">
        <v>7.1414000000000005E-2</v>
      </c>
      <c r="G636" t="s">
        <v>11</v>
      </c>
      <c r="H636" t="s">
        <v>9</v>
      </c>
    </row>
    <row r="637" spans="1:8" x14ac:dyDescent="0.2">
      <c r="A637" t="s">
        <v>1088</v>
      </c>
      <c r="B637">
        <v>1.8720738282448399</v>
      </c>
      <c r="C637">
        <v>15.487331350152701</v>
      </c>
      <c r="D637">
        <v>-3.0484</v>
      </c>
      <c r="E637">
        <v>1.3081000000000001E-2</v>
      </c>
      <c r="F637">
        <v>0.56591000000000002</v>
      </c>
      <c r="G637" t="s">
        <v>11</v>
      </c>
      <c r="H637" t="s">
        <v>9</v>
      </c>
    </row>
    <row r="638" spans="1:8" x14ac:dyDescent="0.2">
      <c r="A638" t="s">
        <v>1089</v>
      </c>
      <c r="B638">
        <v>1.14159154266452</v>
      </c>
      <c r="C638">
        <v>35.741340722195602</v>
      </c>
      <c r="D638">
        <v>-4.9684999999999997</v>
      </c>
      <c r="E638">
        <v>9.1447999999999998E-3</v>
      </c>
      <c r="F638">
        <v>0.45954</v>
      </c>
      <c r="G638" t="s">
        <v>11</v>
      </c>
      <c r="H638" t="s">
        <v>1090</v>
      </c>
    </row>
    <row r="639" spans="1:8" x14ac:dyDescent="0.2">
      <c r="A639" t="s">
        <v>1091</v>
      </c>
      <c r="B639">
        <v>1.41729651402807</v>
      </c>
      <c r="C639">
        <v>9.9296401698005496</v>
      </c>
      <c r="D639">
        <v>-2.8086000000000002</v>
      </c>
      <c r="E639">
        <v>4.1555000000000002E-2</v>
      </c>
      <c r="F639">
        <v>1</v>
      </c>
      <c r="G639" t="s">
        <v>11</v>
      </c>
      <c r="H639" t="s">
        <v>1092</v>
      </c>
    </row>
    <row r="640" spans="1:8" x14ac:dyDescent="0.2">
      <c r="A640" t="s">
        <v>1093</v>
      </c>
      <c r="B640">
        <v>9.6734604681642402</v>
      </c>
      <c r="C640">
        <v>86.096124765042902</v>
      </c>
      <c r="D640">
        <v>-3.1537999999999999</v>
      </c>
      <c r="E640">
        <v>8.0389999999999997E-4</v>
      </c>
      <c r="F640">
        <v>9.4788999999999998E-2</v>
      </c>
      <c r="G640" t="s">
        <v>11</v>
      </c>
      <c r="H640" t="s">
        <v>9</v>
      </c>
    </row>
    <row r="641" spans="1:8" x14ac:dyDescent="0.2">
      <c r="A641" t="s">
        <v>1094</v>
      </c>
      <c r="B641">
        <v>22.371268123116799</v>
      </c>
      <c r="C641">
        <v>157.622479986348</v>
      </c>
      <c r="D641">
        <v>-2.8168000000000002</v>
      </c>
      <c r="E641">
        <v>1.5292000000000001E-3</v>
      </c>
      <c r="F641">
        <v>0.15157999999999999</v>
      </c>
      <c r="G641" t="s">
        <v>11</v>
      </c>
      <c r="H641" t="s">
        <v>9</v>
      </c>
    </row>
    <row r="642" spans="1:8" x14ac:dyDescent="0.2">
      <c r="A642" t="s">
        <v>1095</v>
      </c>
      <c r="B642">
        <v>22.801911202307998</v>
      </c>
      <c r="C642">
        <v>240.84803073009499</v>
      </c>
      <c r="D642">
        <v>-3.4009</v>
      </c>
      <c r="E642">
        <v>1.8955E-4</v>
      </c>
      <c r="F642">
        <v>3.7197000000000001E-2</v>
      </c>
      <c r="G642" t="s">
        <v>11</v>
      </c>
      <c r="H642" t="s">
        <v>1096</v>
      </c>
    </row>
    <row r="643" spans="1:8" x14ac:dyDescent="0.2">
      <c r="A643" t="s">
        <v>1097</v>
      </c>
      <c r="B643">
        <v>100.343862360046</v>
      </c>
      <c r="C643">
        <v>371.50341792142001</v>
      </c>
      <c r="D643">
        <v>-1.8884000000000001</v>
      </c>
      <c r="E643">
        <v>2.6551000000000002E-2</v>
      </c>
      <c r="F643">
        <v>0.84404000000000001</v>
      </c>
      <c r="G643" t="s">
        <v>11</v>
      </c>
      <c r="H643" t="s">
        <v>9</v>
      </c>
    </row>
    <row r="644" spans="1:8" x14ac:dyDescent="0.2">
      <c r="A644" t="s">
        <v>1098</v>
      </c>
      <c r="B644">
        <v>16.543928847892101</v>
      </c>
      <c r="C644">
        <v>58.7700189734906</v>
      </c>
      <c r="D644">
        <v>-1.8288</v>
      </c>
      <c r="E644">
        <v>4.6572000000000002E-2</v>
      </c>
      <c r="F644">
        <v>1</v>
      </c>
      <c r="G644" t="s">
        <v>11</v>
      </c>
      <c r="H644" t="s">
        <v>1099</v>
      </c>
    </row>
    <row r="645" spans="1:8" x14ac:dyDescent="0.2">
      <c r="A645" t="s">
        <v>1100</v>
      </c>
      <c r="B645">
        <v>149.73552636707501</v>
      </c>
      <c r="C645">
        <v>771.43315104647104</v>
      </c>
      <c r="D645">
        <v>-2.3651</v>
      </c>
      <c r="E645">
        <v>5.5884000000000003E-3</v>
      </c>
      <c r="F645">
        <v>0.34609000000000001</v>
      </c>
      <c r="G645" t="s">
        <v>11</v>
      </c>
      <c r="H645" t="s">
        <v>1101</v>
      </c>
    </row>
    <row r="646" spans="1:8" x14ac:dyDescent="0.2">
      <c r="A646" t="s">
        <v>1102</v>
      </c>
      <c r="B646">
        <v>2.18563555199318</v>
      </c>
      <c r="C646">
        <v>13.0116912766662</v>
      </c>
      <c r="D646">
        <v>-2.5737000000000001</v>
      </c>
      <c r="E646">
        <v>4.5019000000000003E-2</v>
      </c>
      <c r="F646">
        <v>1</v>
      </c>
      <c r="G646" t="s">
        <v>11</v>
      </c>
      <c r="H646" t="s">
        <v>1103</v>
      </c>
    </row>
    <row r="647" spans="1:8" x14ac:dyDescent="0.2">
      <c r="A647" t="s">
        <v>1104</v>
      </c>
      <c r="B647">
        <v>1.1687664791703001</v>
      </c>
      <c r="C647">
        <v>8.7278156172576509</v>
      </c>
      <c r="D647">
        <v>-2.9005999999999998</v>
      </c>
      <c r="E647">
        <v>4.0952000000000002E-2</v>
      </c>
      <c r="F647">
        <v>1</v>
      </c>
      <c r="G647" t="s">
        <v>11</v>
      </c>
      <c r="H647" t="s">
        <v>1105</v>
      </c>
    </row>
    <row r="648" spans="1:8" x14ac:dyDescent="0.2">
      <c r="A648" t="s">
        <v>1106</v>
      </c>
      <c r="B648">
        <v>93.299644523369196</v>
      </c>
      <c r="C648">
        <v>317.32039980689501</v>
      </c>
      <c r="D648">
        <v>-1.766</v>
      </c>
      <c r="E648">
        <v>3.6169E-2</v>
      </c>
      <c r="F648">
        <v>0.9909</v>
      </c>
      <c r="G648" t="s">
        <v>11</v>
      </c>
      <c r="H648" t="s">
        <v>9</v>
      </c>
    </row>
    <row r="649" spans="1:8" x14ac:dyDescent="0.2">
      <c r="A649" t="s">
        <v>1107</v>
      </c>
      <c r="B649">
        <v>818.60588189261102</v>
      </c>
      <c r="C649">
        <v>2993.58200944189</v>
      </c>
      <c r="D649">
        <v>-1.8706</v>
      </c>
      <c r="E649">
        <v>2.3116999999999999E-2</v>
      </c>
      <c r="F649">
        <v>0.78171999999999997</v>
      </c>
      <c r="G649" t="s">
        <v>11</v>
      </c>
      <c r="H649" t="s">
        <v>9</v>
      </c>
    </row>
    <row r="650" spans="1:8" x14ac:dyDescent="0.2">
      <c r="A650" t="s">
        <v>1108</v>
      </c>
      <c r="B650">
        <v>2.9811495264640699</v>
      </c>
      <c r="C650">
        <v>14.894074269779599</v>
      </c>
      <c r="D650">
        <v>-2.3208000000000002</v>
      </c>
      <c r="E650">
        <v>4.3756999999999997E-2</v>
      </c>
      <c r="F650">
        <v>1</v>
      </c>
      <c r="G650" t="s">
        <v>11</v>
      </c>
      <c r="H650" t="s">
        <v>9</v>
      </c>
    </row>
    <row r="651" spans="1:8" x14ac:dyDescent="0.2">
      <c r="A651" t="s">
        <v>1109</v>
      </c>
      <c r="B651">
        <v>5.5346966752171598</v>
      </c>
      <c r="C651">
        <v>71.061520074936894</v>
      </c>
      <c r="D651">
        <v>-3.6825000000000001</v>
      </c>
      <c r="E651">
        <v>4.5873999999999998E-2</v>
      </c>
      <c r="F651">
        <v>1</v>
      </c>
      <c r="G651" t="s">
        <v>11</v>
      </c>
      <c r="H651" t="s">
        <v>1110</v>
      </c>
    </row>
    <row r="652" spans="1:8" x14ac:dyDescent="0.2">
      <c r="A652" t="s">
        <v>1111</v>
      </c>
      <c r="B652">
        <v>2.8671088725014302</v>
      </c>
      <c r="C652">
        <v>24.0895290110379</v>
      </c>
      <c r="D652">
        <v>-3.0707</v>
      </c>
      <c r="E652">
        <v>6.2046000000000002E-3</v>
      </c>
      <c r="F652">
        <v>0.36759999999999998</v>
      </c>
      <c r="G652" t="s">
        <v>11</v>
      </c>
      <c r="H652" t="s">
        <v>1112</v>
      </c>
    </row>
    <row r="653" spans="1:8" x14ac:dyDescent="0.2">
      <c r="A653" t="s">
        <v>1113</v>
      </c>
      <c r="B653">
        <v>2.2831830853290298</v>
      </c>
      <c r="C653">
        <v>13.1086626951837</v>
      </c>
      <c r="D653">
        <v>-2.5213999999999999</v>
      </c>
      <c r="E653">
        <v>3.5229999999999997E-2</v>
      </c>
      <c r="F653">
        <v>0.97106000000000003</v>
      </c>
      <c r="G653" t="s">
        <v>11</v>
      </c>
      <c r="H653" t="s">
        <v>1114</v>
      </c>
    </row>
    <row r="654" spans="1:8" x14ac:dyDescent="0.2">
      <c r="A654" t="s">
        <v>1115</v>
      </c>
      <c r="B654">
        <v>280.48903750367202</v>
      </c>
      <c r="C654">
        <v>1187.6087490948501</v>
      </c>
      <c r="D654">
        <v>-2.0819999999999999</v>
      </c>
      <c r="E654">
        <v>1.3150999999999999E-2</v>
      </c>
      <c r="F654">
        <v>0.56825000000000003</v>
      </c>
      <c r="G654" t="s">
        <v>11</v>
      </c>
      <c r="H654" t="s">
        <v>1116</v>
      </c>
    </row>
    <row r="655" spans="1:8" x14ac:dyDescent="0.2">
      <c r="A655" t="s">
        <v>1117</v>
      </c>
      <c r="B655">
        <v>4.27997938341551</v>
      </c>
      <c r="C655">
        <v>2137.28175265953</v>
      </c>
      <c r="D655">
        <v>-8.9640000000000004</v>
      </c>
      <c r="E655" s="1">
        <v>5.2415999999999998E-15</v>
      </c>
      <c r="F655" s="1">
        <v>6.3041000000000005E-11</v>
      </c>
      <c r="G655" t="s">
        <v>11</v>
      </c>
      <c r="H655" t="s">
        <v>1056</v>
      </c>
    </row>
    <row r="656" spans="1:8" x14ac:dyDescent="0.2">
      <c r="A656" t="s">
        <v>1118</v>
      </c>
      <c r="B656">
        <v>4.5882001992243504</v>
      </c>
      <c r="C656">
        <v>22.8256674501513</v>
      </c>
      <c r="D656">
        <v>-2.3147000000000002</v>
      </c>
      <c r="E656">
        <v>2.4192999999999999E-2</v>
      </c>
      <c r="F656">
        <v>0.80084999999999995</v>
      </c>
      <c r="G656" t="s">
        <v>11</v>
      </c>
      <c r="H656" t="s">
        <v>1119</v>
      </c>
    </row>
    <row r="657" spans="1:8" x14ac:dyDescent="0.2">
      <c r="A657" t="s">
        <v>1120</v>
      </c>
      <c r="B657">
        <v>0</v>
      </c>
      <c r="C657">
        <v>107.352591253908</v>
      </c>
      <c r="D657" t="e">
        <f>-Inf</f>
        <v>#NAME?</v>
      </c>
      <c r="E657" s="1">
        <v>3.1189000000000002E-5</v>
      </c>
      <c r="F657">
        <v>1.0517E-2</v>
      </c>
      <c r="G657" t="s">
        <v>11</v>
      </c>
      <c r="H657" t="s">
        <v>9</v>
      </c>
    </row>
    <row r="658" spans="1:8" x14ac:dyDescent="0.2">
      <c r="A658" t="s">
        <v>1121</v>
      </c>
      <c r="B658">
        <v>3.54324128507018</v>
      </c>
      <c r="C658">
        <v>41.510225835379501</v>
      </c>
      <c r="D658">
        <v>-3.5503</v>
      </c>
      <c r="E658">
        <v>1.1492E-2</v>
      </c>
      <c r="F658">
        <v>0.53049999999999997</v>
      </c>
      <c r="G658" t="s">
        <v>11</v>
      </c>
      <c r="H658" t="s">
        <v>1122</v>
      </c>
    </row>
    <row r="659" spans="1:8" x14ac:dyDescent="0.2">
      <c r="A659" t="s">
        <v>1123</v>
      </c>
      <c r="B659">
        <v>16.050379876465101</v>
      </c>
      <c r="C659">
        <v>67.337135070886404</v>
      </c>
      <c r="D659">
        <v>-2.0688</v>
      </c>
      <c r="E659">
        <v>2.5672E-2</v>
      </c>
      <c r="F659">
        <v>0.82408999999999999</v>
      </c>
      <c r="G659" t="s">
        <v>11</v>
      </c>
      <c r="H659" t="s">
        <v>1124</v>
      </c>
    </row>
    <row r="660" spans="1:8" x14ac:dyDescent="0.2">
      <c r="A660" t="s">
        <v>1125</v>
      </c>
      <c r="B660">
        <v>2.8029920884363602</v>
      </c>
      <c r="C660">
        <v>31.765834580505</v>
      </c>
      <c r="D660">
        <v>-3.5024000000000002</v>
      </c>
      <c r="E660">
        <v>9.8741999999999992E-4</v>
      </c>
      <c r="F660">
        <v>0.11004</v>
      </c>
      <c r="G660" t="s">
        <v>11</v>
      </c>
      <c r="H660" t="s">
        <v>9</v>
      </c>
    </row>
    <row r="661" spans="1:8" x14ac:dyDescent="0.2">
      <c r="A661" t="s">
        <v>1126</v>
      </c>
      <c r="B661">
        <v>4.1227410691285797</v>
      </c>
      <c r="C661">
        <v>24.817767482051099</v>
      </c>
      <c r="D661">
        <v>-2.5897000000000001</v>
      </c>
      <c r="E661">
        <v>1.2441000000000001E-2</v>
      </c>
      <c r="F661">
        <v>0.55139000000000005</v>
      </c>
      <c r="G661" t="s">
        <v>11</v>
      </c>
      <c r="H661" t="s">
        <v>9</v>
      </c>
    </row>
    <row r="662" spans="1:8" x14ac:dyDescent="0.2">
      <c r="A662" t="s">
        <v>1127</v>
      </c>
      <c r="B662">
        <v>14.9061921403376</v>
      </c>
      <c r="C662">
        <v>50.339712108156697</v>
      </c>
      <c r="D662">
        <v>-1.7558</v>
      </c>
      <c r="E662">
        <v>4.8099999999999997E-2</v>
      </c>
      <c r="F662">
        <v>1</v>
      </c>
      <c r="G662" t="s">
        <v>11</v>
      </c>
      <c r="H662" t="s">
        <v>9</v>
      </c>
    </row>
    <row r="663" spans="1:8" x14ac:dyDescent="0.2">
      <c r="A663" t="s">
        <v>1128</v>
      </c>
      <c r="B663">
        <v>128.72031318737601</v>
      </c>
      <c r="C663">
        <v>811.06887264336899</v>
      </c>
      <c r="D663">
        <v>-2.6556000000000002</v>
      </c>
      <c r="E663">
        <v>1.7394000000000001E-3</v>
      </c>
      <c r="F663">
        <v>0.16647000000000001</v>
      </c>
      <c r="G663" t="s">
        <v>11</v>
      </c>
      <c r="H663" t="s">
        <v>1129</v>
      </c>
    </row>
    <row r="664" spans="1:8" x14ac:dyDescent="0.2">
      <c r="A664" t="s">
        <v>1130</v>
      </c>
      <c r="B664">
        <v>29.3334986202238</v>
      </c>
      <c r="C664">
        <v>161.203257095596</v>
      </c>
      <c r="D664">
        <v>-2.4582999999999999</v>
      </c>
      <c r="E664">
        <v>5.2306000000000002E-3</v>
      </c>
      <c r="F664">
        <v>0.33722000000000002</v>
      </c>
      <c r="G664" t="s">
        <v>11</v>
      </c>
      <c r="H664" t="s">
        <v>1131</v>
      </c>
    </row>
    <row r="665" spans="1:8" x14ac:dyDescent="0.2">
      <c r="A665" t="s">
        <v>1132</v>
      </c>
      <c r="B665">
        <v>0</v>
      </c>
      <c r="C665">
        <v>5.4097372807591402</v>
      </c>
      <c r="D665" t="e">
        <f>-Inf</f>
        <v>#NAME?</v>
      </c>
      <c r="E665">
        <v>1.6452999999999999E-2</v>
      </c>
      <c r="F665">
        <v>0.6411</v>
      </c>
      <c r="G665" t="s">
        <v>11</v>
      </c>
      <c r="H665" t="s">
        <v>9</v>
      </c>
    </row>
    <row r="666" spans="1:8" x14ac:dyDescent="0.2">
      <c r="A666" t="s">
        <v>1133</v>
      </c>
      <c r="B666">
        <v>1.4716463870396399</v>
      </c>
      <c r="C666">
        <v>11.266673001667501</v>
      </c>
      <c r="D666">
        <v>-2.9365999999999999</v>
      </c>
      <c r="E666">
        <v>2.7546000000000001E-2</v>
      </c>
      <c r="F666">
        <v>0.86368</v>
      </c>
      <c r="G666" t="s">
        <v>11</v>
      </c>
      <c r="H666" t="s">
        <v>1134</v>
      </c>
    </row>
    <row r="667" spans="1:8" x14ac:dyDescent="0.2">
      <c r="A667" t="s">
        <v>1135</v>
      </c>
      <c r="B667">
        <v>2.2128104884989601</v>
      </c>
      <c r="C667">
        <v>174.242901926645</v>
      </c>
      <c r="D667">
        <v>-6.2991000000000001</v>
      </c>
      <c r="E667" s="1">
        <v>1.1425E-8</v>
      </c>
      <c r="F667" s="1">
        <v>1.5855E-5</v>
      </c>
      <c r="G667" t="s">
        <v>11</v>
      </c>
      <c r="H667" t="s">
        <v>1136</v>
      </c>
    </row>
    <row r="668" spans="1:8" x14ac:dyDescent="0.2">
      <c r="A668" t="s">
        <v>1137</v>
      </c>
      <c r="B668">
        <v>4.98771273560404</v>
      </c>
      <c r="C668">
        <v>28.603893275287501</v>
      </c>
      <c r="D668">
        <v>-2.5198</v>
      </c>
      <c r="E668">
        <v>1.5265000000000001E-2</v>
      </c>
      <c r="F668">
        <v>0.62014000000000002</v>
      </c>
      <c r="G668" t="s">
        <v>11</v>
      </c>
      <c r="H668" t="s">
        <v>9</v>
      </c>
    </row>
    <row r="669" spans="1:8" x14ac:dyDescent="0.2">
      <c r="A669" t="s">
        <v>1138</v>
      </c>
      <c r="B669">
        <v>0</v>
      </c>
      <c r="C669">
        <v>6.0462590563097196</v>
      </c>
      <c r="D669" t="e">
        <f>-Inf</f>
        <v>#NAME?</v>
      </c>
      <c r="E669">
        <v>1.2426E-2</v>
      </c>
      <c r="F669">
        <v>0.55139000000000005</v>
      </c>
      <c r="G669" t="s">
        <v>11</v>
      </c>
      <c r="H669" t="s">
        <v>9</v>
      </c>
    </row>
    <row r="670" spans="1:8" x14ac:dyDescent="0.2">
      <c r="A670" t="s">
        <v>1139</v>
      </c>
      <c r="B670">
        <v>1.2012823236155801</v>
      </c>
      <c r="C670">
        <v>43.341319723365203</v>
      </c>
      <c r="D670">
        <v>-5.1730999999999998</v>
      </c>
      <c r="E670">
        <v>1.3213000000000001E-2</v>
      </c>
      <c r="F670">
        <v>0.57025000000000003</v>
      </c>
      <c r="G670" t="s">
        <v>11</v>
      </c>
      <c r="H670" t="s">
        <v>1140</v>
      </c>
    </row>
    <row r="671" spans="1:8" x14ac:dyDescent="0.2">
      <c r="A671" t="s">
        <v>1141</v>
      </c>
      <c r="B671">
        <v>1.8448988917390501</v>
      </c>
      <c r="C671">
        <v>21.2593263160229</v>
      </c>
      <c r="D671">
        <v>-3.5265</v>
      </c>
      <c r="E671">
        <v>2.8725000000000001E-3</v>
      </c>
      <c r="F671">
        <v>0.23133999999999999</v>
      </c>
      <c r="G671" t="s">
        <v>11</v>
      </c>
      <c r="H671" t="s">
        <v>1142</v>
      </c>
    </row>
    <row r="672" spans="1:8" x14ac:dyDescent="0.2">
      <c r="A672" t="s">
        <v>1143</v>
      </c>
      <c r="B672">
        <v>0.73582319351982195</v>
      </c>
      <c r="C672">
        <v>18.276346053412599</v>
      </c>
      <c r="D672">
        <v>-4.6345000000000001</v>
      </c>
      <c r="E672">
        <v>5.4333000000000003E-3</v>
      </c>
      <c r="F672">
        <v>0.34184999999999999</v>
      </c>
      <c r="G672" t="s">
        <v>11</v>
      </c>
      <c r="H672" t="s">
        <v>1144</v>
      </c>
    </row>
    <row r="673" spans="1:8" x14ac:dyDescent="0.2">
      <c r="A673" t="s">
        <v>1145</v>
      </c>
      <c r="B673">
        <v>9.9340576205347997</v>
      </c>
      <c r="C673">
        <v>57.5078257832891</v>
      </c>
      <c r="D673">
        <v>-2.5333000000000001</v>
      </c>
      <c r="E673">
        <v>6.0769999999999999E-3</v>
      </c>
      <c r="F673">
        <v>0.36421999999999999</v>
      </c>
      <c r="G673" t="s">
        <v>11</v>
      </c>
      <c r="H673" t="s">
        <v>1146</v>
      </c>
    </row>
    <row r="674" spans="1:8" x14ac:dyDescent="0.2">
      <c r="A674" t="s">
        <v>1147</v>
      </c>
      <c r="B674">
        <v>4.3115803230352903</v>
      </c>
      <c r="C674">
        <v>28.206497013633999</v>
      </c>
      <c r="D674">
        <v>-2.7097000000000002</v>
      </c>
      <c r="E674">
        <v>3.6818999999999998E-2</v>
      </c>
      <c r="F674">
        <v>0.99429999999999996</v>
      </c>
      <c r="G674" t="s">
        <v>11</v>
      </c>
      <c r="H674" t="s">
        <v>1148</v>
      </c>
    </row>
    <row r="675" spans="1:8" x14ac:dyDescent="0.2">
      <c r="A675" t="s">
        <v>1149</v>
      </c>
      <c r="B675">
        <v>0.36791159675991097</v>
      </c>
      <c r="C675">
        <v>8.5452112092278405</v>
      </c>
      <c r="D675">
        <v>-4.5377000000000001</v>
      </c>
      <c r="E675">
        <v>1.0909E-2</v>
      </c>
      <c r="F675">
        <v>0.51051000000000002</v>
      </c>
      <c r="G675" t="s">
        <v>11</v>
      </c>
      <c r="H675" t="s">
        <v>1150</v>
      </c>
    </row>
    <row r="676" spans="1:8" x14ac:dyDescent="0.2">
      <c r="A676" t="s">
        <v>1151</v>
      </c>
      <c r="B676">
        <v>0</v>
      </c>
      <c r="C676">
        <v>9.4155810533052104</v>
      </c>
      <c r="D676" t="e">
        <f>-Inf</f>
        <v>#NAME?</v>
      </c>
      <c r="E676">
        <v>9.9842999999999998E-3</v>
      </c>
      <c r="F676">
        <v>0.48549999999999999</v>
      </c>
      <c r="G676" t="s">
        <v>11</v>
      </c>
      <c r="H676" t="s">
        <v>1152</v>
      </c>
    </row>
    <row r="677" spans="1:8" x14ac:dyDescent="0.2">
      <c r="A677" t="s">
        <v>1153</v>
      </c>
      <c r="B677">
        <v>28.0137496395316</v>
      </c>
      <c r="C677">
        <v>109.416239630733</v>
      </c>
      <c r="D677">
        <v>-1.9656</v>
      </c>
      <c r="E677">
        <v>2.3368E-2</v>
      </c>
      <c r="F677">
        <v>0.78590000000000004</v>
      </c>
      <c r="G677" t="s">
        <v>11</v>
      </c>
      <c r="H677" t="s">
        <v>1154</v>
      </c>
    </row>
    <row r="678" spans="1:8" x14ac:dyDescent="0.2">
      <c r="A678" t="s">
        <v>1155</v>
      </c>
      <c r="B678">
        <v>46.006776239667303</v>
      </c>
      <c r="C678">
        <v>581.00861218878299</v>
      </c>
      <c r="D678">
        <v>-3.6585999999999999</v>
      </c>
      <c r="E678" s="1">
        <v>3.9904999999999998E-5</v>
      </c>
      <c r="F678">
        <v>1.2742E-2</v>
      </c>
      <c r="G678" t="s">
        <v>11</v>
      </c>
      <c r="H678" t="s">
        <v>1156</v>
      </c>
    </row>
    <row r="679" spans="1:8" x14ac:dyDescent="0.2">
      <c r="A679" t="s">
        <v>1157</v>
      </c>
      <c r="B679">
        <v>184.61730458064099</v>
      </c>
      <c r="C679">
        <v>2146.4663845906598</v>
      </c>
      <c r="D679">
        <v>-3.5394000000000001</v>
      </c>
      <c r="E679" s="1">
        <v>5.7158999999999999E-5</v>
      </c>
      <c r="F679">
        <v>1.6646000000000001E-2</v>
      </c>
      <c r="G679" t="s">
        <v>11</v>
      </c>
      <c r="H679" t="s">
        <v>1158</v>
      </c>
    </row>
    <row r="680" spans="1:8" x14ac:dyDescent="0.2">
      <c r="A680" t="s">
        <v>1159</v>
      </c>
      <c r="B680">
        <v>130.043372967761</v>
      </c>
      <c r="C680">
        <v>492.08647392430498</v>
      </c>
      <c r="D680">
        <v>-1.9198999999999999</v>
      </c>
      <c r="E680">
        <v>2.1106E-2</v>
      </c>
      <c r="F680">
        <v>0.73590999999999995</v>
      </c>
      <c r="G680" t="s">
        <v>11</v>
      </c>
      <c r="H680" t="s">
        <v>1160</v>
      </c>
    </row>
    <row r="681" spans="1:8" x14ac:dyDescent="0.2">
      <c r="A681" t="s">
        <v>1161</v>
      </c>
      <c r="B681">
        <v>99.406592598681002</v>
      </c>
      <c r="C681">
        <v>345.29269818131701</v>
      </c>
      <c r="D681">
        <v>-1.7964</v>
      </c>
      <c r="E681">
        <v>3.2927999999999999E-2</v>
      </c>
      <c r="F681">
        <v>0.93918999999999997</v>
      </c>
      <c r="G681" t="s">
        <v>11</v>
      </c>
      <c r="H681" t="s">
        <v>1162</v>
      </c>
    </row>
    <row r="682" spans="1:8" x14ac:dyDescent="0.2">
      <c r="A682" t="s">
        <v>1163</v>
      </c>
      <c r="B682">
        <v>163.62780231441801</v>
      </c>
      <c r="C682">
        <v>611.43583836852395</v>
      </c>
      <c r="D682">
        <v>-1.9017999999999999</v>
      </c>
      <c r="E682">
        <v>2.1193E-2</v>
      </c>
      <c r="F682">
        <v>0.73777000000000004</v>
      </c>
      <c r="G682" t="s">
        <v>11</v>
      </c>
      <c r="H682" t="s">
        <v>9</v>
      </c>
    </row>
    <row r="683" spans="1:8" x14ac:dyDescent="0.2">
      <c r="A683" t="s">
        <v>1164</v>
      </c>
      <c r="B683">
        <v>5.0158025769353296</v>
      </c>
      <c r="C683">
        <v>20.9528747799896</v>
      </c>
      <c r="D683">
        <v>-2.0626000000000002</v>
      </c>
      <c r="E683">
        <v>4.5823000000000003E-2</v>
      </c>
      <c r="F683">
        <v>1</v>
      </c>
      <c r="G683" t="s">
        <v>11</v>
      </c>
      <c r="H683" t="s">
        <v>9</v>
      </c>
    </row>
    <row r="684" spans="1:8" x14ac:dyDescent="0.2">
      <c r="A684" t="s">
        <v>1165</v>
      </c>
      <c r="B684">
        <v>3.2947112502124098</v>
      </c>
      <c r="C684">
        <v>15.5049006384238</v>
      </c>
      <c r="D684">
        <v>-2.2345000000000002</v>
      </c>
      <c r="E684">
        <v>4.8576000000000001E-2</v>
      </c>
      <c r="F684">
        <v>1</v>
      </c>
      <c r="G684" t="s">
        <v>11</v>
      </c>
      <c r="H684" t="s">
        <v>1166</v>
      </c>
    </row>
    <row r="685" spans="1:8" x14ac:dyDescent="0.2">
      <c r="A685" t="s">
        <v>1167</v>
      </c>
      <c r="B685">
        <v>93.102449548833903</v>
      </c>
      <c r="C685">
        <v>1541.3609093028399</v>
      </c>
      <c r="D685">
        <v>-4.0491999999999999</v>
      </c>
      <c r="E685" s="1">
        <v>7.3972000000000001E-6</v>
      </c>
      <c r="F685">
        <v>3.3784000000000002E-3</v>
      </c>
      <c r="G685" t="s">
        <v>11</v>
      </c>
      <c r="H685" t="s">
        <v>1168</v>
      </c>
    </row>
    <row r="686" spans="1:8" x14ac:dyDescent="0.2">
      <c r="A686" t="s">
        <v>1169</v>
      </c>
      <c r="B686">
        <v>2.9486336820187899</v>
      </c>
      <c r="C686">
        <v>97.084629131426794</v>
      </c>
      <c r="D686">
        <v>-5.0411000000000001</v>
      </c>
      <c r="E686">
        <v>1.5969000000000001E-4</v>
      </c>
      <c r="F686">
        <v>3.2738000000000003E-2</v>
      </c>
      <c r="G686" t="s">
        <v>11</v>
      </c>
      <c r="H686" t="s">
        <v>1170</v>
      </c>
    </row>
    <row r="687" spans="1:8" x14ac:dyDescent="0.2">
      <c r="A687" t="s">
        <v>1171</v>
      </c>
      <c r="B687">
        <v>8.0445757668376707</v>
      </c>
      <c r="C687">
        <v>61.947634307610102</v>
      </c>
      <c r="D687">
        <v>-2.9449999999999998</v>
      </c>
      <c r="E687">
        <v>2.1894000000000002E-3</v>
      </c>
      <c r="F687">
        <v>0.19505</v>
      </c>
      <c r="G687" t="s">
        <v>11</v>
      </c>
      <c r="H687" t="s">
        <v>1172</v>
      </c>
    </row>
    <row r="688" spans="1:8" x14ac:dyDescent="0.2">
      <c r="A688" t="s">
        <v>1173</v>
      </c>
      <c r="B688">
        <v>3.9708436627811601</v>
      </c>
      <c r="C688">
        <v>62.938843135689503</v>
      </c>
      <c r="D688">
        <v>-3.9864000000000002</v>
      </c>
      <c r="E688">
        <v>4.8856999999999998E-3</v>
      </c>
      <c r="F688">
        <v>0.32227</v>
      </c>
      <c r="G688" t="s">
        <v>11</v>
      </c>
      <c r="H688" t="s">
        <v>1174</v>
      </c>
    </row>
    <row r="689" spans="1:8" x14ac:dyDescent="0.2">
      <c r="A689" t="s">
        <v>1175</v>
      </c>
      <c r="B689">
        <v>7.4130263162269996</v>
      </c>
      <c r="C689">
        <v>68.079322187063497</v>
      </c>
      <c r="D689">
        <v>-3.1991000000000001</v>
      </c>
      <c r="E689">
        <v>7.2977000000000003E-4</v>
      </c>
      <c r="F689">
        <v>8.8063000000000002E-2</v>
      </c>
      <c r="G689" t="s">
        <v>11</v>
      </c>
      <c r="H689" t="s">
        <v>1176</v>
      </c>
    </row>
    <row r="690" spans="1:8" x14ac:dyDescent="0.2">
      <c r="A690" t="s">
        <v>1177</v>
      </c>
      <c r="B690">
        <v>7.3417388145714302</v>
      </c>
      <c r="C690">
        <v>46.861205836112298</v>
      </c>
      <c r="D690">
        <v>-2.6741999999999999</v>
      </c>
      <c r="E690">
        <v>2.4944999999999998E-2</v>
      </c>
      <c r="F690">
        <v>0.81084999999999996</v>
      </c>
      <c r="G690" t="s">
        <v>11</v>
      </c>
      <c r="H690" t="s">
        <v>1178</v>
      </c>
    </row>
    <row r="691" spans="1:8" x14ac:dyDescent="0.2">
      <c r="A691" t="s">
        <v>1179</v>
      </c>
      <c r="B691">
        <v>0.34073666025412502</v>
      </c>
      <c r="C691">
        <v>56.332991715336803</v>
      </c>
      <c r="D691">
        <v>-7.3692000000000002</v>
      </c>
      <c r="E691">
        <v>4.8069000000000001E-2</v>
      </c>
      <c r="F691">
        <v>1</v>
      </c>
      <c r="G691" t="s">
        <v>11</v>
      </c>
      <c r="H691" t="s">
        <v>9</v>
      </c>
    </row>
    <row r="692" spans="1:8" x14ac:dyDescent="0.2">
      <c r="A692" t="s">
        <v>1180</v>
      </c>
      <c r="B692">
        <v>6.4972158750284699</v>
      </c>
      <c r="C692">
        <v>35.630750004881897</v>
      </c>
      <c r="D692">
        <v>-2.4552</v>
      </c>
      <c r="E692">
        <v>1.4638999999999999E-2</v>
      </c>
      <c r="F692">
        <v>0.60843000000000003</v>
      </c>
      <c r="G692" t="s">
        <v>11</v>
      </c>
      <c r="H692" t="s">
        <v>9</v>
      </c>
    </row>
    <row r="693" spans="1:8" x14ac:dyDescent="0.2">
      <c r="A693" t="s">
        <v>1181</v>
      </c>
      <c r="B693">
        <v>11.124658128271401</v>
      </c>
      <c r="C693">
        <v>115.476446583208</v>
      </c>
      <c r="D693">
        <v>-3.3757999999999999</v>
      </c>
      <c r="E693">
        <v>2.2724E-4</v>
      </c>
      <c r="F693">
        <v>4.1658000000000001E-2</v>
      </c>
      <c r="G693" t="s">
        <v>11</v>
      </c>
      <c r="H693" t="s">
        <v>1182</v>
      </c>
    </row>
    <row r="694" spans="1:8" x14ac:dyDescent="0.2">
      <c r="A694" t="s">
        <v>1183</v>
      </c>
      <c r="B694">
        <v>0.36791159675991097</v>
      </c>
      <c r="C694">
        <v>8.6021976608852704</v>
      </c>
      <c r="D694">
        <v>-4.5472999999999999</v>
      </c>
      <c r="E694">
        <v>4.0633000000000002E-2</v>
      </c>
      <c r="F694">
        <v>1</v>
      </c>
      <c r="G694" t="s">
        <v>11</v>
      </c>
      <c r="H694" t="s">
        <v>1184</v>
      </c>
    </row>
    <row r="695" spans="1:8" x14ac:dyDescent="0.2">
      <c r="A695" t="s">
        <v>1185</v>
      </c>
      <c r="B695">
        <v>15.992518905164999</v>
      </c>
      <c r="C695">
        <v>81.007865510377002</v>
      </c>
      <c r="D695">
        <v>-2.3407</v>
      </c>
      <c r="E695">
        <v>9.2455000000000002E-3</v>
      </c>
      <c r="F695">
        <v>0.46139000000000002</v>
      </c>
      <c r="G695" t="s">
        <v>11</v>
      </c>
      <c r="H695" t="s">
        <v>1186</v>
      </c>
    </row>
    <row r="696" spans="1:8" x14ac:dyDescent="0.2">
      <c r="A696" t="s">
        <v>1187</v>
      </c>
      <c r="B696">
        <v>3.3325680025971902</v>
      </c>
      <c r="C696">
        <v>17.7885501472974</v>
      </c>
      <c r="D696">
        <v>-2.4161999999999999</v>
      </c>
      <c r="E696">
        <v>2.8188000000000001E-2</v>
      </c>
      <c r="F696">
        <v>0.873</v>
      </c>
      <c r="G696" t="s">
        <v>11</v>
      </c>
      <c r="H696" t="s">
        <v>9</v>
      </c>
    </row>
    <row r="697" spans="1:8" x14ac:dyDescent="0.2">
      <c r="A697" t="s">
        <v>1188</v>
      </c>
      <c r="B697">
        <v>7.6397223225184803</v>
      </c>
      <c r="C697">
        <v>30.637385465310999</v>
      </c>
      <c r="D697">
        <v>-2.0036999999999998</v>
      </c>
      <c r="E697">
        <v>3.6414000000000002E-2</v>
      </c>
      <c r="F697">
        <v>0.99382999999999999</v>
      </c>
      <c r="G697" t="s">
        <v>11</v>
      </c>
      <c r="H697" t="s">
        <v>1189</v>
      </c>
    </row>
    <row r="698" spans="1:8" x14ac:dyDescent="0.2">
      <c r="A698" t="s">
        <v>1190</v>
      </c>
      <c r="B698">
        <v>138.41777739158701</v>
      </c>
      <c r="C698">
        <v>2103.5552426041199</v>
      </c>
      <c r="D698">
        <v>-3.9257</v>
      </c>
      <c r="E698" s="1">
        <v>1.4110999999999999E-5</v>
      </c>
      <c r="F698">
        <v>5.3033999999999998E-3</v>
      </c>
      <c r="G698" t="s">
        <v>11</v>
      </c>
      <c r="H698" t="s">
        <v>9</v>
      </c>
    </row>
    <row r="699" spans="1:8" x14ac:dyDescent="0.2">
      <c r="A699" t="s">
        <v>1191</v>
      </c>
      <c r="B699">
        <v>1.10907569821923</v>
      </c>
      <c r="C699">
        <v>11.9200718310152</v>
      </c>
      <c r="D699">
        <v>-3.4260000000000002</v>
      </c>
      <c r="E699">
        <v>1.3065E-2</v>
      </c>
      <c r="F699">
        <v>0.56591000000000002</v>
      </c>
      <c r="G699" t="s">
        <v>11</v>
      </c>
      <c r="H699" t="s">
        <v>9</v>
      </c>
    </row>
    <row r="700" spans="1:8" x14ac:dyDescent="0.2">
      <c r="A700" t="s">
        <v>1192</v>
      </c>
      <c r="B700">
        <v>85.303188705569198</v>
      </c>
      <c r="C700">
        <v>873.401137866044</v>
      </c>
      <c r="D700">
        <v>-3.3559999999999999</v>
      </c>
      <c r="E700">
        <v>4.3931999999999999E-4</v>
      </c>
      <c r="F700">
        <v>6.2651999999999999E-2</v>
      </c>
      <c r="G700" t="s">
        <v>11</v>
      </c>
      <c r="H700" t="s">
        <v>9</v>
      </c>
    </row>
    <row r="701" spans="1:8" x14ac:dyDescent="0.2">
      <c r="A701" t="s">
        <v>1193</v>
      </c>
      <c r="B701">
        <v>1.1037347902797301</v>
      </c>
      <c r="C701">
        <v>12.4158467024498</v>
      </c>
      <c r="D701">
        <v>-3.4916999999999998</v>
      </c>
      <c r="E701">
        <v>1.5684E-2</v>
      </c>
      <c r="F701">
        <v>0.62665000000000004</v>
      </c>
      <c r="G701" t="s">
        <v>11</v>
      </c>
      <c r="H701" t="s">
        <v>1194</v>
      </c>
    </row>
    <row r="702" spans="1:8" x14ac:dyDescent="0.2">
      <c r="A702" t="s">
        <v>1195</v>
      </c>
      <c r="B702">
        <v>4.4363027928769201</v>
      </c>
      <c r="C702">
        <v>41.193469019604898</v>
      </c>
      <c r="D702">
        <v>-3.2149999999999999</v>
      </c>
      <c r="E702">
        <v>1.6582999999999999E-3</v>
      </c>
      <c r="F702">
        <v>0.16083</v>
      </c>
      <c r="G702" t="s">
        <v>11</v>
      </c>
      <c r="H702" t="s">
        <v>9</v>
      </c>
    </row>
    <row r="703" spans="1:8" x14ac:dyDescent="0.2">
      <c r="A703" t="s">
        <v>1196</v>
      </c>
      <c r="B703">
        <v>3.7820044088744602</v>
      </c>
      <c r="C703">
        <v>83.173456127038193</v>
      </c>
      <c r="D703">
        <v>-4.4588999999999999</v>
      </c>
      <c r="E703">
        <v>4.4311999999999997E-2</v>
      </c>
      <c r="F703">
        <v>1</v>
      </c>
      <c r="G703" t="s">
        <v>11</v>
      </c>
      <c r="H703" t="s">
        <v>1197</v>
      </c>
    </row>
    <row r="704" spans="1:8" x14ac:dyDescent="0.2">
      <c r="A704" t="s">
        <v>1198</v>
      </c>
      <c r="B704">
        <v>0</v>
      </c>
      <c r="C704">
        <v>8.5545973658109506</v>
      </c>
      <c r="D704" t="e">
        <f>-Inf</f>
        <v>#NAME?</v>
      </c>
      <c r="E704">
        <v>3.2537999999999997E-2</v>
      </c>
      <c r="F704">
        <v>0.93879999999999997</v>
      </c>
      <c r="G704" t="s">
        <v>11</v>
      </c>
      <c r="H704" t="s">
        <v>9</v>
      </c>
    </row>
    <row r="705" spans="1:8" x14ac:dyDescent="0.2">
      <c r="A705" t="s">
        <v>1199</v>
      </c>
      <c r="B705">
        <v>0.73582319351982195</v>
      </c>
      <c r="C705">
        <v>492.000387157425</v>
      </c>
      <c r="D705">
        <v>-9.3850999999999996</v>
      </c>
      <c r="E705" s="1">
        <v>1.9345E-13</v>
      </c>
      <c r="F705" s="1">
        <v>1.3959999999999999E-9</v>
      </c>
      <c r="G705" t="s">
        <v>11</v>
      </c>
      <c r="H705" t="s">
        <v>1056</v>
      </c>
    </row>
    <row r="706" spans="1:8" x14ac:dyDescent="0.2">
      <c r="A706" t="s">
        <v>1200</v>
      </c>
      <c r="B706">
        <v>0</v>
      </c>
      <c r="C706">
        <v>12.1531479296995</v>
      </c>
      <c r="D706" t="e">
        <f>-Inf</f>
        <v>#NAME?</v>
      </c>
      <c r="E706">
        <v>4.9505999999999997E-4</v>
      </c>
      <c r="F706">
        <v>6.8966E-2</v>
      </c>
      <c r="G706" t="s">
        <v>11</v>
      </c>
      <c r="H706" t="s">
        <v>1056</v>
      </c>
    </row>
    <row r="707" spans="1:8" x14ac:dyDescent="0.2">
      <c r="A707" t="s">
        <v>1201</v>
      </c>
      <c r="B707">
        <v>0</v>
      </c>
      <c r="C707">
        <v>4.4900760486068796</v>
      </c>
      <c r="D707" t="e">
        <f>-Inf</f>
        <v>#NAME?</v>
      </c>
      <c r="E707">
        <v>3.2684999999999999E-2</v>
      </c>
      <c r="F707">
        <v>0.93879999999999997</v>
      </c>
      <c r="G707" t="s">
        <v>11</v>
      </c>
      <c r="H707" t="s">
        <v>1202</v>
      </c>
    </row>
    <row r="708" spans="1:8" x14ac:dyDescent="0.2">
      <c r="A708" t="s">
        <v>1203</v>
      </c>
      <c r="B708">
        <v>0</v>
      </c>
      <c r="C708">
        <v>7.1679892441321504</v>
      </c>
      <c r="D708" t="e">
        <f>-Inf</f>
        <v>#NAME?</v>
      </c>
      <c r="E708">
        <v>6.3525999999999999E-3</v>
      </c>
      <c r="F708">
        <v>0.37265999999999999</v>
      </c>
      <c r="G708" t="s">
        <v>11</v>
      </c>
      <c r="H708" t="s">
        <v>1204</v>
      </c>
    </row>
    <row r="709" spans="1:8" x14ac:dyDescent="0.2">
      <c r="A709" t="s">
        <v>1205</v>
      </c>
      <c r="B709">
        <v>8.7585649317912093</v>
      </c>
      <c r="C709">
        <v>45.902899410416197</v>
      </c>
      <c r="D709">
        <v>-2.3898000000000001</v>
      </c>
      <c r="E709">
        <v>1.2734000000000001E-2</v>
      </c>
      <c r="F709">
        <v>0.55781000000000003</v>
      </c>
      <c r="G709" t="s">
        <v>11</v>
      </c>
      <c r="H709" t="s">
        <v>1206</v>
      </c>
    </row>
    <row r="710" spans="1:8" x14ac:dyDescent="0.2">
      <c r="A710" t="s">
        <v>1207</v>
      </c>
      <c r="B710">
        <v>13.6291963119524</v>
      </c>
      <c r="C710">
        <v>156.04527692289699</v>
      </c>
      <c r="D710">
        <v>-3.5171999999999999</v>
      </c>
      <c r="E710">
        <v>3.2171999999999999E-2</v>
      </c>
      <c r="F710">
        <v>0.93530000000000002</v>
      </c>
      <c r="G710" t="s">
        <v>11</v>
      </c>
      <c r="H710" t="s">
        <v>1208</v>
      </c>
    </row>
    <row r="711" spans="1:8" x14ac:dyDescent="0.2">
      <c r="A711" t="s">
        <v>1209</v>
      </c>
      <c r="B711">
        <v>0.40042744120519502</v>
      </c>
      <c r="C711">
        <v>16.185663245362999</v>
      </c>
      <c r="D711">
        <v>-5.3369999999999997</v>
      </c>
      <c r="E711">
        <v>4.8235999999999998E-4</v>
      </c>
      <c r="F711">
        <v>6.7457000000000003E-2</v>
      </c>
      <c r="G711" t="s">
        <v>11</v>
      </c>
      <c r="H711" t="s">
        <v>9</v>
      </c>
    </row>
    <row r="712" spans="1:8" x14ac:dyDescent="0.2">
      <c r="A712" t="s">
        <v>1210</v>
      </c>
      <c r="B712">
        <v>0.36791159675991097</v>
      </c>
      <c r="C712">
        <v>14.060046027139601</v>
      </c>
      <c r="D712">
        <v>-5.2561</v>
      </c>
      <c r="E712">
        <v>3.6882999999999999E-2</v>
      </c>
      <c r="F712">
        <v>0.99429999999999996</v>
      </c>
      <c r="G712" t="s">
        <v>11</v>
      </c>
      <c r="H712" t="s">
        <v>1211</v>
      </c>
    </row>
    <row r="713" spans="1:8" x14ac:dyDescent="0.2">
      <c r="A713" t="s">
        <v>1212</v>
      </c>
      <c r="B713">
        <v>0</v>
      </c>
      <c r="C713">
        <v>6.50766732104442</v>
      </c>
      <c r="D713" t="e">
        <f>-Inf</f>
        <v>#NAME?</v>
      </c>
      <c r="E713">
        <v>9.0659999999999994E-3</v>
      </c>
      <c r="F713">
        <v>0.45685999999999999</v>
      </c>
      <c r="G713" t="s">
        <v>11</v>
      </c>
      <c r="H713" t="s">
        <v>1213</v>
      </c>
    </row>
    <row r="714" spans="1:8" x14ac:dyDescent="0.2">
      <c r="A714" t="s">
        <v>1214</v>
      </c>
      <c r="B714">
        <v>12.2270076169173</v>
      </c>
      <c r="C714">
        <v>52.961251351130301</v>
      </c>
      <c r="D714">
        <v>-2.1149</v>
      </c>
      <c r="E714">
        <v>2.1884000000000001E-2</v>
      </c>
      <c r="F714">
        <v>0.75271999999999994</v>
      </c>
      <c r="G714" t="s">
        <v>11</v>
      </c>
      <c r="H714" t="s">
        <v>1215</v>
      </c>
    </row>
    <row r="715" spans="1:8" x14ac:dyDescent="0.2">
      <c r="A715" t="s">
        <v>1216</v>
      </c>
      <c r="B715">
        <v>37.363115089082001</v>
      </c>
      <c r="C715">
        <v>150.759082058616</v>
      </c>
      <c r="D715">
        <v>-2.0125999999999999</v>
      </c>
      <c r="E715">
        <v>3.2843999999999998E-2</v>
      </c>
      <c r="F715">
        <v>0.93879999999999997</v>
      </c>
      <c r="G715" t="s">
        <v>11</v>
      </c>
      <c r="H715" t="s">
        <v>9</v>
      </c>
    </row>
    <row r="716" spans="1:8" x14ac:dyDescent="0.2">
      <c r="A716" t="s">
        <v>1217</v>
      </c>
      <c r="B716">
        <v>18.610182837983199</v>
      </c>
      <c r="C716">
        <v>121.252334525501</v>
      </c>
      <c r="D716">
        <v>-2.7038000000000002</v>
      </c>
      <c r="E716">
        <v>2.7523000000000001E-3</v>
      </c>
      <c r="F716">
        <v>0.22517999999999999</v>
      </c>
      <c r="G716" t="s">
        <v>11</v>
      </c>
      <c r="H716" t="s">
        <v>1218</v>
      </c>
    </row>
    <row r="717" spans="1:8" x14ac:dyDescent="0.2">
      <c r="A717" t="s">
        <v>1219</v>
      </c>
      <c r="B717">
        <v>2.7433013074852899</v>
      </c>
      <c r="C717">
        <v>15.8465134733149</v>
      </c>
      <c r="D717">
        <v>-2.5301999999999998</v>
      </c>
      <c r="E717">
        <v>2.4184000000000001E-2</v>
      </c>
      <c r="F717">
        <v>0.80084999999999995</v>
      </c>
      <c r="G717" t="s">
        <v>11</v>
      </c>
      <c r="H717" t="s">
        <v>9</v>
      </c>
    </row>
    <row r="718" spans="1:8" x14ac:dyDescent="0.2">
      <c r="A718" t="s">
        <v>1220</v>
      </c>
      <c r="B718">
        <v>9.7812453093618803</v>
      </c>
      <c r="C718">
        <v>63.498891189626903</v>
      </c>
      <c r="D718">
        <v>-2.6985999999999999</v>
      </c>
      <c r="E718">
        <v>4.3826000000000004E-3</v>
      </c>
      <c r="F718">
        <v>0.30764000000000002</v>
      </c>
      <c r="G718" t="s">
        <v>11</v>
      </c>
      <c r="H718" t="s">
        <v>1221</v>
      </c>
    </row>
    <row r="719" spans="1:8" x14ac:dyDescent="0.2">
      <c r="A719" t="s">
        <v>1222</v>
      </c>
      <c r="B719">
        <v>50.378465962879801</v>
      </c>
      <c r="C719">
        <v>188.26178268434401</v>
      </c>
      <c r="D719">
        <v>-1.9018999999999999</v>
      </c>
      <c r="E719">
        <v>2.2218999999999999E-2</v>
      </c>
      <c r="F719">
        <v>0.76134000000000002</v>
      </c>
      <c r="G719" t="s">
        <v>11</v>
      </c>
      <c r="H719" t="s">
        <v>9</v>
      </c>
    </row>
    <row r="720" spans="1:8" x14ac:dyDescent="0.2">
      <c r="A720" t="s">
        <v>1223</v>
      </c>
      <c r="B720">
        <v>3.0243471867883498</v>
      </c>
      <c r="C720">
        <v>55.7172839166386</v>
      </c>
      <c r="D720">
        <v>-4.2034000000000002</v>
      </c>
      <c r="E720" s="1">
        <v>6.2590999999999998E-5</v>
      </c>
      <c r="F720">
        <v>1.7603000000000001E-2</v>
      </c>
      <c r="G720" t="s">
        <v>11</v>
      </c>
      <c r="H720" t="s">
        <v>1224</v>
      </c>
    </row>
    <row r="721" spans="1:8" x14ac:dyDescent="0.2">
      <c r="A721" t="s">
        <v>1225</v>
      </c>
      <c r="B721">
        <v>1.4716463870396399</v>
      </c>
      <c r="C721">
        <v>35.822150043705598</v>
      </c>
      <c r="D721">
        <v>-4.6052999999999997</v>
      </c>
      <c r="E721" s="1">
        <v>8.6545999999999994E-5</v>
      </c>
      <c r="F721">
        <v>2.1981000000000001E-2</v>
      </c>
      <c r="G721" t="s">
        <v>11</v>
      </c>
      <c r="H721" t="s">
        <v>1226</v>
      </c>
    </row>
    <row r="722" spans="1:8" x14ac:dyDescent="0.2">
      <c r="A722" t="s">
        <v>1227</v>
      </c>
      <c r="B722">
        <v>252.729211639543</v>
      </c>
      <c r="C722">
        <v>4232.2341772791997</v>
      </c>
      <c r="D722">
        <v>-4.0658000000000003</v>
      </c>
      <c r="E722" s="1">
        <v>5.2111E-6</v>
      </c>
      <c r="F722">
        <v>2.5757000000000002E-3</v>
      </c>
      <c r="G722" t="s">
        <v>11</v>
      </c>
      <c r="H722" t="s">
        <v>1228</v>
      </c>
    </row>
    <row r="723" spans="1:8" x14ac:dyDescent="0.2">
      <c r="A723" t="s">
        <v>1229</v>
      </c>
      <c r="B723">
        <v>19.1434442602371</v>
      </c>
      <c r="C723">
        <v>302.151481740311</v>
      </c>
      <c r="D723">
        <v>-3.9803000000000002</v>
      </c>
      <c r="E723" s="1">
        <v>1.2832E-5</v>
      </c>
      <c r="F723">
        <v>5.1285999999999997E-3</v>
      </c>
      <c r="G723" t="s">
        <v>11</v>
      </c>
      <c r="H723" t="s">
        <v>1230</v>
      </c>
    </row>
    <row r="724" spans="1:8" x14ac:dyDescent="0.2">
      <c r="A724" t="s">
        <v>1231</v>
      </c>
      <c r="B724">
        <v>0</v>
      </c>
      <c r="C724">
        <v>16.008597462125</v>
      </c>
      <c r="D724" t="e">
        <f>-Inf</f>
        <v>#NAME?</v>
      </c>
      <c r="E724">
        <v>1.2239E-4</v>
      </c>
      <c r="F724">
        <v>2.7774E-2</v>
      </c>
      <c r="G724" t="s">
        <v>11</v>
      </c>
      <c r="H724" t="s">
        <v>1232</v>
      </c>
    </row>
    <row r="725" spans="1:8" x14ac:dyDescent="0.2">
      <c r="A725" t="s">
        <v>1233</v>
      </c>
      <c r="B725">
        <v>2.8942838090072098</v>
      </c>
      <c r="C725">
        <v>38.621629497443401</v>
      </c>
      <c r="D725">
        <v>-3.7381000000000002</v>
      </c>
      <c r="E725">
        <v>5.4858999999999995E-4</v>
      </c>
      <c r="F725">
        <v>7.3582999999999996E-2</v>
      </c>
      <c r="G725" t="s">
        <v>11</v>
      </c>
      <c r="H725" t="s">
        <v>1234</v>
      </c>
    </row>
    <row r="726" spans="1:8" x14ac:dyDescent="0.2">
      <c r="A726" t="s">
        <v>1235</v>
      </c>
      <c r="B726">
        <v>160.10666515612701</v>
      </c>
      <c r="C726">
        <v>698.12320127256896</v>
      </c>
      <c r="D726">
        <v>-2.1244000000000001</v>
      </c>
      <c r="E726">
        <v>1.1233999999999999E-2</v>
      </c>
      <c r="F726">
        <v>0.52032999999999996</v>
      </c>
      <c r="G726" t="s">
        <v>11</v>
      </c>
      <c r="H726" t="s">
        <v>1236</v>
      </c>
    </row>
    <row r="727" spans="1:8" x14ac:dyDescent="0.2">
      <c r="A727" t="s">
        <v>1237</v>
      </c>
      <c r="B727">
        <v>49.306427800627802</v>
      </c>
      <c r="C727">
        <v>169.59086706922699</v>
      </c>
      <c r="D727">
        <v>-1.7822</v>
      </c>
      <c r="E727">
        <v>4.3874999999999997E-2</v>
      </c>
      <c r="F727">
        <v>1</v>
      </c>
      <c r="G727" t="s">
        <v>11</v>
      </c>
      <c r="H727" t="s">
        <v>1238</v>
      </c>
    </row>
    <row r="728" spans="1:8" x14ac:dyDescent="0.2">
      <c r="A728" t="s">
        <v>1239</v>
      </c>
      <c r="B728">
        <v>0</v>
      </c>
      <c r="C728">
        <v>50.373533633698102</v>
      </c>
      <c r="D728" t="e">
        <f>-Inf</f>
        <v>#NAME?</v>
      </c>
      <c r="E728" s="1">
        <v>2.0536000000000001E-5</v>
      </c>
      <c r="F728">
        <v>7.4097E-3</v>
      </c>
      <c r="G728" t="s">
        <v>11</v>
      </c>
      <c r="H728" t="s">
        <v>1240</v>
      </c>
    </row>
    <row r="729" spans="1:8" x14ac:dyDescent="0.2">
      <c r="A729" t="s">
        <v>1241</v>
      </c>
      <c r="B729">
        <v>2.3103580218348201</v>
      </c>
      <c r="C729">
        <v>12.8161370819989</v>
      </c>
      <c r="D729">
        <v>-2.4718</v>
      </c>
      <c r="E729">
        <v>4.0189000000000002E-2</v>
      </c>
      <c r="F729">
        <v>1</v>
      </c>
      <c r="G729" t="s">
        <v>11</v>
      </c>
      <c r="H729" t="s">
        <v>1242</v>
      </c>
    </row>
    <row r="730" spans="1:8" x14ac:dyDescent="0.2">
      <c r="A730" t="s">
        <v>1243</v>
      </c>
      <c r="B730">
        <v>4.89108010709369</v>
      </c>
      <c r="C730">
        <v>26.739079570445298</v>
      </c>
      <c r="D730">
        <v>-2.4506999999999999</v>
      </c>
      <c r="E730">
        <v>1.5578E-2</v>
      </c>
      <c r="F730">
        <v>0.62522</v>
      </c>
      <c r="G730" t="s">
        <v>11</v>
      </c>
      <c r="H730" t="s">
        <v>1244</v>
      </c>
    </row>
    <row r="731" spans="1:8" x14ac:dyDescent="0.2">
      <c r="A731" t="s">
        <v>1245</v>
      </c>
      <c r="B731">
        <v>47.256841340968201</v>
      </c>
      <c r="C731">
        <v>383.81780779061501</v>
      </c>
      <c r="D731">
        <v>-3.0217999999999998</v>
      </c>
      <c r="E731">
        <v>5.9093999999999998E-4</v>
      </c>
      <c r="F731">
        <v>7.6148999999999994E-2</v>
      </c>
      <c r="G731" t="s">
        <v>11</v>
      </c>
      <c r="H731" t="s">
        <v>1246</v>
      </c>
    </row>
    <row r="732" spans="1:8" x14ac:dyDescent="0.2">
      <c r="A732" t="s">
        <v>1247</v>
      </c>
      <c r="B732">
        <v>7.0918234780798599</v>
      </c>
      <c r="C732">
        <v>40.638914145828601</v>
      </c>
      <c r="D732">
        <v>-2.5186000000000002</v>
      </c>
      <c r="E732">
        <v>1.4834E-2</v>
      </c>
      <c r="F732">
        <v>0.61097000000000001</v>
      </c>
      <c r="G732" t="s">
        <v>11</v>
      </c>
      <c r="H732" t="s">
        <v>1248</v>
      </c>
    </row>
    <row r="733" spans="1:8" x14ac:dyDescent="0.2">
      <c r="A733" t="s">
        <v>1249</v>
      </c>
      <c r="B733">
        <v>0.36791159675991097</v>
      </c>
      <c r="C733">
        <v>8.4352900040728507</v>
      </c>
      <c r="D733">
        <v>-4.5190000000000001</v>
      </c>
      <c r="E733">
        <v>3.3843999999999999E-2</v>
      </c>
      <c r="F733">
        <v>0.95055999999999996</v>
      </c>
      <c r="G733" t="s">
        <v>11</v>
      </c>
      <c r="H733" t="s">
        <v>9</v>
      </c>
    </row>
    <row r="734" spans="1:8" x14ac:dyDescent="0.2">
      <c r="A734" t="s">
        <v>1250</v>
      </c>
      <c r="B734">
        <v>16.1056446543021</v>
      </c>
      <c r="C734">
        <v>167.30336927956299</v>
      </c>
      <c r="D734">
        <v>-3.3767999999999998</v>
      </c>
      <c r="E734">
        <v>2.3241000000000001E-4</v>
      </c>
      <c r="F734">
        <v>4.2111999999999997E-2</v>
      </c>
      <c r="G734" t="s">
        <v>11</v>
      </c>
      <c r="H734" t="s">
        <v>1251</v>
      </c>
    </row>
    <row r="735" spans="1:8" x14ac:dyDescent="0.2">
      <c r="A735" t="s">
        <v>1252</v>
      </c>
      <c r="B735">
        <v>155.88021748432899</v>
      </c>
      <c r="C735">
        <v>1174.3374751434901</v>
      </c>
      <c r="D735">
        <v>-2.9133</v>
      </c>
      <c r="E735">
        <v>7.0936000000000003E-4</v>
      </c>
      <c r="F735">
        <v>8.7353E-2</v>
      </c>
      <c r="G735" t="s">
        <v>11</v>
      </c>
      <c r="H735" t="s">
        <v>476</v>
      </c>
    </row>
    <row r="736" spans="1:8" x14ac:dyDescent="0.2">
      <c r="A736" t="s">
        <v>1253</v>
      </c>
      <c r="B736">
        <v>15.387699883042901</v>
      </c>
      <c r="C736">
        <v>70.254412237414897</v>
      </c>
      <c r="D736">
        <v>-2.1907999999999999</v>
      </c>
      <c r="E736">
        <v>1.3551000000000001E-2</v>
      </c>
      <c r="F736">
        <v>0.57862000000000002</v>
      </c>
      <c r="G736" t="s">
        <v>11</v>
      </c>
      <c r="H736" t="s">
        <v>9</v>
      </c>
    </row>
    <row r="737" spans="1:8" x14ac:dyDescent="0.2">
      <c r="A737" t="s">
        <v>1254</v>
      </c>
      <c r="B737">
        <v>0.74116410145931999</v>
      </c>
      <c r="C737">
        <v>12.4678053197363</v>
      </c>
      <c r="D737">
        <v>-4.0723000000000003</v>
      </c>
      <c r="E737">
        <v>5.2922000000000004E-3</v>
      </c>
      <c r="F737">
        <v>0.33905000000000002</v>
      </c>
      <c r="G737" t="s">
        <v>11</v>
      </c>
      <c r="H737" t="s">
        <v>9</v>
      </c>
    </row>
    <row r="738" spans="1:8" x14ac:dyDescent="0.2">
      <c r="A738" t="s">
        <v>1255</v>
      </c>
      <c r="B738">
        <v>894.36218184351799</v>
      </c>
      <c r="C738">
        <v>3178.53946308379</v>
      </c>
      <c r="D738">
        <v>-1.8293999999999999</v>
      </c>
      <c r="E738">
        <v>2.9817E-2</v>
      </c>
      <c r="F738">
        <v>0.89951999999999999</v>
      </c>
      <c r="G738" t="s">
        <v>11</v>
      </c>
      <c r="H738" t="s">
        <v>1256</v>
      </c>
    </row>
    <row r="739" spans="1:8" x14ac:dyDescent="0.2">
      <c r="A739" t="s">
        <v>1257</v>
      </c>
      <c r="B739">
        <v>2.1259447710421102</v>
      </c>
      <c r="C739">
        <v>12.2392689873174</v>
      </c>
      <c r="D739">
        <v>-2.5253000000000001</v>
      </c>
      <c r="E739">
        <v>4.5395999999999999E-2</v>
      </c>
      <c r="F739">
        <v>1</v>
      </c>
      <c r="G739" t="s">
        <v>11</v>
      </c>
      <c r="H739" t="s">
        <v>1258</v>
      </c>
    </row>
    <row r="740" spans="1:8" x14ac:dyDescent="0.2">
      <c r="A740" t="s">
        <v>1259</v>
      </c>
      <c r="B740">
        <v>9.3710509571031899</v>
      </c>
      <c r="C740">
        <v>35.146926061558297</v>
      </c>
      <c r="D740">
        <v>-1.9071</v>
      </c>
      <c r="E740">
        <v>4.4720999999999997E-2</v>
      </c>
      <c r="F740">
        <v>1</v>
      </c>
      <c r="G740" t="s">
        <v>11</v>
      </c>
      <c r="H740" t="s">
        <v>1260</v>
      </c>
    </row>
    <row r="741" spans="1:8" x14ac:dyDescent="0.2">
      <c r="A741" t="s">
        <v>1261</v>
      </c>
      <c r="B741">
        <v>23.086642589704201</v>
      </c>
      <c r="C741">
        <v>103.82712065720899</v>
      </c>
      <c r="D741">
        <v>-2.1690999999999998</v>
      </c>
      <c r="E741">
        <v>1.3010000000000001E-2</v>
      </c>
      <c r="F741">
        <v>0.56488000000000005</v>
      </c>
      <c r="G741" t="s">
        <v>11</v>
      </c>
      <c r="H741" t="s">
        <v>1262</v>
      </c>
    </row>
    <row r="742" spans="1:8" x14ac:dyDescent="0.2">
      <c r="A742" t="s">
        <v>1263</v>
      </c>
      <c r="B742">
        <v>35.903857695349998</v>
      </c>
      <c r="C742">
        <v>313.17009643433698</v>
      </c>
      <c r="D742">
        <v>-3.1246999999999998</v>
      </c>
      <c r="E742">
        <v>4.6238E-3</v>
      </c>
      <c r="F742">
        <v>0.31418000000000001</v>
      </c>
      <c r="G742" t="s">
        <v>11</v>
      </c>
      <c r="H742" t="s">
        <v>9</v>
      </c>
    </row>
    <row r="743" spans="1:8" x14ac:dyDescent="0.2">
      <c r="A743" t="s">
        <v>1264</v>
      </c>
      <c r="B743">
        <v>0.76833903796510605</v>
      </c>
      <c r="C743">
        <v>7.4234810214053999</v>
      </c>
      <c r="D743">
        <v>-3.2723</v>
      </c>
      <c r="E743">
        <v>4.0749E-2</v>
      </c>
      <c r="F743">
        <v>1</v>
      </c>
      <c r="G743" t="s">
        <v>11</v>
      </c>
      <c r="H743" t="s">
        <v>1265</v>
      </c>
    </row>
    <row r="744" spans="1:8" x14ac:dyDescent="0.2">
      <c r="A744" t="s">
        <v>1266</v>
      </c>
      <c r="B744">
        <v>165.71608381993801</v>
      </c>
      <c r="C744">
        <v>620.20488442617204</v>
      </c>
      <c r="D744">
        <v>-1.9039999999999999</v>
      </c>
      <c r="E744">
        <v>1.7195999999999999E-2</v>
      </c>
      <c r="F744">
        <v>0.65642999999999996</v>
      </c>
      <c r="G744" t="s">
        <v>11</v>
      </c>
      <c r="H744" t="s">
        <v>1267</v>
      </c>
    </row>
    <row r="745" spans="1:8" x14ac:dyDescent="0.2">
      <c r="A745" t="s">
        <v>1268</v>
      </c>
      <c r="B745">
        <v>3.3112043708391998</v>
      </c>
      <c r="C745">
        <v>114.915799096585</v>
      </c>
      <c r="D745">
        <v>-5.1170999999999998</v>
      </c>
      <c r="E745">
        <v>1.6205000000000001E-2</v>
      </c>
      <c r="F745">
        <v>0.63690000000000002</v>
      </c>
      <c r="G745" t="s">
        <v>11</v>
      </c>
      <c r="H745" t="s">
        <v>9</v>
      </c>
    </row>
    <row r="746" spans="1:8" x14ac:dyDescent="0.2">
      <c r="A746" t="s">
        <v>1269</v>
      </c>
      <c r="B746">
        <v>2.62391974558316</v>
      </c>
      <c r="C746">
        <v>34.105290238456298</v>
      </c>
      <c r="D746">
        <v>-3.7002000000000002</v>
      </c>
      <c r="E746">
        <v>6.8703000000000004E-4</v>
      </c>
      <c r="F746">
        <v>8.5184999999999997E-2</v>
      </c>
      <c r="G746" t="s">
        <v>11</v>
      </c>
      <c r="H746" t="s">
        <v>1270</v>
      </c>
    </row>
    <row r="747" spans="1:8" x14ac:dyDescent="0.2">
      <c r="A747" t="s">
        <v>1271</v>
      </c>
      <c r="B747">
        <v>1.07655985377395</v>
      </c>
      <c r="C747">
        <v>45.311617324780698</v>
      </c>
      <c r="D747">
        <v>-5.3954000000000004</v>
      </c>
      <c r="E747" s="1">
        <v>9.7256000000000005E-6</v>
      </c>
      <c r="F747">
        <v>4.2278000000000003E-3</v>
      </c>
      <c r="G747" t="s">
        <v>11</v>
      </c>
      <c r="H747" t="s">
        <v>1272</v>
      </c>
    </row>
    <row r="748" spans="1:8" x14ac:dyDescent="0.2">
      <c r="A748" t="s">
        <v>1273</v>
      </c>
      <c r="B748">
        <v>16.873983692267199</v>
      </c>
      <c r="C748">
        <v>58.256935993206298</v>
      </c>
      <c r="D748">
        <v>-1.7876000000000001</v>
      </c>
      <c r="E748">
        <v>4.9931000000000003E-2</v>
      </c>
      <c r="F748">
        <v>1</v>
      </c>
      <c r="G748" t="s">
        <v>11</v>
      </c>
      <c r="H748" t="s">
        <v>1274</v>
      </c>
    </row>
    <row r="749" spans="1:8" x14ac:dyDescent="0.2">
      <c r="A749" t="s">
        <v>1275</v>
      </c>
      <c r="B749">
        <v>6.6549245861236797</v>
      </c>
      <c r="C749">
        <v>233.66843222163999</v>
      </c>
      <c r="D749">
        <v>-5.1338999999999997</v>
      </c>
      <c r="E749" s="1">
        <v>2.8837999999999999E-7</v>
      </c>
      <c r="F749">
        <v>2.3122E-4</v>
      </c>
      <c r="G749" t="s">
        <v>11</v>
      </c>
      <c r="H749" t="s">
        <v>1276</v>
      </c>
    </row>
    <row r="750" spans="1:8" x14ac:dyDescent="0.2">
      <c r="A750" t="s">
        <v>1277</v>
      </c>
      <c r="B750">
        <v>57.451670523678096</v>
      </c>
      <c r="C750">
        <v>172.60359368790401</v>
      </c>
      <c r="D750">
        <v>-1.587</v>
      </c>
      <c r="E750">
        <v>4.9965000000000002E-2</v>
      </c>
      <c r="F750">
        <v>1</v>
      </c>
      <c r="G750" t="s">
        <v>11</v>
      </c>
      <c r="H750" t="s">
        <v>1278</v>
      </c>
    </row>
    <row r="751" spans="1:8" x14ac:dyDescent="0.2">
      <c r="A751" t="s">
        <v>1279</v>
      </c>
      <c r="B751">
        <v>7.3087525733178502</v>
      </c>
      <c r="C751">
        <v>44.067424477903003</v>
      </c>
      <c r="D751">
        <v>-2.5920000000000001</v>
      </c>
      <c r="E751">
        <v>7.9234000000000006E-3</v>
      </c>
      <c r="F751">
        <v>0.42353000000000002</v>
      </c>
      <c r="G751" t="s">
        <v>11</v>
      </c>
      <c r="H751" t="s">
        <v>1280</v>
      </c>
    </row>
    <row r="752" spans="1:8" x14ac:dyDescent="0.2">
      <c r="A752" t="s">
        <v>1281</v>
      </c>
      <c r="B752">
        <v>79.370705748459002</v>
      </c>
      <c r="C752">
        <v>304.20634564023601</v>
      </c>
      <c r="D752">
        <v>-1.9383999999999999</v>
      </c>
      <c r="E752">
        <v>2.0257000000000001E-2</v>
      </c>
      <c r="F752">
        <v>0.72365000000000002</v>
      </c>
      <c r="G752" t="s">
        <v>11</v>
      </c>
      <c r="H752" t="s">
        <v>1282</v>
      </c>
    </row>
    <row r="753" spans="1:8" x14ac:dyDescent="0.2">
      <c r="A753" t="s">
        <v>1283</v>
      </c>
      <c r="B753">
        <v>7.1364064400379403</v>
      </c>
      <c r="C753">
        <v>39.782288780546502</v>
      </c>
      <c r="D753">
        <v>-2.4788999999999999</v>
      </c>
      <c r="E753">
        <v>1.0899000000000001E-2</v>
      </c>
      <c r="F753">
        <v>0.51051000000000002</v>
      </c>
      <c r="G753" t="s">
        <v>11</v>
      </c>
      <c r="H753" t="s">
        <v>1284</v>
      </c>
    </row>
    <row r="754" spans="1:8" x14ac:dyDescent="0.2">
      <c r="A754" t="s">
        <v>1285</v>
      </c>
      <c r="B754">
        <v>8.5750665858240005</v>
      </c>
      <c r="C754">
        <v>58.195023415862799</v>
      </c>
      <c r="D754">
        <v>-2.7627000000000002</v>
      </c>
      <c r="E754">
        <v>3.5641000000000002E-3</v>
      </c>
      <c r="F754">
        <v>0.26798</v>
      </c>
      <c r="G754" t="s">
        <v>11</v>
      </c>
      <c r="H754" t="s">
        <v>1286</v>
      </c>
    </row>
    <row r="755" spans="1:8" x14ac:dyDescent="0.2">
      <c r="A755" t="s">
        <v>1287</v>
      </c>
      <c r="B755">
        <v>0.74116410145931999</v>
      </c>
      <c r="C755">
        <v>8.8245031340382507</v>
      </c>
      <c r="D755">
        <v>-3.5737000000000001</v>
      </c>
      <c r="E755">
        <v>2.0558E-2</v>
      </c>
      <c r="F755">
        <v>0.72721000000000002</v>
      </c>
      <c r="G755" t="s">
        <v>11</v>
      </c>
      <c r="H755" t="s">
        <v>1288</v>
      </c>
    </row>
    <row r="756" spans="1:8" x14ac:dyDescent="0.2">
      <c r="A756" t="s">
        <v>1289</v>
      </c>
      <c r="B756">
        <v>0.34073666025412502</v>
      </c>
      <c r="C756">
        <v>6.1925218629021197</v>
      </c>
      <c r="D756">
        <v>-4.1837999999999997</v>
      </c>
      <c r="E756">
        <v>3.4700000000000002E-2</v>
      </c>
      <c r="F756">
        <v>0.95987999999999996</v>
      </c>
      <c r="G756" t="s">
        <v>11</v>
      </c>
      <c r="H756" t="s">
        <v>1290</v>
      </c>
    </row>
    <row r="757" spans="1:8" x14ac:dyDescent="0.2">
      <c r="A757" t="s">
        <v>1291</v>
      </c>
      <c r="B757">
        <v>34.491431692453098</v>
      </c>
      <c r="C757">
        <v>116.170794947205</v>
      </c>
      <c r="D757">
        <v>-1.7519</v>
      </c>
      <c r="E757">
        <v>4.1825000000000001E-2</v>
      </c>
      <c r="F757">
        <v>1</v>
      </c>
      <c r="G757" t="s">
        <v>11</v>
      </c>
      <c r="H757" t="s">
        <v>1292</v>
      </c>
    </row>
    <row r="758" spans="1:8" x14ac:dyDescent="0.2">
      <c r="A758" t="s">
        <v>1293</v>
      </c>
      <c r="B758">
        <v>0.80085488241039005</v>
      </c>
      <c r="C758">
        <v>24.414344527500301</v>
      </c>
      <c r="D758">
        <v>-4.93</v>
      </c>
      <c r="E758">
        <v>1.6435000000000001E-4</v>
      </c>
      <c r="F758">
        <v>3.3314999999999997E-2</v>
      </c>
      <c r="G758" t="s">
        <v>11</v>
      </c>
      <c r="H758" t="s">
        <v>9</v>
      </c>
    </row>
    <row r="759" spans="1:8" x14ac:dyDescent="0.2">
      <c r="A759" t="s">
        <v>1294</v>
      </c>
      <c r="B759">
        <v>6.4549331195296897</v>
      </c>
      <c r="C759">
        <v>47.375117799291999</v>
      </c>
      <c r="D759">
        <v>-2.8757000000000001</v>
      </c>
      <c r="E759">
        <v>2.7512000000000001E-3</v>
      </c>
      <c r="F759">
        <v>0.22517999999999999</v>
      </c>
      <c r="G759" t="s">
        <v>11</v>
      </c>
      <c r="H759" t="s">
        <v>1295</v>
      </c>
    </row>
    <row r="760" spans="1:8" x14ac:dyDescent="0.2">
      <c r="A760" t="s">
        <v>1296</v>
      </c>
      <c r="B760">
        <v>0</v>
      </c>
      <c r="C760">
        <v>11.2705205334588</v>
      </c>
      <c r="D760" t="e">
        <f>-Inf</f>
        <v>#NAME?</v>
      </c>
      <c r="E760">
        <v>7.1975999999999995E-4</v>
      </c>
      <c r="F760">
        <v>8.8063000000000002E-2</v>
      </c>
      <c r="G760" t="s">
        <v>11</v>
      </c>
      <c r="H760" t="s">
        <v>1297</v>
      </c>
    </row>
    <row r="761" spans="1:8" x14ac:dyDescent="0.2">
      <c r="A761" t="s">
        <v>1298</v>
      </c>
      <c r="B761">
        <v>18.7130712792585</v>
      </c>
      <c r="C761">
        <v>127.47276524715301</v>
      </c>
      <c r="D761">
        <v>-2.7681</v>
      </c>
      <c r="E761">
        <v>1.9778E-3</v>
      </c>
      <c r="F761">
        <v>0.18296999999999999</v>
      </c>
      <c r="G761" t="s">
        <v>11</v>
      </c>
      <c r="H761" t="s">
        <v>1299</v>
      </c>
    </row>
    <row r="762" spans="1:8" x14ac:dyDescent="0.2">
      <c r="A762" t="s">
        <v>1300</v>
      </c>
      <c r="B762">
        <v>129.05942033657499</v>
      </c>
      <c r="C762">
        <v>775.42400878500803</v>
      </c>
      <c r="D762">
        <v>-2.5869</v>
      </c>
      <c r="E762">
        <v>1.4324E-2</v>
      </c>
      <c r="F762">
        <v>0.60131999999999997</v>
      </c>
      <c r="G762" t="s">
        <v>11</v>
      </c>
      <c r="H762" t="s">
        <v>9</v>
      </c>
    </row>
    <row r="763" spans="1:8" x14ac:dyDescent="0.2">
      <c r="A763" t="s">
        <v>1301</v>
      </c>
      <c r="B763">
        <v>36.145635631843398</v>
      </c>
      <c r="C763">
        <v>180.21924746697499</v>
      </c>
      <c r="D763">
        <v>-2.3178999999999998</v>
      </c>
      <c r="E763">
        <v>7.2906999999999998E-3</v>
      </c>
      <c r="F763">
        <v>0.40226000000000001</v>
      </c>
      <c r="G763" t="s">
        <v>11</v>
      </c>
      <c r="H763" t="s">
        <v>1302</v>
      </c>
    </row>
    <row r="764" spans="1:8" x14ac:dyDescent="0.2">
      <c r="A764" t="s">
        <v>1303</v>
      </c>
      <c r="B764">
        <v>0.40042744120519502</v>
      </c>
      <c r="C764">
        <v>7.9976818868753101</v>
      </c>
      <c r="D764">
        <v>-4.32</v>
      </c>
      <c r="E764">
        <v>1.4151E-2</v>
      </c>
      <c r="F764">
        <v>0.59577999999999998</v>
      </c>
      <c r="G764" t="s">
        <v>11</v>
      </c>
      <c r="H764" t="s">
        <v>9</v>
      </c>
    </row>
    <row r="765" spans="1:8" x14ac:dyDescent="0.2">
      <c r="A765" t="s">
        <v>1304</v>
      </c>
      <c r="B765">
        <v>11.957113950301601</v>
      </c>
      <c r="C765">
        <v>94.867409243846694</v>
      </c>
      <c r="D765">
        <v>-2.988</v>
      </c>
      <c r="E765">
        <v>1.2156999999999999E-3</v>
      </c>
      <c r="F765">
        <v>0.13099</v>
      </c>
      <c r="G765" t="s">
        <v>11</v>
      </c>
      <c r="H765" t="s">
        <v>9</v>
      </c>
    </row>
    <row r="766" spans="1:8" x14ac:dyDescent="0.2">
      <c r="A766" t="s">
        <v>1305</v>
      </c>
      <c r="B766">
        <v>0.76833903796510605</v>
      </c>
      <c r="C766">
        <v>10.2442975598373</v>
      </c>
      <c r="D766">
        <v>-3.7368999999999999</v>
      </c>
      <c r="E766">
        <v>1.2335E-2</v>
      </c>
      <c r="F766">
        <v>0.55118</v>
      </c>
      <c r="G766" t="s">
        <v>11</v>
      </c>
      <c r="H766" t="s">
        <v>1306</v>
      </c>
    </row>
    <row r="767" spans="1:8" x14ac:dyDescent="0.2">
      <c r="A767" t="s">
        <v>1307</v>
      </c>
      <c r="B767">
        <v>60.710476408355902</v>
      </c>
      <c r="C767">
        <v>238.721822986082</v>
      </c>
      <c r="D767">
        <v>-1.9753000000000001</v>
      </c>
      <c r="E767">
        <v>2.0839E-2</v>
      </c>
      <c r="F767">
        <v>0.73141999999999996</v>
      </c>
      <c r="G767" t="s">
        <v>11</v>
      </c>
      <c r="H767" t="s">
        <v>1308</v>
      </c>
    </row>
    <row r="768" spans="1:8" x14ac:dyDescent="0.2">
      <c r="A768" t="s">
        <v>1309</v>
      </c>
      <c r="B768">
        <v>2.78558406298407</v>
      </c>
      <c r="C768">
        <v>25.008009940610499</v>
      </c>
      <c r="D768">
        <v>-3.1663000000000001</v>
      </c>
      <c r="E768">
        <v>5.4761999999999996E-3</v>
      </c>
      <c r="F768">
        <v>0.34184999999999999</v>
      </c>
      <c r="G768" t="s">
        <v>11</v>
      </c>
      <c r="H768" t="s">
        <v>1310</v>
      </c>
    </row>
    <row r="769" spans="1:8" x14ac:dyDescent="0.2">
      <c r="A769" t="s">
        <v>1311</v>
      </c>
      <c r="B769">
        <v>1.10907569821923</v>
      </c>
      <c r="C769">
        <v>11.3196077551651</v>
      </c>
      <c r="D769">
        <v>-3.3513999999999999</v>
      </c>
      <c r="E769">
        <v>1.5983000000000001E-2</v>
      </c>
      <c r="F769">
        <v>0.63370000000000004</v>
      </c>
      <c r="G769" t="s">
        <v>11</v>
      </c>
      <c r="H769" t="s">
        <v>1312</v>
      </c>
    </row>
    <row r="770" spans="1:8" x14ac:dyDescent="0.2">
      <c r="A770" t="s">
        <v>1313</v>
      </c>
      <c r="B770">
        <v>0.36791159675991097</v>
      </c>
      <c r="C770">
        <v>13.7634459934796</v>
      </c>
      <c r="D770">
        <v>-5.2252999999999998</v>
      </c>
      <c r="E770">
        <v>1.4016000000000001E-2</v>
      </c>
      <c r="F770">
        <v>0.59279000000000004</v>
      </c>
      <c r="G770" t="s">
        <v>11</v>
      </c>
      <c r="H770" t="s">
        <v>9</v>
      </c>
    </row>
    <row r="771" spans="1:8" x14ac:dyDescent="0.2">
      <c r="A771" t="s">
        <v>1314</v>
      </c>
      <c r="B771">
        <v>2.1802946440536801</v>
      </c>
      <c r="C771">
        <v>16.385348873558499</v>
      </c>
      <c r="D771">
        <v>-2.9098000000000002</v>
      </c>
      <c r="E771">
        <v>4.8864999999999999E-2</v>
      </c>
      <c r="F771">
        <v>1</v>
      </c>
      <c r="G771" t="s">
        <v>11</v>
      </c>
      <c r="H771" t="s">
        <v>1315</v>
      </c>
    </row>
    <row r="772" spans="1:8" x14ac:dyDescent="0.2">
      <c r="A772" t="s">
        <v>1316</v>
      </c>
      <c r="B772">
        <v>7.6606414462592696</v>
      </c>
      <c r="C772">
        <v>50.3620927470092</v>
      </c>
      <c r="D772">
        <v>-2.7168000000000001</v>
      </c>
      <c r="E772">
        <v>1.7558000000000001E-2</v>
      </c>
      <c r="F772">
        <v>0.66613</v>
      </c>
      <c r="G772" t="s">
        <v>11</v>
      </c>
      <c r="H772" t="s">
        <v>1317</v>
      </c>
    </row>
    <row r="773" spans="1:8" x14ac:dyDescent="0.2">
      <c r="A773" t="s">
        <v>1318</v>
      </c>
      <c r="B773">
        <v>10.793217982262499</v>
      </c>
      <c r="C773">
        <v>54.3600145672888</v>
      </c>
      <c r="D773">
        <v>-2.3323999999999998</v>
      </c>
      <c r="E773">
        <v>1.1656E-2</v>
      </c>
      <c r="F773">
        <v>0.53476000000000001</v>
      </c>
      <c r="G773" t="s">
        <v>11</v>
      </c>
      <c r="H773" t="s">
        <v>1319</v>
      </c>
    </row>
    <row r="774" spans="1:8" x14ac:dyDescent="0.2">
      <c r="A774" t="s">
        <v>1320</v>
      </c>
      <c r="B774">
        <v>0.34073666025412502</v>
      </c>
      <c r="C774">
        <v>83.838658731181198</v>
      </c>
      <c r="D774">
        <v>-7.9428000000000001</v>
      </c>
      <c r="E774" s="1">
        <v>1.4640000000000001E-8</v>
      </c>
      <c r="F774" s="1">
        <v>1.9562999999999999E-5</v>
      </c>
      <c r="G774" t="s">
        <v>11</v>
      </c>
      <c r="H774" t="s">
        <v>9</v>
      </c>
    </row>
    <row r="775" spans="1:8" x14ac:dyDescent="0.2">
      <c r="A775" t="s">
        <v>1321</v>
      </c>
      <c r="B775">
        <v>1.7633740822216999</v>
      </c>
      <c r="C775">
        <v>20.014237068302499</v>
      </c>
      <c r="D775">
        <v>-3.5045999999999999</v>
      </c>
      <c r="E775">
        <v>3.9674999999999997E-3</v>
      </c>
      <c r="F775">
        <v>0.28860999999999998</v>
      </c>
      <c r="G775" t="s">
        <v>11</v>
      </c>
      <c r="H775" t="s">
        <v>1322</v>
      </c>
    </row>
    <row r="776" spans="1:8" x14ac:dyDescent="0.2">
      <c r="A776" t="s">
        <v>1323</v>
      </c>
      <c r="B776">
        <v>3.9067268787160998</v>
      </c>
      <c r="C776">
        <v>93.281149784709996</v>
      </c>
      <c r="D776">
        <v>-4.5776000000000003</v>
      </c>
      <c r="E776" s="1">
        <v>5.8073000000000003E-6</v>
      </c>
      <c r="F776">
        <v>2.7937999999999999E-3</v>
      </c>
      <c r="G776" t="s">
        <v>11</v>
      </c>
      <c r="H776" t="s">
        <v>1324</v>
      </c>
    </row>
    <row r="777" spans="1:8" x14ac:dyDescent="0.2">
      <c r="A777" t="s">
        <v>1325</v>
      </c>
      <c r="B777">
        <v>27.476062214163701</v>
      </c>
      <c r="C777">
        <v>96.968307191374706</v>
      </c>
      <c r="D777">
        <v>-1.8192999999999999</v>
      </c>
      <c r="E777">
        <v>3.8710000000000001E-2</v>
      </c>
      <c r="F777">
        <v>1</v>
      </c>
      <c r="G777" t="s">
        <v>11</v>
      </c>
      <c r="H777" t="s">
        <v>1326</v>
      </c>
    </row>
    <row r="778" spans="1:8" x14ac:dyDescent="0.2">
      <c r="A778" t="s">
        <v>1327</v>
      </c>
      <c r="B778">
        <v>2.3851566217788802</v>
      </c>
      <c r="C778">
        <v>22.9483342755751</v>
      </c>
      <c r="D778">
        <v>-3.2662</v>
      </c>
      <c r="E778">
        <v>5.1110000000000001E-3</v>
      </c>
      <c r="F778">
        <v>0.33346999999999999</v>
      </c>
      <c r="G778" t="s">
        <v>11</v>
      </c>
      <c r="H778" t="s">
        <v>1328</v>
      </c>
    </row>
    <row r="779" spans="1:8" x14ac:dyDescent="0.2">
      <c r="A779" t="s">
        <v>1329</v>
      </c>
      <c r="B779">
        <v>3.3000521581519102</v>
      </c>
      <c r="C779">
        <v>27.658740802597499</v>
      </c>
      <c r="D779">
        <v>-3.0672000000000001</v>
      </c>
      <c r="E779">
        <v>4.1265E-3</v>
      </c>
      <c r="F779">
        <v>0.29805999999999999</v>
      </c>
      <c r="G779" t="s">
        <v>11</v>
      </c>
      <c r="H779" t="s">
        <v>1330</v>
      </c>
    </row>
    <row r="780" spans="1:8" x14ac:dyDescent="0.2">
      <c r="A780" t="s">
        <v>1331</v>
      </c>
      <c r="B780">
        <v>7.4606499796652699</v>
      </c>
      <c r="C780">
        <v>30.546928807796402</v>
      </c>
      <c r="D780">
        <v>-2.0337000000000001</v>
      </c>
      <c r="E780">
        <v>3.8747999999999998E-2</v>
      </c>
      <c r="F780">
        <v>1</v>
      </c>
      <c r="G780" t="s">
        <v>11</v>
      </c>
      <c r="H780" t="s">
        <v>1332</v>
      </c>
    </row>
    <row r="781" spans="1:8" x14ac:dyDescent="0.2">
      <c r="A781" t="s">
        <v>1333</v>
      </c>
      <c r="B781">
        <v>0</v>
      </c>
      <c r="C781">
        <v>9.8562647324515904</v>
      </c>
      <c r="D781" t="e">
        <f>-Inf</f>
        <v>#NAME?</v>
      </c>
      <c r="E781">
        <v>1.4863999999999999E-3</v>
      </c>
      <c r="F781">
        <v>0.14926</v>
      </c>
      <c r="G781" t="s">
        <v>11</v>
      </c>
      <c r="H781" t="s">
        <v>1334</v>
      </c>
    </row>
    <row r="782" spans="1:8" x14ac:dyDescent="0.2">
      <c r="A782" t="s">
        <v>1335</v>
      </c>
      <c r="B782">
        <v>4.5285094182732797</v>
      </c>
      <c r="C782">
        <v>40.2622424697635</v>
      </c>
      <c r="D782">
        <v>-3.1522999999999999</v>
      </c>
      <c r="E782">
        <v>1.7564E-3</v>
      </c>
      <c r="F782">
        <v>0.16764999999999999</v>
      </c>
      <c r="G782" t="s">
        <v>11</v>
      </c>
      <c r="H782" t="s">
        <v>1336</v>
      </c>
    </row>
    <row r="783" spans="1:8" x14ac:dyDescent="0.2">
      <c r="A783" t="s">
        <v>1337</v>
      </c>
      <c r="B783">
        <v>81.661703302968107</v>
      </c>
      <c r="C783">
        <v>412.97473397330998</v>
      </c>
      <c r="D783">
        <v>-2.3382999999999998</v>
      </c>
      <c r="E783">
        <v>6.7742999999999996E-3</v>
      </c>
      <c r="F783">
        <v>0.38495000000000001</v>
      </c>
      <c r="G783" t="s">
        <v>11</v>
      </c>
      <c r="H783" t="s">
        <v>1338</v>
      </c>
    </row>
    <row r="784" spans="1:8" x14ac:dyDescent="0.2">
      <c r="A784" t="s">
        <v>1339</v>
      </c>
      <c r="B784">
        <v>2.49385636780202</v>
      </c>
      <c r="C784">
        <v>15.6805022173452</v>
      </c>
      <c r="D784">
        <v>-2.6524999999999999</v>
      </c>
      <c r="E784">
        <v>2.6186000000000001E-2</v>
      </c>
      <c r="F784">
        <v>0.83538000000000001</v>
      </c>
      <c r="G784" t="s">
        <v>11</v>
      </c>
      <c r="H784" t="s">
        <v>1340</v>
      </c>
    </row>
    <row r="785" spans="1:8" x14ac:dyDescent="0.2">
      <c r="A785" t="s">
        <v>1341</v>
      </c>
      <c r="B785">
        <v>0</v>
      </c>
      <c r="C785">
        <v>49.766532074529799</v>
      </c>
      <c r="D785" t="e">
        <f>-Inf</f>
        <v>#NAME?</v>
      </c>
      <c r="E785" s="1">
        <v>7.5662000000000006E-8</v>
      </c>
      <c r="F785" s="1">
        <v>7.6484999999999997E-5</v>
      </c>
      <c r="G785" t="s">
        <v>11</v>
      </c>
      <c r="H785" t="s">
        <v>9</v>
      </c>
    </row>
    <row r="786" spans="1:8" x14ac:dyDescent="0.2">
      <c r="A786" t="s">
        <v>1342</v>
      </c>
      <c r="B786">
        <v>3.7548294723686699</v>
      </c>
      <c r="C786">
        <v>24.183833200343798</v>
      </c>
      <c r="D786">
        <v>-2.6871999999999998</v>
      </c>
      <c r="E786">
        <v>1.0688E-2</v>
      </c>
      <c r="F786">
        <v>0.50375000000000003</v>
      </c>
      <c r="G786" t="s">
        <v>11</v>
      </c>
      <c r="H786" t="s">
        <v>1343</v>
      </c>
    </row>
    <row r="787" spans="1:8" x14ac:dyDescent="0.2">
      <c r="A787" t="s">
        <v>1344</v>
      </c>
      <c r="B787">
        <v>2.0021372060259699</v>
      </c>
      <c r="C787">
        <v>57.477976220539198</v>
      </c>
      <c r="D787">
        <v>-4.8433999999999999</v>
      </c>
      <c r="E787" s="1">
        <v>8.7599000000000006E-6</v>
      </c>
      <c r="F787">
        <v>3.9020000000000001E-3</v>
      </c>
      <c r="G787" t="s">
        <v>11</v>
      </c>
      <c r="H787" t="s">
        <v>1345</v>
      </c>
    </row>
    <row r="788" spans="1:8" x14ac:dyDescent="0.2">
      <c r="A788" t="s">
        <v>1346</v>
      </c>
      <c r="B788">
        <v>7.6388074176929797</v>
      </c>
      <c r="C788">
        <v>55.268008773066903</v>
      </c>
      <c r="D788">
        <v>-2.855</v>
      </c>
      <c r="E788">
        <v>3.1361000000000002E-3</v>
      </c>
      <c r="F788">
        <v>0.24492</v>
      </c>
      <c r="G788" t="s">
        <v>11</v>
      </c>
      <c r="H788" t="s">
        <v>1347</v>
      </c>
    </row>
    <row r="789" spans="1:8" x14ac:dyDescent="0.2">
      <c r="A789" t="s">
        <v>1348</v>
      </c>
      <c r="B789">
        <v>0</v>
      </c>
      <c r="C789">
        <v>13.2676711220449</v>
      </c>
      <c r="D789" t="e">
        <f>-Inf</f>
        <v>#NAME?</v>
      </c>
      <c r="E789">
        <v>3.3189999999999999E-4</v>
      </c>
      <c r="F789">
        <v>5.2988E-2</v>
      </c>
      <c r="G789" t="s">
        <v>11</v>
      </c>
      <c r="H789" t="s">
        <v>9</v>
      </c>
    </row>
    <row r="790" spans="1:8" x14ac:dyDescent="0.2">
      <c r="A790" t="s">
        <v>1349</v>
      </c>
      <c r="B790">
        <v>17.967951571493501</v>
      </c>
      <c r="C790">
        <v>69.503349755075604</v>
      </c>
      <c r="D790">
        <v>-1.9517</v>
      </c>
      <c r="E790">
        <v>2.6766999999999999E-2</v>
      </c>
      <c r="F790">
        <v>0.84940000000000004</v>
      </c>
      <c r="G790" t="s">
        <v>11</v>
      </c>
      <c r="H790" t="s">
        <v>1350</v>
      </c>
    </row>
    <row r="791" spans="1:8" x14ac:dyDescent="0.2">
      <c r="A791" t="s">
        <v>1351</v>
      </c>
      <c r="B791">
        <v>2.6782696185947299</v>
      </c>
      <c r="C791">
        <v>42.746678174043801</v>
      </c>
      <c r="D791">
        <v>-3.9964</v>
      </c>
      <c r="E791">
        <v>7.3509999999999999E-3</v>
      </c>
      <c r="F791">
        <v>0.40266999999999997</v>
      </c>
      <c r="G791" t="s">
        <v>11</v>
      </c>
      <c r="H791" t="s">
        <v>1352</v>
      </c>
    </row>
    <row r="792" spans="1:8" x14ac:dyDescent="0.2">
      <c r="A792" t="s">
        <v>1353</v>
      </c>
      <c r="B792">
        <v>7.6169733891266898</v>
      </c>
      <c r="C792">
        <v>50.741534109969699</v>
      </c>
      <c r="D792">
        <v>-2.7359</v>
      </c>
      <c r="E792">
        <v>4.2842999999999999E-2</v>
      </c>
      <c r="F792">
        <v>1</v>
      </c>
      <c r="G792" t="s">
        <v>11</v>
      </c>
      <c r="H792" t="s">
        <v>9</v>
      </c>
    </row>
    <row r="793" spans="1:8" x14ac:dyDescent="0.2">
      <c r="A793" t="s">
        <v>1354</v>
      </c>
      <c r="B793">
        <v>0.34073666025412502</v>
      </c>
      <c r="C793">
        <v>15.991312075590701</v>
      </c>
      <c r="D793">
        <v>-5.5525000000000002</v>
      </c>
      <c r="E793">
        <v>4.6509999999999998E-3</v>
      </c>
      <c r="F793">
        <v>0.31541999999999998</v>
      </c>
      <c r="G793" t="s">
        <v>11</v>
      </c>
      <c r="H793" t="s">
        <v>1355</v>
      </c>
    </row>
    <row r="794" spans="1:8" x14ac:dyDescent="0.2">
      <c r="A794" t="s">
        <v>1356</v>
      </c>
      <c r="B794">
        <v>3.0666299422871299</v>
      </c>
      <c r="C794">
        <v>18.8224909068168</v>
      </c>
      <c r="D794">
        <v>-2.6177000000000001</v>
      </c>
      <c r="E794">
        <v>2.5728999999999998E-2</v>
      </c>
      <c r="F794">
        <v>0.82445000000000002</v>
      </c>
      <c r="G794" t="s">
        <v>11</v>
      </c>
      <c r="H794" t="s">
        <v>9</v>
      </c>
    </row>
    <row r="795" spans="1:8" x14ac:dyDescent="0.2">
      <c r="A795" t="s">
        <v>1357</v>
      </c>
      <c r="B795">
        <v>396.78719517485399</v>
      </c>
      <c r="C795">
        <v>2188.8564618099599</v>
      </c>
      <c r="D795">
        <v>-2.4636999999999998</v>
      </c>
      <c r="E795">
        <v>3.7077E-3</v>
      </c>
      <c r="F795">
        <v>0.27412999999999998</v>
      </c>
      <c r="G795" t="s">
        <v>11</v>
      </c>
      <c r="H795" t="s">
        <v>1358</v>
      </c>
    </row>
    <row r="796" spans="1:8" x14ac:dyDescent="0.2">
      <c r="A796" t="s">
        <v>1359</v>
      </c>
      <c r="B796">
        <v>44.005353639871103</v>
      </c>
      <c r="C796">
        <v>149.39805456873901</v>
      </c>
      <c r="D796">
        <v>-1.7634000000000001</v>
      </c>
      <c r="E796">
        <v>3.9620000000000002E-2</v>
      </c>
      <c r="F796">
        <v>1</v>
      </c>
      <c r="G796" t="s">
        <v>11</v>
      </c>
      <c r="H796" t="s">
        <v>1360</v>
      </c>
    </row>
    <row r="797" spans="1:8" x14ac:dyDescent="0.2">
      <c r="A797" t="s">
        <v>1361</v>
      </c>
      <c r="B797">
        <v>0.73582319351982195</v>
      </c>
      <c r="C797">
        <v>11.749010018359201</v>
      </c>
      <c r="D797">
        <v>-3.9969999999999999</v>
      </c>
      <c r="E797">
        <v>4.6212999999999997E-2</v>
      </c>
      <c r="F797">
        <v>1</v>
      </c>
      <c r="G797" t="s">
        <v>11</v>
      </c>
      <c r="H797" t="s">
        <v>9</v>
      </c>
    </row>
    <row r="798" spans="1:8" x14ac:dyDescent="0.2">
      <c r="A798" t="s">
        <v>1362</v>
      </c>
      <c r="B798">
        <v>8.5590438620055096</v>
      </c>
      <c r="C798">
        <v>44.641625343372901</v>
      </c>
      <c r="D798">
        <v>-2.3828999999999998</v>
      </c>
      <c r="E798">
        <v>1.2422000000000001E-2</v>
      </c>
      <c r="F798">
        <v>0.55139000000000005</v>
      </c>
      <c r="G798" t="s">
        <v>11</v>
      </c>
      <c r="H798" t="s">
        <v>9</v>
      </c>
    </row>
    <row r="799" spans="1:8" x14ac:dyDescent="0.2">
      <c r="A799" t="s">
        <v>1363</v>
      </c>
      <c r="B799">
        <v>8.7002594524739294</v>
      </c>
      <c r="C799">
        <v>42.304348846527702</v>
      </c>
      <c r="D799">
        <v>-2.2816999999999998</v>
      </c>
      <c r="E799">
        <v>1.6268999999999999E-2</v>
      </c>
      <c r="F799">
        <v>0.63690000000000002</v>
      </c>
      <c r="G799" t="s">
        <v>11</v>
      </c>
      <c r="H799" t="s">
        <v>9</v>
      </c>
    </row>
    <row r="800" spans="1:8" x14ac:dyDescent="0.2">
      <c r="A800" t="s">
        <v>1364</v>
      </c>
      <c r="B800">
        <v>3.74948856442917</v>
      </c>
      <c r="C800">
        <v>26.1049411223694</v>
      </c>
      <c r="D800">
        <v>-2.7995999999999999</v>
      </c>
      <c r="E800">
        <v>7.8399000000000003E-3</v>
      </c>
      <c r="F800">
        <v>0.42168</v>
      </c>
      <c r="G800" t="s">
        <v>11</v>
      </c>
      <c r="H800" t="s">
        <v>9</v>
      </c>
    </row>
    <row r="801" spans="1:8" x14ac:dyDescent="0.2">
      <c r="A801" t="s">
        <v>1365</v>
      </c>
      <c r="B801">
        <v>33.880130670179199</v>
      </c>
      <c r="C801">
        <v>257.47730606323699</v>
      </c>
      <c r="D801">
        <v>-2.9258999999999999</v>
      </c>
      <c r="E801">
        <v>1.0054E-3</v>
      </c>
      <c r="F801">
        <v>0.11161</v>
      </c>
      <c r="G801" t="s">
        <v>11</v>
      </c>
      <c r="H801" t="s">
        <v>1366</v>
      </c>
    </row>
    <row r="802" spans="1:8" x14ac:dyDescent="0.2">
      <c r="A802" t="s">
        <v>1367</v>
      </c>
      <c r="B802">
        <v>12.3654526041182</v>
      </c>
      <c r="C802">
        <v>167.464863491583</v>
      </c>
      <c r="D802">
        <v>-3.7595000000000001</v>
      </c>
      <c r="E802" s="1">
        <v>7.6349999999999999E-5</v>
      </c>
      <c r="F802">
        <v>2.0406000000000001E-2</v>
      </c>
      <c r="G802" t="s">
        <v>11</v>
      </c>
      <c r="H802" t="s">
        <v>9</v>
      </c>
    </row>
    <row r="803" spans="1:8" x14ac:dyDescent="0.2">
      <c r="A803" t="s">
        <v>1368</v>
      </c>
      <c r="B803">
        <v>1.8448988917390501</v>
      </c>
      <c r="C803">
        <v>15.6877092128223</v>
      </c>
      <c r="D803">
        <v>-3.0880000000000001</v>
      </c>
      <c r="E803">
        <v>1.1062000000000001E-2</v>
      </c>
      <c r="F803">
        <v>0.51565000000000005</v>
      </c>
      <c r="G803" t="s">
        <v>11</v>
      </c>
      <c r="H803" t="s">
        <v>1369</v>
      </c>
    </row>
    <row r="804" spans="1:8" x14ac:dyDescent="0.2">
      <c r="A804" t="s">
        <v>1370</v>
      </c>
      <c r="B804">
        <v>4.8639051705879002</v>
      </c>
      <c r="C804">
        <v>23.345469357807101</v>
      </c>
      <c r="D804">
        <v>-2.2629999999999999</v>
      </c>
      <c r="E804">
        <v>3.0974000000000002E-2</v>
      </c>
      <c r="F804">
        <v>0.91754000000000002</v>
      </c>
      <c r="G804" t="s">
        <v>11</v>
      </c>
      <c r="H804" t="s">
        <v>1371</v>
      </c>
    </row>
    <row r="805" spans="1:8" x14ac:dyDescent="0.2">
      <c r="A805" t="s">
        <v>1372</v>
      </c>
      <c r="B805">
        <v>2.5535471487530899</v>
      </c>
      <c r="C805">
        <v>58.475677087306202</v>
      </c>
      <c r="D805">
        <v>-4.5172999999999996</v>
      </c>
      <c r="E805">
        <v>4.2395000000000002E-2</v>
      </c>
      <c r="F805">
        <v>1</v>
      </c>
      <c r="G805" t="s">
        <v>11</v>
      </c>
      <c r="H805" t="s">
        <v>9</v>
      </c>
    </row>
    <row r="806" spans="1:8" x14ac:dyDescent="0.2">
      <c r="A806" t="s">
        <v>1373</v>
      </c>
      <c r="B806">
        <v>16.3172328416006</v>
      </c>
      <c r="C806">
        <v>82.504554307947402</v>
      </c>
      <c r="D806">
        <v>-2.3380999999999998</v>
      </c>
      <c r="E806">
        <v>9.1587999999999999E-3</v>
      </c>
      <c r="F806">
        <v>0.45961000000000002</v>
      </c>
      <c r="G806" t="s">
        <v>11</v>
      </c>
      <c r="H806" t="s">
        <v>1224</v>
      </c>
    </row>
    <row r="807" spans="1:8" x14ac:dyDescent="0.2">
      <c r="A807" t="s">
        <v>1374</v>
      </c>
      <c r="B807">
        <v>0</v>
      </c>
      <c r="C807">
        <v>12.551259148142501</v>
      </c>
      <c r="D807" t="e">
        <f>-Inf</f>
        <v>#NAME?</v>
      </c>
      <c r="E807">
        <v>4.3011999999999998E-4</v>
      </c>
      <c r="F807">
        <v>6.2077E-2</v>
      </c>
      <c r="G807" t="s">
        <v>11</v>
      </c>
      <c r="H807" t="s">
        <v>1375</v>
      </c>
    </row>
    <row r="808" spans="1:8" x14ac:dyDescent="0.2">
      <c r="A808" t="s">
        <v>1376</v>
      </c>
      <c r="B808">
        <v>1.1037347902797301</v>
      </c>
      <c r="C808">
        <v>9.1894280483609592</v>
      </c>
      <c r="D808">
        <v>-3.0575999999999999</v>
      </c>
      <c r="E808">
        <v>3.3704999999999999E-2</v>
      </c>
      <c r="F808">
        <v>0.94933000000000001</v>
      </c>
      <c r="G808" t="s">
        <v>11</v>
      </c>
      <c r="H808" t="s">
        <v>9</v>
      </c>
    </row>
    <row r="809" spans="1:8" x14ac:dyDescent="0.2">
      <c r="A809" t="s">
        <v>1377</v>
      </c>
      <c r="B809">
        <v>8.82359662068178</v>
      </c>
      <c r="C809">
        <v>38.764124507612799</v>
      </c>
      <c r="D809">
        <v>-2.1353</v>
      </c>
      <c r="E809">
        <v>3.3010999999999999E-2</v>
      </c>
      <c r="F809">
        <v>0.93988000000000005</v>
      </c>
      <c r="G809" t="s">
        <v>11</v>
      </c>
      <c r="H809" t="s">
        <v>1378</v>
      </c>
    </row>
    <row r="810" spans="1:8" x14ac:dyDescent="0.2">
      <c r="A810" t="s">
        <v>1379</v>
      </c>
      <c r="B810">
        <v>4.2421226310307203</v>
      </c>
      <c r="C810">
        <v>21.8355021762303</v>
      </c>
      <c r="D810">
        <v>-2.3637999999999999</v>
      </c>
      <c r="E810">
        <v>2.4621000000000001E-2</v>
      </c>
      <c r="F810">
        <v>0.80681000000000003</v>
      </c>
      <c r="G810" t="s">
        <v>11</v>
      </c>
      <c r="H810" t="s">
        <v>9</v>
      </c>
    </row>
    <row r="811" spans="1:8" x14ac:dyDescent="0.2">
      <c r="A811" t="s">
        <v>1380</v>
      </c>
      <c r="B811">
        <v>44.414903185516899</v>
      </c>
      <c r="C811">
        <v>522.58362593744596</v>
      </c>
      <c r="D811">
        <v>-3.5565000000000002</v>
      </c>
      <c r="E811" s="1">
        <v>9.0841000000000007E-5</v>
      </c>
      <c r="F811">
        <v>2.2145999999999999E-2</v>
      </c>
      <c r="G811" t="s">
        <v>11</v>
      </c>
      <c r="H811" t="s">
        <v>1381</v>
      </c>
    </row>
    <row r="812" spans="1:8" x14ac:dyDescent="0.2">
      <c r="A812" t="s">
        <v>1382</v>
      </c>
      <c r="B812">
        <v>3.4791245010051202</v>
      </c>
      <c r="C812">
        <v>19.6824984581</v>
      </c>
      <c r="D812">
        <v>-2.5001000000000002</v>
      </c>
      <c r="E812">
        <v>2.0139000000000001E-2</v>
      </c>
      <c r="F812">
        <v>0.72158999999999995</v>
      </c>
      <c r="G812" t="s">
        <v>11</v>
      </c>
      <c r="H812" t="s">
        <v>1383</v>
      </c>
    </row>
    <row r="813" spans="1:8" x14ac:dyDescent="0.2">
      <c r="A813" t="s">
        <v>1384</v>
      </c>
      <c r="B813">
        <v>6.8228447162896</v>
      </c>
      <c r="C813">
        <v>51.639835535112397</v>
      </c>
      <c r="D813">
        <v>-2.92</v>
      </c>
      <c r="E813">
        <v>2.4754E-3</v>
      </c>
      <c r="F813">
        <v>0.21015</v>
      </c>
      <c r="G813" t="s">
        <v>11</v>
      </c>
      <c r="H813" t="s">
        <v>9</v>
      </c>
    </row>
    <row r="814" spans="1:8" x14ac:dyDescent="0.2">
      <c r="A814" t="s">
        <v>1385</v>
      </c>
      <c r="B814">
        <v>4.9832867324900398</v>
      </c>
      <c r="C814">
        <v>25.291637465317699</v>
      </c>
      <c r="D814">
        <v>-2.3435000000000001</v>
      </c>
      <c r="E814">
        <v>2.0084000000000001E-2</v>
      </c>
      <c r="F814">
        <v>0.72033000000000003</v>
      </c>
      <c r="G814" t="s">
        <v>11</v>
      </c>
      <c r="H814" t="s">
        <v>1386</v>
      </c>
    </row>
    <row r="815" spans="1:8" x14ac:dyDescent="0.2">
      <c r="A815" t="s">
        <v>1387</v>
      </c>
      <c r="B815">
        <v>0.36791159675991097</v>
      </c>
      <c r="C815">
        <v>5.8275969485794104</v>
      </c>
      <c r="D815">
        <v>-3.9855</v>
      </c>
      <c r="E815">
        <v>4.0887E-2</v>
      </c>
      <c r="F815">
        <v>1</v>
      </c>
      <c r="G815" t="s">
        <v>11</v>
      </c>
      <c r="H815" t="s">
        <v>1388</v>
      </c>
    </row>
    <row r="816" spans="1:8" x14ac:dyDescent="0.2">
      <c r="A816" t="s">
        <v>1389</v>
      </c>
      <c r="B816">
        <v>375.28178773424702</v>
      </c>
      <c r="C816">
        <v>2330.76688302194</v>
      </c>
      <c r="D816">
        <v>-2.6347999999999998</v>
      </c>
      <c r="E816">
        <v>2.0054000000000001E-3</v>
      </c>
      <c r="F816">
        <v>0.18411</v>
      </c>
      <c r="G816" t="s">
        <v>11</v>
      </c>
      <c r="H816" t="s">
        <v>1390</v>
      </c>
    </row>
    <row r="817" spans="1:8" x14ac:dyDescent="0.2">
      <c r="A817" t="s">
        <v>1391</v>
      </c>
      <c r="B817">
        <v>0</v>
      </c>
      <c r="C817">
        <v>38.917718740682503</v>
      </c>
      <c r="D817" t="e">
        <f>-Inf</f>
        <v>#NAME?</v>
      </c>
      <c r="E817" s="1">
        <v>4.1451999999999998E-7</v>
      </c>
      <c r="F817">
        <v>3.1158999999999999E-4</v>
      </c>
      <c r="G817" t="s">
        <v>11</v>
      </c>
      <c r="H817" t="s">
        <v>9</v>
      </c>
    </row>
    <row r="818" spans="1:8" x14ac:dyDescent="0.2">
      <c r="A818" t="s">
        <v>1392</v>
      </c>
      <c r="B818">
        <v>0</v>
      </c>
      <c r="C818">
        <v>7.3010183623501597</v>
      </c>
      <c r="D818" t="e">
        <f>-Inf</f>
        <v>#NAME?</v>
      </c>
      <c r="E818">
        <v>5.6213000000000001E-3</v>
      </c>
      <c r="F818">
        <v>0.3473</v>
      </c>
      <c r="G818" t="s">
        <v>11</v>
      </c>
      <c r="H818" t="s">
        <v>9</v>
      </c>
    </row>
    <row r="819" spans="1:8" x14ac:dyDescent="0.2">
      <c r="A819" t="s">
        <v>1393</v>
      </c>
      <c r="B819">
        <v>3.2568544978276299</v>
      </c>
      <c r="C819">
        <v>18.727675927090001</v>
      </c>
      <c r="D819">
        <v>-2.5236000000000001</v>
      </c>
      <c r="E819">
        <v>2.3539000000000001E-2</v>
      </c>
      <c r="F819">
        <v>0.78786999999999996</v>
      </c>
      <c r="G819" t="s">
        <v>11</v>
      </c>
      <c r="H819" t="s">
        <v>9</v>
      </c>
    </row>
    <row r="820" spans="1:8" x14ac:dyDescent="0.2">
      <c r="A820" t="s">
        <v>1394</v>
      </c>
      <c r="B820">
        <v>2.2453263329442499</v>
      </c>
      <c r="C820">
        <v>16.178456249886001</v>
      </c>
      <c r="D820">
        <v>-2.8491</v>
      </c>
      <c r="E820">
        <v>1.5561999999999999E-2</v>
      </c>
      <c r="F820">
        <v>0.62522</v>
      </c>
      <c r="G820" t="s">
        <v>11</v>
      </c>
      <c r="H820" t="s">
        <v>1395</v>
      </c>
    </row>
    <row r="821" spans="1:8" x14ac:dyDescent="0.2">
      <c r="A821" t="s">
        <v>1396</v>
      </c>
      <c r="B821">
        <v>83.727216798038199</v>
      </c>
      <c r="C821">
        <v>660.448304056295</v>
      </c>
      <c r="D821">
        <v>-2.9796999999999998</v>
      </c>
      <c r="E821">
        <v>1.0044000000000001E-2</v>
      </c>
      <c r="F821">
        <v>0.48644999999999999</v>
      </c>
      <c r="G821" t="s">
        <v>11</v>
      </c>
      <c r="H821" t="s">
        <v>9</v>
      </c>
    </row>
    <row r="822" spans="1:8" x14ac:dyDescent="0.2">
      <c r="A822" t="s">
        <v>1397</v>
      </c>
      <c r="B822">
        <v>1.3629466410165001</v>
      </c>
      <c r="C822">
        <v>13.6001019667215</v>
      </c>
      <c r="D822">
        <v>-3.3188</v>
      </c>
      <c r="E822">
        <v>1.2755000000000001E-2</v>
      </c>
      <c r="F822">
        <v>0.55781000000000003</v>
      </c>
      <c r="G822" t="s">
        <v>11</v>
      </c>
      <c r="H822" t="s">
        <v>9</v>
      </c>
    </row>
    <row r="823" spans="1:8" x14ac:dyDescent="0.2">
      <c r="A823" t="s">
        <v>1398</v>
      </c>
      <c r="B823">
        <v>1.50950313942443</v>
      </c>
      <c r="C823">
        <v>20.054630367899801</v>
      </c>
      <c r="D823">
        <v>-3.7317999999999998</v>
      </c>
      <c r="E823">
        <v>2.1343999999999998E-3</v>
      </c>
      <c r="F823">
        <v>0.19205</v>
      </c>
      <c r="G823" t="s">
        <v>11</v>
      </c>
      <c r="H823" t="s">
        <v>1399</v>
      </c>
    </row>
    <row r="824" spans="1:8" x14ac:dyDescent="0.2">
      <c r="A824" t="s">
        <v>1400</v>
      </c>
      <c r="B824">
        <v>11.057326232921501</v>
      </c>
      <c r="C824">
        <v>65.279615844641697</v>
      </c>
      <c r="D824">
        <v>-2.5615999999999999</v>
      </c>
      <c r="E824">
        <v>6.2896000000000002E-3</v>
      </c>
      <c r="F824">
        <v>0.37020999999999998</v>
      </c>
      <c r="G824" t="s">
        <v>11</v>
      </c>
      <c r="H824" t="s">
        <v>1401</v>
      </c>
    </row>
    <row r="825" spans="1:8" x14ac:dyDescent="0.2">
      <c r="A825" t="s">
        <v>1402</v>
      </c>
      <c r="B825">
        <v>108.780465936634</v>
      </c>
      <c r="C825">
        <v>678.72548600691402</v>
      </c>
      <c r="D825">
        <v>-2.6414</v>
      </c>
      <c r="E825">
        <v>1.9984E-3</v>
      </c>
      <c r="F825">
        <v>0.18393999999999999</v>
      </c>
      <c r="G825" t="s">
        <v>11</v>
      </c>
      <c r="H825" t="s">
        <v>1403</v>
      </c>
    </row>
    <row r="826" spans="1:8" x14ac:dyDescent="0.2">
      <c r="A826" t="s">
        <v>1404</v>
      </c>
      <c r="B826">
        <v>6.8660423766138798</v>
      </c>
      <c r="C826">
        <v>30.198392879165201</v>
      </c>
      <c r="D826">
        <v>-2.1368999999999998</v>
      </c>
      <c r="E826">
        <v>2.8809000000000001E-2</v>
      </c>
      <c r="F826">
        <v>0.88541000000000003</v>
      </c>
      <c r="G826" t="s">
        <v>11</v>
      </c>
      <c r="H826" t="s">
        <v>9</v>
      </c>
    </row>
    <row r="827" spans="1:8" x14ac:dyDescent="0.2">
      <c r="A827" t="s">
        <v>1405</v>
      </c>
      <c r="B827">
        <v>546.96233925956994</v>
      </c>
      <c r="C827">
        <v>1737.44366823734</v>
      </c>
      <c r="D827">
        <v>-1.6675</v>
      </c>
      <c r="E827">
        <v>4.6226999999999997E-2</v>
      </c>
      <c r="F827">
        <v>1</v>
      </c>
      <c r="G827" t="s">
        <v>11</v>
      </c>
      <c r="H827" t="s">
        <v>1406</v>
      </c>
    </row>
    <row r="828" spans="1:8" x14ac:dyDescent="0.2">
      <c r="A828" t="s">
        <v>1407</v>
      </c>
      <c r="B828">
        <v>1.10907569821923</v>
      </c>
      <c r="C828">
        <v>8.4292633111754895</v>
      </c>
      <c r="D828">
        <v>-2.9260000000000002</v>
      </c>
      <c r="E828">
        <v>4.6216E-2</v>
      </c>
      <c r="F828">
        <v>1</v>
      </c>
      <c r="G828" t="s">
        <v>11</v>
      </c>
      <c r="H828" t="s">
        <v>9</v>
      </c>
    </row>
    <row r="829" spans="1:8" x14ac:dyDescent="0.2">
      <c r="A829" t="s">
        <v>1408</v>
      </c>
      <c r="B829">
        <v>2.5753811773193802</v>
      </c>
      <c r="C829">
        <v>21.80231587211</v>
      </c>
      <c r="D829">
        <v>-3.0815999999999999</v>
      </c>
      <c r="E829">
        <v>6.9154000000000004E-3</v>
      </c>
      <c r="F829">
        <v>0.38969999999999999</v>
      </c>
      <c r="G829" t="s">
        <v>11</v>
      </c>
      <c r="H829" t="s">
        <v>1409</v>
      </c>
    </row>
    <row r="830" spans="1:8" x14ac:dyDescent="0.2">
      <c r="A830" t="s">
        <v>1410</v>
      </c>
      <c r="B830">
        <v>0</v>
      </c>
      <c r="C830">
        <v>10.1579723358509</v>
      </c>
      <c r="D830" t="e">
        <f>-Inf</f>
        <v>#NAME?</v>
      </c>
      <c r="E830">
        <v>1.7246999999999998E-2</v>
      </c>
      <c r="F830">
        <v>0.65659999999999996</v>
      </c>
      <c r="G830" t="s">
        <v>11</v>
      </c>
      <c r="H830" t="s">
        <v>1411</v>
      </c>
    </row>
    <row r="831" spans="1:8" x14ac:dyDescent="0.2">
      <c r="A831" t="s">
        <v>1412</v>
      </c>
      <c r="B831">
        <v>7.4718021923525599</v>
      </c>
      <c r="C831">
        <v>48.749615522123101</v>
      </c>
      <c r="D831">
        <v>-2.7059000000000002</v>
      </c>
      <c r="E831">
        <v>1.0807000000000001E-2</v>
      </c>
      <c r="F831">
        <v>0.50839999999999996</v>
      </c>
      <c r="G831" t="s">
        <v>11</v>
      </c>
      <c r="H831" t="s">
        <v>1413</v>
      </c>
    </row>
    <row r="832" spans="1:8" x14ac:dyDescent="0.2">
      <c r="A832" t="s">
        <v>1414</v>
      </c>
      <c r="B832">
        <v>0</v>
      </c>
      <c r="C832">
        <v>6.41769873163532</v>
      </c>
      <c r="D832" t="e">
        <f>-Inf</f>
        <v>#NAME?</v>
      </c>
      <c r="E832">
        <v>2.3372E-2</v>
      </c>
      <c r="F832">
        <v>0.78590000000000004</v>
      </c>
      <c r="G832" t="s">
        <v>11</v>
      </c>
      <c r="H832" t="s">
        <v>9</v>
      </c>
    </row>
    <row r="833" spans="1:8" x14ac:dyDescent="0.2">
      <c r="A833" t="s">
        <v>1415</v>
      </c>
      <c r="B833">
        <v>44.824112833333203</v>
      </c>
      <c r="C833">
        <v>285.45153207523902</v>
      </c>
      <c r="D833">
        <v>-2.6709000000000001</v>
      </c>
      <c r="E833">
        <v>2.3411999999999999E-3</v>
      </c>
      <c r="F833">
        <v>0.20257</v>
      </c>
      <c r="G833" t="s">
        <v>11</v>
      </c>
      <c r="H833" t="s">
        <v>1416</v>
      </c>
    </row>
    <row r="834" spans="1:8" x14ac:dyDescent="0.2">
      <c r="A834" t="s">
        <v>1417</v>
      </c>
      <c r="B834">
        <v>17.836502892078499</v>
      </c>
      <c r="C834">
        <v>63.669521947230301</v>
      </c>
      <c r="D834">
        <v>-1.8358000000000001</v>
      </c>
      <c r="E834">
        <v>4.088E-2</v>
      </c>
      <c r="F834">
        <v>1</v>
      </c>
      <c r="G834" t="s">
        <v>11</v>
      </c>
      <c r="H834" t="s">
        <v>1418</v>
      </c>
    </row>
    <row r="835" spans="1:8" x14ac:dyDescent="0.2">
      <c r="A835" t="s">
        <v>1419</v>
      </c>
      <c r="B835">
        <v>2.4025646472311699</v>
      </c>
      <c r="C835">
        <v>40.808000963747098</v>
      </c>
      <c r="D835">
        <v>-4.0861999999999998</v>
      </c>
      <c r="E835">
        <v>1.9667E-3</v>
      </c>
      <c r="F835">
        <v>0.18242</v>
      </c>
      <c r="G835" t="s">
        <v>11</v>
      </c>
      <c r="H835" t="s">
        <v>1420</v>
      </c>
    </row>
    <row r="836" spans="1:8" x14ac:dyDescent="0.2">
      <c r="A836" t="s">
        <v>1421</v>
      </c>
      <c r="B836">
        <v>1.1037347902797301</v>
      </c>
      <c r="C836">
        <v>18.169092077469202</v>
      </c>
      <c r="D836">
        <v>-4.0410000000000004</v>
      </c>
      <c r="E836">
        <v>1.9149E-3</v>
      </c>
      <c r="F836">
        <v>0.17993000000000001</v>
      </c>
      <c r="G836" t="s">
        <v>11</v>
      </c>
      <c r="H836" t="s">
        <v>1422</v>
      </c>
    </row>
    <row r="837" spans="1:8" x14ac:dyDescent="0.2">
      <c r="A837" t="s">
        <v>1423</v>
      </c>
      <c r="B837">
        <v>2.3700488027858899</v>
      </c>
      <c r="C837">
        <v>27.164838468216701</v>
      </c>
      <c r="D837">
        <v>-3.5188000000000001</v>
      </c>
      <c r="E837">
        <v>1.9257E-2</v>
      </c>
      <c r="F837">
        <v>0.70350999999999997</v>
      </c>
      <c r="G837" t="s">
        <v>11</v>
      </c>
      <c r="H837" t="s">
        <v>1424</v>
      </c>
    </row>
    <row r="838" spans="1:8" x14ac:dyDescent="0.2">
      <c r="A838" t="s">
        <v>1425</v>
      </c>
      <c r="B838">
        <v>35.028918819225296</v>
      </c>
      <c r="C838">
        <v>189.34824986462399</v>
      </c>
      <c r="D838">
        <v>-2.4344000000000001</v>
      </c>
      <c r="E838">
        <v>5.5570000000000003E-3</v>
      </c>
      <c r="F838">
        <v>0.34510000000000002</v>
      </c>
      <c r="G838" t="s">
        <v>11</v>
      </c>
      <c r="H838" t="s">
        <v>9</v>
      </c>
    </row>
    <row r="839" spans="1:8" x14ac:dyDescent="0.2">
      <c r="A839" t="s">
        <v>1426</v>
      </c>
      <c r="B839">
        <v>29.173690001265001</v>
      </c>
      <c r="C839">
        <v>2491.9359781849998</v>
      </c>
      <c r="D839">
        <v>-6.4165000000000001</v>
      </c>
      <c r="E839" s="1">
        <v>2.293E-10</v>
      </c>
      <c r="F839" s="1">
        <v>6.3641000000000002E-7</v>
      </c>
      <c r="G839" t="s">
        <v>11</v>
      </c>
      <c r="H839" t="s">
        <v>1427</v>
      </c>
    </row>
    <row r="840" spans="1:8" x14ac:dyDescent="0.2">
      <c r="A840" t="s">
        <v>1428</v>
      </c>
      <c r="B840">
        <v>5.6269033006135096</v>
      </c>
      <c r="C840">
        <v>82.3258201540242</v>
      </c>
      <c r="D840">
        <v>-3.8708999999999998</v>
      </c>
      <c r="E840" s="1">
        <v>8.8844999999999994E-5</v>
      </c>
      <c r="F840">
        <v>2.2107999999999999E-2</v>
      </c>
      <c r="G840" t="s">
        <v>11</v>
      </c>
      <c r="H840" t="s">
        <v>1429</v>
      </c>
    </row>
    <row r="841" spans="1:8" x14ac:dyDescent="0.2">
      <c r="A841" t="s">
        <v>1430</v>
      </c>
      <c r="B841">
        <v>129.73517804074399</v>
      </c>
      <c r="C841">
        <v>427.18434791919998</v>
      </c>
      <c r="D841">
        <v>-1.7193000000000001</v>
      </c>
      <c r="E841">
        <v>3.9884999999999997E-2</v>
      </c>
      <c r="F841">
        <v>1</v>
      </c>
      <c r="G841" t="s">
        <v>11</v>
      </c>
      <c r="H841" t="s">
        <v>1431</v>
      </c>
    </row>
    <row r="842" spans="1:8" x14ac:dyDescent="0.2">
      <c r="A842" t="s">
        <v>1432</v>
      </c>
      <c r="B842">
        <v>0.36791159675991097</v>
      </c>
      <c r="C842">
        <v>13.6232098797845</v>
      </c>
      <c r="D842">
        <v>-5.2106000000000003</v>
      </c>
      <c r="E842">
        <v>1.2389E-3</v>
      </c>
      <c r="F842">
        <v>0.13225000000000001</v>
      </c>
      <c r="G842" t="s">
        <v>11</v>
      </c>
      <c r="H842" t="s">
        <v>9</v>
      </c>
    </row>
    <row r="843" spans="1:8" x14ac:dyDescent="0.2">
      <c r="A843" t="s">
        <v>1433</v>
      </c>
      <c r="B843">
        <v>0</v>
      </c>
      <c r="C843">
        <v>19.780366277460299</v>
      </c>
      <c r="D843" t="e">
        <f>-Inf</f>
        <v>#NAME?</v>
      </c>
      <c r="E843">
        <v>3.7497000000000002E-4</v>
      </c>
      <c r="F843">
        <v>5.6370999999999997E-2</v>
      </c>
      <c r="G843" t="s">
        <v>11</v>
      </c>
      <c r="H843" t="s">
        <v>1434</v>
      </c>
    </row>
    <row r="844" spans="1:8" x14ac:dyDescent="0.2">
      <c r="A844" t="s">
        <v>1435</v>
      </c>
      <c r="B844">
        <v>5.2861666403593901</v>
      </c>
      <c r="C844">
        <v>83.728692081395494</v>
      </c>
      <c r="D844">
        <v>-3.9853999999999998</v>
      </c>
      <c r="E844" s="1">
        <v>5.1394000000000003E-5</v>
      </c>
      <c r="F844">
        <v>1.5453E-2</v>
      </c>
      <c r="G844" t="s">
        <v>11</v>
      </c>
      <c r="H844" t="s">
        <v>1436</v>
      </c>
    </row>
    <row r="845" spans="1:8" x14ac:dyDescent="0.2">
      <c r="A845" t="s">
        <v>1437</v>
      </c>
      <c r="B845">
        <v>95.710913710838199</v>
      </c>
      <c r="C845">
        <v>1284.49771158356</v>
      </c>
      <c r="D845">
        <v>-3.7464</v>
      </c>
      <c r="E845" s="1">
        <v>2.2612999999999998E-5</v>
      </c>
      <c r="F845">
        <v>7.9988999999999998E-3</v>
      </c>
      <c r="G845" t="s">
        <v>11</v>
      </c>
      <c r="H845" t="s">
        <v>1438</v>
      </c>
    </row>
    <row r="846" spans="1:8" x14ac:dyDescent="0.2">
      <c r="A846" t="s">
        <v>1439</v>
      </c>
      <c r="B846">
        <v>0.80085488241039005</v>
      </c>
      <c r="C846">
        <v>31.3741583876966</v>
      </c>
      <c r="D846">
        <v>-5.2919</v>
      </c>
      <c r="E846">
        <v>1.1537E-4</v>
      </c>
      <c r="F846">
        <v>2.7064999999999999E-2</v>
      </c>
      <c r="G846" t="s">
        <v>11</v>
      </c>
      <c r="H846" t="s">
        <v>9</v>
      </c>
    </row>
    <row r="847" spans="1:8" x14ac:dyDescent="0.2">
      <c r="A847" t="s">
        <v>1440</v>
      </c>
      <c r="B847">
        <v>0</v>
      </c>
      <c r="C847">
        <v>8.1372257660962095</v>
      </c>
      <c r="D847" t="e">
        <f>-Inf</f>
        <v>#NAME?</v>
      </c>
      <c r="E847">
        <v>3.5374E-3</v>
      </c>
      <c r="F847">
        <v>0.26756999999999997</v>
      </c>
      <c r="G847" t="s">
        <v>11</v>
      </c>
      <c r="H847" t="s">
        <v>1441</v>
      </c>
    </row>
    <row r="848" spans="1:8" x14ac:dyDescent="0.2">
      <c r="A848" t="s">
        <v>1442</v>
      </c>
      <c r="B848">
        <v>1.07655985377395</v>
      </c>
      <c r="C848">
        <v>58.102547067978698</v>
      </c>
      <c r="D848">
        <v>-5.7541000000000002</v>
      </c>
      <c r="E848" s="1">
        <v>1.8207E-6</v>
      </c>
      <c r="F848">
        <v>1.1027000000000001E-3</v>
      </c>
      <c r="G848" t="s">
        <v>11</v>
      </c>
      <c r="H848" t="s">
        <v>1443</v>
      </c>
    </row>
    <row r="849" spans="1:8" x14ac:dyDescent="0.2">
      <c r="A849" t="s">
        <v>1444</v>
      </c>
      <c r="B849">
        <v>5.6482669323715102</v>
      </c>
      <c r="C849">
        <v>39.418340002434803</v>
      </c>
      <c r="D849">
        <v>-2.8029999999999999</v>
      </c>
      <c r="E849">
        <v>4.6137000000000001E-3</v>
      </c>
      <c r="F849">
        <v>0.31408999999999998</v>
      </c>
      <c r="G849" t="s">
        <v>11</v>
      </c>
      <c r="H849" t="s">
        <v>1445</v>
      </c>
    </row>
    <row r="850" spans="1:8" x14ac:dyDescent="0.2">
      <c r="A850" t="s">
        <v>1446</v>
      </c>
      <c r="B850">
        <v>129.206517031408</v>
      </c>
      <c r="C850">
        <v>1502.08784024284</v>
      </c>
      <c r="D850">
        <v>-3.5392000000000001</v>
      </c>
      <c r="E850" s="1">
        <v>6.2977000000000004E-5</v>
      </c>
      <c r="F850">
        <v>1.7603000000000001E-2</v>
      </c>
      <c r="G850" t="s">
        <v>11</v>
      </c>
      <c r="H850" t="s">
        <v>1447</v>
      </c>
    </row>
    <row r="851" spans="1:8" x14ac:dyDescent="0.2">
      <c r="A851" t="s">
        <v>1448</v>
      </c>
      <c r="B851">
        <v>132.09879767598301</v>
      </c>
      <c r="C851">
        <v>803.23370654935502</v>
      </c>
      <c r="D851">
        <v>-2.6042000000000001</v>
      </c>
      <c r="E851">
        <v>2.0124000000000001E-3</v>
      </c>
      <c r="F851">
        <v>0.18429000000000001</v>
      </c>
      <c r="G851" t="s">
        <v>11</v>
      </c>
      <c r="H851" t="s">
        <v>1449</v>
      </c>
    </row>
    <row r="852" spans="1:8" x14ac:dyDescent="0.2">
      <c r="A852" t="s">
        <v>1450</v>
      </c>
      <c r="B852">
        <v>18.831537936335099</v>
      </c>
      <c r="C852">
        <v>105.82508791127</v>
      </c>
      <c r="D852">
        <v>-2.4904999999999999</v>
      </c>
      <c r="E852">
        <v>6.1846000000000002E-3</v>
      </c>
      <c r="F852">
        <v>0.36759999999999998</v>
      </c>
      <c r="G852" t="s">
        <v>11</v>
      </c>
      <c r="H852" t="s">
        <v>1451</v>
      </c>
    </row>
    <row r="853" spans="1:8" x14ac:dyDescent="0.2">
      <c r="A853" t="s">
        <v>1452</v>
      </c>
      <c r="B853">
        <v>6.9150513416859498</v>
      </c>
      <c r="C853">
        <v>27.377292438996399</v>
      </c>
      <c r="D853">
        <v>-1.9852000000000001</v>
      </c>
      <c r="E853">
        <v>4.3519000000000002E-2</v>
      </c>
      <c r="F853">
        <v>1</v>
      </c>
      <c r="G853" t="s">
        <v>11</v>
      </c>
      <c r="H853" t="s">
        <v>1453</v>
      </c>
    </row>
    <row r="854" spans="1:8" x14ac:dyDescent="0.2">
      <c r="A854" t="s">
        <v>1454</v>
      </c>
      <c r="B854">
        <v>29.773664401047</v>
      </c>
      <c r="C854">
        <v>166.824516906556</v>
      </c>
      <c r="D854">
        <v>-2.4862000000000002</v>
      </c>
      <c r="E854">
        <v>4.9519000000000004E-3</v>
      </c>
      <c r="F854">
        <v>0.32485000000000003</v>
      </c>
      <c r="G854" t="s">
        <v>11</v>
      </c>
      <c r="H854" t="s">
        <v>9</v>
      </c>
    </row>
    <row r="855" spans="1:8" x14ac:dyDescent="0.2">
      <c r="A855" t="s">
        <v>1455</v>
      </c>
      <c r="B855">
        <v>3.3000521581519102</v>
      </c>
      <c r="C855">
        <v>48.341448634938203</v>
      </c>
      <c r="D855">
        <v>-3.8727</v>
      </c>
      <c r="E855">
        <v>4.8624000000000001E-2</v>
      </c>
      <c r="F855">
        <v>1</v>
      </c>
      <c r="G855" t="s">
        <v>11</v>
      </c>
      <c r="H855" t="s">
        <v>9</v>
      </c>
    </row>
    <row r="856" spans="1:8" x14ac:dyDescent="0.2">
      <c r="A856" t="s">
        <v>1456</v>
      </c>
      <c r="B856">
        <v>11.1513626679689</v>
      </c>
      <c r="C856">
        <v>128.69732250723101</v>
      </c>
      <c r="D856">
        <v>-3.5287000000000002</v>
      </c>
      <c r="E856">
        <v>8.6285000000000008E-3</v>
      </c>
      <c r="F856">
        <v>0.44429999999999997</v>
      </c>
      <c r="G856" t="s">
        <v>11</v>
      </c>
      <c r="H856" t="s">
        <v>414</v>
      </c>
    </row>
    <row r="857" spans="1:8" x14ac:dyDescent="0.2">
      <c r="A857" t="s">
        <v>1457</v>
      </c>
      <c r="B857">
        <v>6.1783132433406296</v>
      </c>
      <c r="C857">
        <v>27.565128847765699</v>
      </c>
      <c r="D857">
        <v>-2.1576</v>
      </c>
      <c r="E857">
        <v>3.2756E-2</v>
      </c>
      <c r="F857">
        <v>0.93879999999999997</v>
      </c>
      <c r="G857" t="s">
        <v>11</v>
      </c>
      <c r="H857" t="s">
        <v>9</v>
      </c>
    </row>
    <row r="858" spans="1:8" x14ac:dyDescent="0.2">
      <c r="A858" t="s">
        <v>1458</v>
      </c>
      <c r="B858">
        <v>0</v>
      </c>
      <c r="C858">
        <v>10.314313533500499</v>
      </c>
      <c r="D858" t="e">
        <f>-Inf</f>
        <v>#NAME?</v>
      </c>
      <c r="E858">
        <v>1.1622E-3</v>
      </c>
      <c r="F858">
        <v>0.12728999999999999</v>
      </c>
      <c r="G858" t="s">
        <v>11</v>
      </c>
      <c r="H858" t="s">
        <v>9</v>
      </c>
    </row>
    <row r="859" spans="1:8" x14ac:dyDescent="0.2">
      <c r="A859" t="s">
        <v>1459</v>
      </c>
      <c r="B859">
        <v>0.76833903796510605</v>
      </c>
      <c r="C859">
        <v>7.3842680243877696</v>
      </c>
      <c r="D859">
        <v>-3.2646000000000002</v>
      </c>
      <c r="E859">
        <v>3.7888999999999999E-2</v>
      </c>
      <c r="F859">
        <v>1</v>
      </c>
      <c r="G859" t="s">
        <v>11</v>
      </c>
      <c r="H859" t="s">
        <v>1460</v>
      </c>
    </row>
    <row r="860" spans="1:8" x14ac:dyDescent="0.2">
      <c r="A860" t="s">
        <v>1461</v>
      </c>
      <c r="B860">
        <v>1.9045896726901199</v>
      </c>
      <c r="C860">
        <v>41.437338466135998</v>
      </c>
      <c r="D860">
        <v>-4.4433999999999996</v>
      </c>
      <c r="E860">
        <v>2.0230000000000001E-3</v>
      </c>
      <c r="F860">
        <v>0.18479000000000001</v>
      </c>
      <c r="G860" t="s">
        <v>11</v>
      </c>
      <c r="H860" t="s">
        <v>1462</v>
      </c>
    </row>
    <row r="861" spans="1:8" x14ac:dyDescent="0.2">
      <c r="A861" t="s">
        <v>1463</v>
      </c>
      <c r="B861">
        <v>76.398434117014006</v>
      </c>
      <c r="C861">
        <v>481.84027028567499</v>
      </c>
      <c r="D861">
        <v>-2.6568999999999998</v>
      </c>
      <c r="E861">
        <v>1.9229E-3</v>
      </c>
      <c r="F861">
        <v>0.18021000000000001</v>
      </c>
      <c r="G861" t="s">
        <v>11</v>
      </c>
      <c r="H861" t="s">
        <v>9</v>
      </c>
    </row>
    <row r="862" spans="1:8" x14ac:dyDescent="0.2">
      <c r="A862" t="s">
        <v>1464</v>
      </c>
      <c r="B862">
        <v>1.3629466410165001</v>
      </c>
      <c r="C862">
        <v>145.737512441137</v>
      </c>
      <c r="D862">
        <v>-6.7404999999999999</v>
      </c>
      <c r="E862" s="1">
        <v>9.7045999999999998E-9</v>
      </c>
      <c r="F862" s="1">
        <v>1.4005999999999999E-5</v>
      </c>
      <c r="G862" t="s">
        <v>11</v>
      </c>
      <c r="H862" t="s">
        <v>1465</v>
      </c>
    </row>
    <row r="863" spans="1:8" x14ac:dyDescent="0.2">
      <c r="A863" t="s">
        <v>1466</v>
      </c>
      <c r="B863">
        <v>23.356091748302699</v>
      </c>
      <c r="C863">
        <v>79.690865029624106</v>
      </c>
      <c r="D863">
        <v>-1.7706</v>
      </c>
      <c r="E863">
        <v>4.2799999999999998E-2</v>
      </c>
      <c r="F863">
        <v>1</v>
      </c>
      <c r="G863" t="s">
        <v>11</v>
      </c>
      <c r="H863" t="s">
        <v>1467</v>
      </c>
    </row>
    <row r="864" spans="1:8" x14ac:dyDescent="0.2">
      <c r="A864" t="s">
        <v>1468</v>
      </c>
      <c r="B864">
        <v>1.3901215775222899</v>
      </c>
      <c r="C864">
        <v>147.51890585931201</v>
      </c>
      <c r="D864">
        <v>-6.7294999999999998</v>
      </c>
      <c r="E864" s="1">
        <v>8.6994999999999996E-9</v>
      </c>
      <c r="F864" s="1">
        <v>1.3647E-5</v>
      </c>
      <c r="G864" t="s">
        <v>11</v>
      </c>
      <c r="H864" t="s">
        <v>1056</v>
      </c>
    </row>
    <row r="865" spans="1:8" x14ac:dyDescent="0.2">
      <c r="A865" t="s">
        <v>1469</v>
      </c>
      <c r="B865">
        <v>1.4716463870396399</v>
      </c>
      <c r="C865">
        <v>839.42105125923297</v>
      </c>
      <c r="D865">
        <v>-9.1557999999999993</v>
      </c>
      <c r="E865" s="1">
        <v>4.0162999999999999E-14</v>
      </c>
      <c r="F865" s="1">
        <v>3.6228000000000001E-10</v>
      </c>
      <c r="G865" t="s">
        <v>11</v>
      </c>
      <c r="H865" t="s">
        <v>1470</v>
      </c>
    </row>
    <row r="866" spans="1:8" x14ac:dyDescent="0.2">
      <c r="A866" t="s">
        <v>1471</v>
      </c>
      <c r="B866">
        <v>8.0294679478446795</v>
      </c>
      <c r="C866">
        <v>32.091058429704503</v>
      </c>
      <c r="D866">
        <v>-1.9987999999999999</v>
      </c>
      <c r="E866">
        <v>3.5594000000000001E-2</v>
      </c>
      <c r="F866">
        <v>0.97885999999999995</v>
      </c>
      <c r="G866" t="s">
        <v>11</v>
      </c>
      <c r="H866" t="s">
        <v>9</v>
      </c>
    </row>
    <row r="867" spans="1:8" x14ac:dyDescent="0.2">
      <c r="A867" t="s">
        <v>1472</v>
      </c>
      <c r="B867">
        <v>5.11104990381188</v>
      </c>
      <c r="C867">
        <v>144.68309595803001</v>
      </c>
      <c r="D867">
        <v>-4.8231000000000002</v>
      </c>
      <c r="E867">
        <v>4.7251999999999998E-4</v>
      </c>
      <c r="F867">
        <v>6.6338999999999995E-2</v>
      </c>
      <c r="G867" t="s">
        <v>11</v>
      </c>
      <c r="H867" t="s">
        <v>9</v>
      </c>
    </row>
    <row r="868" spans="1:8" x14ac:dyDescent="0.2">
      <c r="A868" t="s">
        <v>1473</v>
      </c>
      <c r="B868">
        <v>65.867494575759594</v>
      </c>
      <c r="C868">
        <v>359.03966355084498</v>
      </c>
      <c r="D868">
        <v>-2.4464999999999999</v>
      </c>
      <c r="E868">
        <v>4.2440999999999998E-3</v>
      </c>
      <c r="F868">
        <v>0.30263000000000001</v>
      </c>
      <c r="G868" t="s">
        <v>11</v>
      </c>
      <c r="H868" t="s">
        <v>1474</v>
      </c>
    </row>
    <row r="869" spans="1:8" x14ac:dyDescent="0.2">
      <c r="A869" t="s">
        <v>1475</v>
      </c>
      <c r="B869">
        <v>14.8068147973507</v>
      </c>
      <c r="C869">
        <v>163.20150825139399</v>
      </c>
      <c r="D869">
        <v>-3.4622999999999999</v>
      </c>
      <c r="E869">
        <v>1.9372000000000001E-4</v>
      </c>
      <c r="F869">
        <v>3.7781000000000002E-2</v>
      </c>
      <c r="G869" t="s">
        <v>11</v>
      </c>
      <c r="H869" t="s">
        <v>1476</v>
      </c>
    </row>
    <row r="870" spans="1:8" x14ac:dyDescent="0.2">
      <c r="A870" t="s">
        <v>1477</v>
      </c>
      <c r="B870">
        <v>15.748885270229501</v>
      </c>
      <c r="C870">
        <v>127.937068378782</v>
      </c>
      <c r="D870">
        <v>-3.0221</v>
      </c>
      <c r="E870">
        <v>1.2153999999999999E-3</v>
      </c>
      <c r="F870">
        <v>0.13099</v>
      </c>
      <c r="G870" t="s">
        <v>11</v>
      </c>
      <c r="H870" t="s">
        <v>1478</v>
      </c>
    </row>
    <row r="871" spans="1:8" x14ac:dyDescent="0.2">
      <c r="A871" t="s">
        <v>1479</v>
      </c>
      <c r="B871">
        <v>2.2725012694500299</v>
      </c>
      <c r="C871">
        <v>24.274312580173799</v>
      </c>
      <c r="D871">
        <v>-3.4171</v>
      </c>
      <c r="E871">
        <v>4.2674000000000002E-3</v>
      </c>
      <c r="F871">
        <v>0.30369000000000002</v>
      </c>
      <c r="G871" t="s">
        <v>11</v>
      </c>
      <c r="H871" t="s">
        <v>1480</v>
      </c>
    </row>
    <row r="872" spans="1:8" x14ac:dyDescent="0.2">
      <c r="A872" t="s">
        <v>1481</v>
      </c>
      <c r="B872">
        <v>6.8072665004883097</v>
      </c>
      <c r="C872">
        <v>149.06634950027501</v>
      </c>
      <c r="D872">
        <v>-4.4527000000000001</v>
      </c>
      <c r="E872">
        <v>2.2339000000000001E-2</v>
      </c>
      <c r="F872">
        <v>0.76382000000000005</v>
      </c>
      <c r="G872" t="s">
        <v>11</v>
      </c>
      <c r="H872" t="s">
        <v>1482</v>
      </c>
    </row>
    <row r="873" spans="1:8" x14ac:dyDescent="0.2">
      <c r="A873" t="s">
        <v>1483</v>
      </c>
      <c r="B873">
        <v>10.772769255329999</v>
      </c>
      <c r="C873">
        <v>49.580568202814199</v>
      </c>
      <c r="D873">
        <v>-2.2023999999999999</v>
      </c>
      <c r="E873">
        <v>1.5491E-2</v>
      </c>
      <c r="F873">
        <v>0.62522</v>
      </c>
      <c r="G873" t="s">
        <v>11</v>
      </c>
      <c r="H873" t="s">
        <v>9</v>
      </c>
    </row>
    <row r="874" spans="1:8" x14ac:dyDescent="0.2">
      <c r="A874" t="s">
        <v>1484</v>
      </c>
      <c r="B874">
        <v>0.76833903796510605</v>
      </c>
      <c r="C874">
        <v>9.9457452537551596</v>
      </c>
      <c r="D874">
        <v>-3.6943000000000001</v>
      </c>
      <c r="E874">
        <v>1.3842999999999999E-2</v>
      </c>
      <c r="F874">
        <v>0.58623999999999998</v>
      </c>
      <c r="G874" t="s">
        <v>11</v>
      </c>
      <c r="H874" t="s">
        <v>1485</v>
      </c>
    </row>
    <row r="875" spans="1:8" x14ac:dyDescent="0.2">
      <c r="A875" t="s">
        <v>1486</v>
      </c>
      <c r="B875">
        <v>13.4977476325375</v>
      </c>
      <c r="C875">
        <v>74.070467328769496</v>
      </c>
      <c r="D875">
        <v>-2.4561999999999999</v>
      </c>
      <c r="E875">
        <v>7.7516E-3</v>
      </c>
      <c r="F875">
        <v>0.41994999999999999</v>
      </c>
      <c r="G875" t="s">
        <v>11</v>
      </c>
      <c r="H875" t="s">
        <v>1487</v>
      </c>
    </row>
    <row r="876" spans="1:8" x14ac:dyDescent="0.2">
      <c r="A876" t="s">
        <v>1488</v>
      </c>
      <c r="B876">
        <v>70.180904708445894</v>
      </c>
      <c r="C876">
        <v>244.17464351796599</v>
      </c>
      <c r="D876">
        <v>-1.7988</v>
      </c>
      <c r="E876">
        <v>3.2780999999999998E-2</v>
      </c>
      <c r="F876">
        <v>0.93879999999999997</v>
      </c>
      <c r="G876" t="s">
        <v>11</v>
      </c>
      <c r="H876" t="s">
        <v>1489</v>
      </c>
    </row>
    <row r="877" spans="1:8" x14ac:dyDescent="0.2">
      <c r="A877" t="s">
        <v>1490</v>
      </c>
      <c r="B877">
        <v>1.5041622314849299</v>
      </c>
      <c r="C877">
        <v>10.3838414390582</v>
      </c>
      <c r="D877">
        <v>-2.7873000000000001</v>
      </c>
      <c r="E877">
        <v>3.6609000000000003E-2</v>
      </c>
      <c r="F877">
        <v>0.99426000000000003</v>
      </c>
      <c r="G877" t="s">
        <v>11</v>
      </c>
      <c r="H877" t="s">
        <v>1491</v>
      </c>
    </row>
    <row r="878" spans="1:8" x14ac:dyDescent="0.2">
      <c r="A878" t="s">
        <v>1492</v>
      </c>
      <c r="B878">
        <v>146.590846669489</v>
      </c>
      <c r="C878">
        <v>768.73864578235396</v>
      </c>
      <c r="D878">
        <v>-2.3906999999999998</v>
      </c>
      <c r="E878">
        <v>4.9221000000000004E-3</v>
      </c>
      <c r="F878">
        <v>0.32349</v>
      </c>
      <c r="G878" t="s">
        <v>11</v>
      </c>
      <c r="H878" t="s">
        <v>1493</v>
      </c>
    </row>
    <row r="879" spans="1:8" x14ac:dyDescent="0.2">
      <c r="A879" t="s">
        <v>1494</v>
      </c>
      <c r="B879">
        <v>0</v>
      </c>
      <c r="C879">
        <v>5.18722764123756</v>
      </c>
      <c r="D879" t="e">
        <f>-Inf</f>
        <v>#NAME?</v>
      </c>
      <c r="E879">
        <v>1.9389E-2</v>
      </c>
      <c r="F879">
        <v>0.70648999999999995</v>
      </c>
      <c r="G879" t="s">
        <v>11</v>
      </c>
      <c r="H879" t="s">
        <v>1495</v>
      </c>
    </row>
    <row r="880" spans="1:8" x14ac:dyDescent="0.2">
      <c r="A880" t="s">
        <v>1496</v>
      </c>
      <c r="B880">
        <v>1.0222099807623799</v>
      </c>
      <c r="C880">
        <v>11.319119687059599</v>
      </c>
      <c r="D880">
        <v>-3.4689999999999999</v>
      </c>
      <c r="E880">
        <v>1.9821999999999999E-2</v>
      </c>
      <c r="F880">
        <v>0.71675</v>
      </c>
      <c r="G880" t="s">
        <v>11</v>
      </c>
      <c r="H880" t="s">
        <v>1497</v>
      </c>
    </row>
    <row r="881" spans="1:8" x14ac:dyDescent="0.2">
      <c r="A881" t="s">
        <v>1498</v>
      </c>
      <c r="B881">
        <v>23.096854008774901</v>
      </c>
      <c r="C881">
        <v>284.92364841011101</v>
      </c>
      <c r="D881">
        <v>-3.6248</v>
      </c>
      <c r="E881">
        <v>3.3563000000000003E-2</v>
      </c>
      <c r="F881">
        <v>0.94672000000000001</v>
      </c>
      <c r="G881" t="s">
        <v>11</v>
      </c>
      <c r="H881" t="s">
        <v>1499</v>
      </c>
    </row>
    <row r="882" spans="1:8" x14ac:dyDescent="0.2">
      <c r="A882" t="s">
        <v>1500</v>
      </c>
      <c r="B882">
        <v>5.9676399608676398</v>
      </c>
      <c r="C882">
        <v>24.149466593643901</v>
      </c>
      <c r="D882">
        <v>-2.0167999999999999</v>
      </c>
      <c r="E882">
        <v>4.614E-2</v>
      </c>
      <c r="F882">
        <v>1</v>
      </c>
      <c r="G882" t="s">
        <v>11</v>
      </c>
      <c r="H882" t="s">
        <v>1501</v>
      </c>
    </row>
    <row r="883" spans="1:8" x14ac:dyDescent="0.2">
      <c r="A883" t="s">
        <v>1502</v>
      </c>
      <c r="B883">
        <v>27.524304795423799</v>
      </c>
      <c r="C883">
        <v>117.43149080588</v>
      </c>
      <c r="D883">
        <v>-2.093</v>
      </c>
      <c r="E883">
        <v>1.2725999999999999E-2</v>
      </c>
      <c r="F883">
        <v>0.55781000000000003</v>
      </c>
      <c r="G883" t="s">
        <v>11</v>
      </c>
      <c r="H883" t="s">
        <v>9</v>
      </c>
    </row>
    <row r="884" spans="1:8" x14ac:dyDescent="0.2">
      <c r="A884" t="s">
        <v>1503</v>
      </c>
      <c r="B884">
        <v>2.1802946440536801</v>
      </c>
      <c r="C884">
        <v>23.030811967770301</v>
      </c>
      <c r="D884">
        <v>-3.4009999999999998</v>
      </c>
      <c r="E884">
        <v>3.3736999999999999E-3</v>
      </c>
      <c r="F884">
        <v>0.25845000000000001</v>
      </c>
      <c r="G884" t="s">
        <v>11</v>
      </c>
      <c r="H884" t="s">
        <v>1504</v>
      </c>
    </row>
    <row r="885" spans="1:8" x14ac:dyDescent="0.2">
      <c r="A885" t="s">
        <v>1505</v>
      </c>
      <c r="B885">
        <v>2.2831830853290298</v>
      </c>
      <c r="C885">
        <v>29.636937633964202</v>
      </c>
      <c r="D885">
        <v>-3.6983000000000001</v>
      </c>
      <c r="E885">
        <v>4.8027E-3</v>
      </c>
      <c r="F885">
        <v>0.31972</v>
      </c>
      <c r="G885" t="s">
        <v>11</v>
      </c>
      <c r="H885" t="s">
        <v>1506</v>
      </c>
    </row>
    <row r="886" spans="1:8" x14ac:dyDescent="0.2">
      <c r="A886" t="s">
        <v>1507</v>
      </c>
      <c r="B886">
        <v>5.3934810847487302</v>
      </c>
      <c r="C886">
        <v>55.081352666877201</v>
      </c>
      <c r="D886">
        <v>-3.3523000000000001</v>
      </c>
      <c r="E886">
        <v>8.4763000000000004E-4</v>
      </c>
      <c r="F886">
        <v>9.8975999999999995E-2</v>
      </c>
      <c r="G886" t="s">
        <v>11</v>
      </c>
      <c r="H886" t="s">
        <v>1508</v>
      </c>
    </row>
    <row r="887" spans="1:8" x14ac:dyDescent="0.2">
      <c r="A887" t="s">
        <v>1509</v>
      </c>
      <c r="B887">
        <v>3.0733561518604202</v>
      </c>
      <c r="C887">
        <v>44.989673203898597</v>
      </c>
      <c r="D887">
        <v>-3.8717000000000001</v>
      </c>
      <c r="E887">
        <v>2.3957000000000001E-4</v>
      </c>
      <c r="F887">
        <v>4.2417999999999997E-2</v>
      </c>
      <c r="G887" t="s">
        <v>11</v>
      </c>
      <c r="H887" t="s">
        <v>9</v>
      </c>
    </row>
    <row r="888" spans="1:8" x14ac:dyDescent="0.2">
      <c r="A888" t="s">
        <v>1510</v>
      </c>
      <c r="B888">
        <v>34.467741965444702</v>
      </c>
      <c r="C888">
        <v>203.38912565075501</v>
      </c>
      <c r="D888">
        <v>-2.5609000000000002</v>
      </c>
      <c r="E888">
        <v>1.5696000000000002E-2</v>
      </c>
      <c r="F888">
        <v>0.62665000000000004</v>
      </c>
      <c r="G888" t="s">
        <v>11</v>
      </c>
      <c r="H888" t="s">
        <v>1511</v>
      </c>
    </row>
    <row r="889" spans="1:8" x14ac:dyDescent="0.2">
      <c r="A889" t="s">
        <v>1512</v>
      </c>
      <c r="B889">
        <v>3.0408403074151402</v>
      </c>
      <c r="C889">
        <v>47.301969250627003</v>
      </c>
      <c r="D889">
        <v>-3.9594</v>
      </c>
      <c r="E889">
        <v>1.8450000000000001E-4</v>
      </c>
      <c r="F889">
        <v>3.6576999999999998E-2</v>
      </c>
      <c r="G889" t="s">
        <v>11</v>
      </c>
      <c r="H889" t="s">
        <v>1513</v>
      </c>
    </row>
    <row r="890" spans="1:8" x14ac:dyDescent="0.2">
      <c r="A890" t="s">
        <v>1514</v>
      </c>
      <c r="B890">
        <v>3.57133112640147</v>
      </c>
      <c r="C890">
        <v>95.429431543522796</v>
      </c>
      <c r="D890">
        <v>-4.7398999999999996</v>
      </c>
      <c r="E890">
        <v>3.4239000000000001E-3</v>
      </c>
      <c r="F890">
        <v>0.26118000000000002</v>
      </c>
      <c r="G890" t="s">
        <v>11</v>
      </c>
      <c r="H890" t="s">
        <v>1515</v>
      </c>
    </row>
    <row r="891" spans="1:8" x14ac:dyDescent="0.2">
      <c r="A891" t="s">
        <v>1516</v>
      </c>
      <c r="B891">
        <v>0.40042744120519502</v>
      </c>
      <c r="C891">
        <v>9.5283736540404202</v>
      </c>
      <c r="D891">
        <v>-4.5726000000000004</v>
      </c>
      <c r="E891">
        <v>6.2259999999999998E-3</v>
      </c>
      <c r="F891">
        <v>0.36765999999999999</v>
      </c>
      <c r="G891" t="s">
        <v>11</v>
      </c>
      <c r="H891" t="s">
        <v>1517</v>
      </c>
    </row>
    <row r="892" spans="1:8" x14ac:dyDescent="0.2">
      <c r="A892" t="s">
        <v>1518</v>
      </c>
      <c r="B892">
        <v>4.2096067865854403</v>
      </c>
      <c r="C892">
        <v>20.611750013203999</v>
      </c>
      <c r="D892">
        <v>-2.2917000000000001</v>
      </c>
      <c r="E892">
        <v>2.9485000000000001E-2</v>
      </c>
      <c r="F892">
        <v>0.89332999999999996</v>
      </c>
      <c r="G892" t="s">
        <v>11</v>
      </c>
      <c r="H892" t="s">
        <v>1519</v>
      </c>
    </row>
    <row r="893" spans="1:8" x14ac:dyDescent="0.2">
      <c r="A893" t="s">
        <v>1520</v>
      </c>
      <c r="B893">
        <v>30.780270277216999</v>
      </c>
      <c r="C893">
        <v>251.998156401024</v>
      </c>
      <c r="D893">
        <v>-3.0333000000000001</v>
      </c>
      <c r="E893">
        <v>5.7664999999999995E-4</v>
      </c>
      <c r="F893">
        <v>7.5944999999999999E-2</v>
      </c>
      <c r="G893" t="s">
        <v>11</v>
      </c>
      <c r="H893" t="s">
        <v>9</v>
      </c>
    </row>
    <row r="894" spans="1:8" x14ac:dyDescent="0.2">
      <c r="A894" t="s">
        <v>1521</v>
      </c>
      <c r="B894">
        <v>7.3140934812573501</v>
      </c>
      <c r="C894">
        <v>36.482631437529903</v>
      </c>
      <c r="D894">
        <v>-2.3184999999999998</v>
      </c>
      <c r="E894">
        <v>3.0938E-2</v>
      </c>
      <c r="F894">
        <v>0.91722999999999999</v>
      </c>
      <c r="G894" t="s">
        <v>11</v>
      </c>
      <c r="H894" t="s">
        <v>9</v>
      </c>
    </row>
    <row r="895" spans="1:8" x14ac:dyDescent="0.2">
      <c r="A895" t="s">
        <v>1522</v>
      </c>
      <c r="B895">
        <v>2.6404128662099402</v>
      </c>
      <c r="C895">
        <v>20.671199527704498</v>
      </c>
      <c r="D895">
        <v>-2.9687999999999999</v>
      </c>
      <c r="E895">
        <v>8.4185000000000006E-3</v>
      </c>
      <c r="F895">
        <v>0.44020999999999999</v>
      </c>
      <c r="G895" t="s">
        <v>11</v>
      </c>
      <c r="H895" t="s">
        <v>1523</v>
      </c>
    </row>
    <row r="896" spans="1:8" x14ac:dyDescent="0.2">
      <c r="A896" t="s">
        <v>1524</v>
      </c>
      <c r="B896">
        <v>3.41409281211455</v>
      </c>
      <c r="C896">
        <v>18.115953157602998</v>
      </c>
      <c r="D896">
        <v>-2.4077000000000002</v>
      </c>
      <c r="E896">
        <v>2.8646000000000001E-2</v>
      </c>
      <c r="F896">
        <v>0.88188999999999995</v>
      </c>
      <c r="G896" t="s">
        <v>11</v>
      </c>
      <c r="H896" t="s">
        <v>9</v>
      </c>
    </row>
    <row r="897" spans="1:8" x14ac:dyDescent="0.2">
      <c r="A897" t="s">
        <v>1525</v>
      </c>
      <c r="B897">
        <v>18.968327523689599</v>
      </c>
      <c r="C897">
        <v>95.860468635663295</v>
      </c>
      <c r="D897">
        <v>-2.3372999999999999</v>
      </c>
      <c r="E897">
        <v>9.3203999999999995E-3</v>
      </c>
      <c r="F897">
        <v>0.46384999999999998</v>
      </c>
      <c r="G897" t="s">
        <v>11</v>
      </c>
      <c r="H897" t="s">
        <v>1526</v>
      </c>
    </row>
    <row r="898" spans="1:8" x14ac:dyDescent="0.2">
      <c r="A898" t="s">
        <v>1527</v>
      </c>
      <c r="B898">
        <v>83.559566766084899</v>
      </c>
      <c r="C898">
        <v>295.51265933609898</v>
      </c>
      <c r="D898">
        <v>-1.8223</v>
      </c>
      <c r="E898">
        <v>3.2659000000000001E-2</v>
      </c>
      <c r="F898">
        <v>0.93879999999999997</v>
      </c>
      <c r="G898" t="s">
        <v>11</v>
      </c>
      <c r="H898" t="s">
        <v>9</v>
      </c>
    </row>
    <row r="899" spans="1:8" x14ac:dyDescent="0.2">
      <c r="A899" t="s">
        <v>1528</v>
      </c>
      <c r="B899">
        <v>38.137535530007597</v>
      </c>
      <c r="C899">
        <v>187.480428015781</v>
      </c>
      <c r="D899">
        <v>-2.2974999999999999</v>
      </c>
      <c r="E899">
        <v>7.5374999999999999E-3</v>
      </c>
      <c r="F899">
        <v>0.40958</v>
      </c>
      <c r="G899" t="s">
        <v>11</v>
      </c>
      <c r="H899" t="s">
        <v>1529</v>
      </c>
    </row>
    <row r="900" spans="1:8" x14ac:dyDescent="0.2">
      <c r="A900" t="s">
        <v>1530</v>
      </c>
      <c r="B900">
        <v>20.655517704333398</v>
      </c>
      <c r="C900">
        <v>259.12258248382398</v>
      </c>
      <c r="D900">
        <v>-3.649</v>
      </c>
      <c r="E900">
        <v>1.523E-3</v>
      </c>
      <c r="F900">
        <v>0.15137999999999999</v>
      </c>
      <c r="G900" t="s">
        <v>11</v>
      </c>
      <c r="H900" t="s">
        <v>1531</v>
      </c>
    </row>
    <row r="901" spans="1:8" x14ac:dyDescent="0.2">
      <c r="A901" t="s">
        <v>1532</v>
      </c>
      <c r="B901">
        <v>4.4149391611189301</v>
      </c>
      <c r="C901">
        <v>38.487033717225103</v>
      </c>
      <c r="D901">
        <v>-3.1238999999999999</v>
      </c>
      <c r="E901">
        <v>2.1007000000000001E-2</v>
      </c>
      <c r="F901">
        <v>0.73445000000000005</v>
      </c>
      <c r="G901" t="s">
        <v>11</v>
      </c>
      <c r="H901" t="s">
        <v>9</v>
      </c>
    </row>
    <row r="902" spans="1:8" x14ac:dyDescent="0.2">
      <c r="A902" t="s">
        <v>1533</v>
      </c>
      <c r="B902">
        <v>20.234641536195699</v>
      </c>
      <c r="C902">
        <v>71.500523065977205</v>
      </c>
      <c r="D902">
        <v>-1.8210999999999999</v>
      </c>
      <c r="E902">
        <v>4.0159E-2</v>
      </c>
      <c r="F902">
        <v>1</v>
      </c>
      <c r="G902" t="s">
        <v>11</v>
      </c>
      <c r="H902" t="s">
        <v>1224</v>
      </c>
    </row>
    <row r="903" spans="1:8" x14ac:dyDescent="0.2">
      <c r="A903" t="s">
        <v>1534</v>
      </c>
      <c r="B903">
        <v>0</v>
      </c>
      <c r="C903">
        <v>11.797121103854399</v>
      </c>
      <c r="D903" t="e">
        <f>-Inf</f>
        <v>#NAME?</v>
      </c>
      <c r="E903">
        <v>6.489E-4</v>
      </c>
      <c r="F903">
        <v>8.2151000000000002E-2</v>
      </c>
      <c r="G903" t="s">
        <v>11</v>
      </c>
      <c r="H903" t="s">
        <v>1535</v>
      </c>
    </row>
    <row r="904" spans="1:8" x14ac:dyDescent="0.2">
      <c r="A904" t="s">
        <v>1536</v>
      </c>
      <c r="B904">
        <v>1.54201898386971</v>
      </c>
      <c r="C904">
        <v>31.151444581806398</v>
      </c>
      <c r="D904">
        <v>-4.3364000000000003</v>
      </c>
      <c r="E904">
        <v>2.1031000000000001E-4</v>
      </c>
      <c r="F904">
        <v>4.0148000000000003E-2</v>
      </c>
      <c r="G904" t="s">
        <v>11</v>
      </c>
      <c r="H904" t="s">
        <v>9</v>
      </c>
    </row>
    <row r="905" spans="1:8" x14ac:dyDescent="0.2">
      <c r="A905" t="s">
        <v>1537</v>
      </c>
      <c r="B905">
        <v>7.6446187224407698</v>
      </c>
      <c r="C905">
        <v>37.599742123718698</v>
      </c>
      <c r="D905">
        <v>-2.2982</v>
      </c>
      <c r="E905">
        <v>1.8693000000000001E-2</v>
      </c>
      <c r="F905">
        <v>0.68989999999999996</v>
      </c>
      <c r="G905" t="s">
        <v>11</v>
      </c>
      <c r="H905" t="s">
        <v>9</v>
      </c>
    </row>
    <row r="906" spans="1:8" x14ac:dyDescent="0.2">
      <c r="A906" t="s">
        <v>1538</v>
      </c>
      <c r="B906">
        <v>0.80085488241039005</v>
      </c>
      <c r="C906">
        <v>14.210644433628801</v>
      </c>
      <c r="D906">
        <v>-4.1493000000000002</v>
      </c>
      <c r="E906">
        <v>2.7277E-3</v>
      </c>
      <c r="F906">
        <v>0.22419</v>
      </c>
      <c r="G906" t="s">
        <v>11</v>
      </c>
      <c r="H906" t="s">
        <v>1539</v>
      </c>
    </row>
    <row r="907" spans="1:8" x14ac:dyDescent="0.2">
      <c r="A907" t="s">
        <v>1540</v>
      </c>
      <c r="B907">
        <v>1.1362506347250201</v>
      </c>
      <c r="C907">
        <v>35.459972093962797</v>
      </c>
      <c r="D907">
        <v>-4.9638</v>
      </c>
      <c r="E907" s="1">
        <v>4.1273999999999998E-5</v>
      </c>
      <c r="F907">
        <v>1.3063E-2</v>
      </c>
      <c r="G907" t="s">
        <v>11</v>
      </c>
      <c r="H907" t="s">
        <v>1541</v>
      </c>
    </row>
    <row r="908" spans="1:8" x14ac:dyDescent="0.2">
      <c r="A908" t="s">
        <v>1542</v>
      </c>
      <c r="B908">
        <v>0</v>
      </c>
      <c r="C908">
        <v>4.4371412951093303</v>
      </c>
      <c r="D908" t="e">
        <f>-Inf</f>
        <v>#NAME?</v>
      </c>
      <c r="E908">
        <v>3.3244999999999997E-2</v>
      </c>
      <c r="F908">
        <v>0.94227000000000005</v>
      </c>
      <c r="G908" t="s">
        <v>11</v>
      </c>
      <c r="H908" t="s">
        <v>9</v>
      </c>
    </row>
    <row r="909" spans="1:8" x14ac:dyDescent="0.2">
      <c r="A909" t="s">
        <v>1543</v>
      </c>
      <c r="B909">
        <v>24.750168932130698</v>
      </c>
      <c r="C909">
        <v>110.022082860639</v>
      </c>
      <c r="D909">
        <v>-2.1522999999999999</v>
      </c>
      <c r="E909">
        <v>1.5136999999999999E-2</v>
      </c>
      <c r="F909">
        <v>0.61851999999999996</v>
      </c>
      <c r="G909" t="s">
        <v>11</v>
      </c>
      <c r="H909" t="s">
        <v>1544</v>
      </c>
    </row>
    <row r="910" spans="1:8" x14ac:dyDescent="0.2">
      <c r="A910" t="s">
        <v>1545</v>
      </c>
      <c r="B910">
        <v>3.40875190417505</v>
      </c>
      <c r="C910">
        <v>16.128880960074198</v>
      </c>
      <c r="D910">
        <v>-2.2423000000000002</v>
      </c>
      <c r="E910">
        <v>4.2300999999999998E-2</v>
      </c>
      <c r="F910">
        <v>1</v>
      </c>
      <c r="G910" t="s">
        <v>11</v>
      </c>
      <c r="H910" t="s">
        <v>9</v>
      </c>
    </row>
    <row r="911" spans="1:8" x14ac:dyDescent="0.2">
      <c r="A911" t="s">
        <v>1546</v>
      </c>
      <c r="B911">
        <v>5.2901222466650903</v>
      </c>
      <c r="C911">
        <v>82.168275182480798</v>
      </c>
      <c r="D911">
        <v>-3.9571999999999998</v>
      </c>
      <c r="E911">
        <v>2.4569000000000001E-2</v>
      </c>
      <c r="F911">
        <v>0.80661000000000005</v>
      </c>
      <c r="G911" t="s">
        <v>11</v>
      </c>
      <c r="H911" t="s">
        <v>9</v>
      </c>
    </row>
    <row r="912" spans="1:8" x14ac:dyDescent="0.2">
      <c r="A912" t="s">
        <v>1547</v>
      </c>
      <c r="B912">
        <v>1.54201898386971</v>
      </c>
      <c r="C912">
        <v>12.6239423510173</v>
      </c>
      <c r="D912">
        <v>-3.0333000000000001</v>
      </c>
      <c r="E912">
        <v>1.7441000000000002E-2</v>
      </c>
      <c r="F912">
        <v>0.66241000000000005</v>
      </c>
      <c r="G912" t="s">
        <v>11</v>
      </c>
      <c r="H912" t="s">
        <v>9</v>
      </c>
    </row>
    <row r="913" spans="1:8" x14ac:dyDescent="0.2">
      <c r="A913" t="s">
        <v>1548</v>
      </c>
      <c r="B913">
        <v>1.81772395523327</v>
      </c>
      <c r="C913">
        <v>13.792092531334401</v>
      </c>
      <c r="D913">
        <v>-2.9236</v>
      </c>
      <c r="E913">
        <v>2.0053999999999999E-2</v>
      </c>
      <c r="F913">
        <v>0.72033000000000003</v>
      </c>
      <c r="G913" t="s">
        <v>11</v>
      </c>
      <c r="H913" t="s">
        <v>1549</v>
      </c>
    </row>
    <row r="914" spans="1:8" x14ac:dyDescent="0.2">
      <c r="A914" t="s">
        <v>1550</v>
      </c>
      <c r="B914">
        <v>3.1112129042452099</v>
      </c>
      <c r="C914">
        <v>15.5806594032475</v>
      </c>
      <c r="D914">
        <v>-2.3241999999999998</v>
      </c>
      <c r="E914">
        <v>3.7562999999999999E-2</v>
      </c>
      <c r="F914">
        <v>1</v>
      </c>
      <c r="G914" t="s">
        <v>11</v>
      </c>
      <c r="H914" t="s">
        <v>1551</v>
      </c>
    </row>
    <row r="915" spans="1:8" x14ac:dyDescent="0.2">
      <c r="A915" t="s">
        <v>1552</v>
      </c>
      <c r="B915">
        <v>0.36791159675991097</v>
      </c>
      <c r="C915">
        <v>7.9512618943806501</v>
      </c>
      <c r="D915">
        <v>-4.4337999999999997</v>
      </c>
      <c r="E915">
        <v>1.4373E-2</v>
      </c>
      <c r="F915">
        <v>0.60160000000000002</v>
      </c>
      <c r="G915" t="s">
        <v>11</v>
      </c>
      <c r="H915" t="s">
        <v>1553</v>
      </c>
    </row>
    <row r="916" spans="1:8" x14ac:dyDescent="0.2">
      <c r="A916" t="s">
        <v>1554</v>
      </c>
      <c r="B916">
        <v>0.80085488241039005</v>
      </c>
      <c r="C916">
        <v>8.6517729506970795</v>
      </c>
      <c r="D916">
        <v>-3.4333999999999998</v>
      </c>
      <c r="E916">
        <v>2.2530000000000001E-2</v>
      </c>
      <c r="F916">
        <v>0.76471999999999996</v>
      </c>
      <c r="G916" t="s">
        <v>11</v>
      </c>
      <c r="H916" t="s">
        <v>1555</v>
      </c>
    </row>
    <row r="917" spans="1:8" x14ac:dyDescent="0.2">
      <c r="A917" t="s">
        <v>1556</v>
      </c>
      <c r="B917">
        <v>2.18563555199318</v>
      </c>
      <c r="C917">
        <v>13.3075763535367</v>
      </c>
      <c r="D917">
        <v>-2.6061000000000001</v>
      </c>
      <c r="E917">
        <v>3.492E-2</v>
      </c>
      <c r="F917">
        <v>0.96326000000000001</v>
      </c>
      <c r="G917" t="s">
        <v>11</v>
      </c>
      <c r="H917" t="s">
        <v>1557</v>
      </c>
    </row>
    <row r="918" spans="1:8" x14ac:dyDescent="0.2">
      <c r="A918" t="s">
        <v>1558</v>
      </c>
      <c r="B918">
        <v>22.304110637571601</v>
      </c>
      <c r="C918">
        <v>383.88692927596202</v>
      </c>
      <c r="D918">
        <v>-4.1052999999999997</v>
      </c>
      <c r="E918" s="1">
        <v>6.2836000000000003E-6</v>
      </c>
      <c r="F918">
        <v>2.9830999999999998E-3</v>
      </c>
      <c r="G918" t="s">
        <v>11</v>
      </c>
      <c r="H918" t="s">
        <v>1559</v>
      </c>
    </row>
    <row r="919" spans="1:8" x14ac:dyDescent="0.2">
      <c r="A919" t="s">
        <v>1560</v>
      </c>
      <c r="B919">
        <v>60.973425544767899</v>
      </c>
      <c r="C919">
        <v>1231.91440051887</v>
      </c>
      <c r="D919">
        <v>-4.3365999999999998</v>
      </c>
      <c r="E919" s="1">
        <v>2.4157E-6</v>
      </c>
      <c r="F919">
        <v>1.3205999999999999E-3</v>
      </c>
      <c r="G919" t="s">
        <v>11</v>
      </c>
      <c r="H919" t="s">
        <v>1561</v>
      </c>
    </row>
    <row r="920" spans="1:8" x14ac:dyDescent="0.2">
      <c r="A920" t="s">
        <v>1562</v>
      </c>
      <c r="B920">
        <v>21.4261828375489</v>
      </c>
      <c r="C920">
        <v>765.58307175035395</v>
      </c>
      <c r="D920">
        <v>-5.1590999999999996</v>
      </c>
      <c r="E920" s="1">
        <v>7.6314000000000004E-8</v>
      </c>
      <c r="F920" s="1">
        <v>7.6484999999999997E-5</v>
      </c>
      <c r="G920" t="s">
        <v>11</v>
      </c>
      <c r="H920" t="s">
        <v>1563</v>
      </c>
    </row>
    <row r="921" spans="1:8" x14ac:dyDescent="0.2">
      <c r="A921" t="s">
        <v>1564</v>
      </c>
      <c r="B921">
        <v>4.2149476945249402</v>
      </c>
      <c r="C921">
        <v>246.453073343521</v>
      </c>
      <c r="D921">
        <v>-5.8696999999999999</v>
      </c>
      <c r="E921" s="1">
        <v>1.6295000000000001E-8</v>
      </c>
      <c r="F921" s="1">
        <v>2.0998000000000001E-5</v>
      </c>
      <c r="G921" t="s">
        <v>11</v>
      </c>
      <c r="H921" t="s">
        <v>1565</v>
      </c>
    </row>
    <row r="922" spans="1:8" x14ac:dyDescent="0.2">
      <c r="A922" t="s">
        <v>1566</v>
      </c>
      <c r="B922">
        <v>0.73582319351982195</v>
      </c>
      <c r="C922">
        <v>22.745777251799399</v>
      </c>
      <c r="D922">
        <v>-4.9500999999999999</v>
      </c>
      <c r="E922">
        <v>2.387E-4</v>
      </c>
      <c r="F922">
        <v>4.2417999999999997E-2</v>
      </c>
      <c r="G922" t="s">
        <v>11</v>
      </c>
      <c r="H922" t="s">
        <v>1567</v>
      </c>
    </row>
    <row r="923" spans="1:8" x14ac:dyDescent="0.2">
      <c r="A923" t="s">
        <v>1568</v>
      </c>
      <c r="B923">
        <v>6.6001043163038204</v>
      </c>
      <c r="C923">
        <v>32.907392953073</v>
      </c>
      <c r="D923">
        <v>-2.3178999999999998</v>
      </c>
      <c r="E923">
        <v>1.9157E-2</v>
      </c>
      <c r="F923">
        <v>0.70245999999999997</v>
      </c>
      <c r="G923" t="s">
        <v>11</v>
      </c>
      <c r="H923" t="s">
        <v>1569</v>
      </c>
    </row>
    <row r="924" spans="1:8" x14ac:dyDescent="0.2">
      <c r="A924" t="s">
        <v>1570</v>
      </c>
      <c r="B924">
        <v>10.3015247092775</v>
      </c>
      <c r="C924">
        <v>39.801606174871203</v>
      </c>
      <c r="D924">
        <v>-1.95</v>
      </c>
      <c r="E924">
        <v>3.6583999999999998E-2</v>
      </c>
      <c r="F924">
        <v>0.99426000000000003</v>
      </c>
      <c r="G924" t="s">
        <v>11</v>
      </c>
      <c r="H924" t="s">
        <v>9</v>
      </c>
    </row>
    <row r="925" spans="1:8" x14ac:dyDescent="0.2">
      <c r="A925" t="s">
        <v>1571</v>
      </c>
      <c r="B925">
        <v>0</v>
      </c>
      <c r="C925">
        <v>10.490891248633</v>
      </c>
      <c r="D925" t="e">
        <f>-Inf</f>
        <v>#NAME?</v>
      </c>
      <c r="E925">
        <v>8.3903999999999992E-3</v>
      </c>
      <c r="F925">
        <v>0.43937999999999999</v>
      </c>
      <c r="G925" t="s">
        <v>11</v>
      </c>
      <c r="H925" t="s">
        <v>1572</v>
      </c>
    </row>
    <row r="926" spans="1:8" x14ac:dyDescent="0.2">
      <c r="A926" t="s">
        <v>1573</v>
      </c>
      <c r="B926">
        <v>0.74116410145931999</v>
      </c>
      <c r="C926">
        <v>116.569269802753</v>
      </c>
      <c r="D926">
        <v>-7.2972000000000001</v>
      </c>
      <c r="E926" s="1">
        <v>5.7172000000000001E-9</v>
      </c>
      <c r="F926" s="1">
        <v>9.3765000000000008E-6</v>
      </c>
      <c r="G926" t="s">
        <v>11</v>
      </c>
      <c r="H926" t="s">
        <v>1574</v>
      </c>
    </row>
    <row r="927" spans="1:8" x14ac:dyDescent="0.2">
      <c r="A927" t="s">
        <v>1575</v>
      </c>
      <c r="B927">
        <v>4.2421226310307203</v>
      </c>
      <c r="C927">
        <v>39.099755345238499</v>
      </c>
      <c r="D927">
        <v>-3.2042999999999999</v>
      </c>
      <c r="E927">
        <v>5.8485000000000004E-3</v>
      </c>
      <c r="F927">
        <v>0.35525000000000001</v>
      </c>
      <c r="G927" t="s">
        <v>11</v>
      </c>
      <c r="H927" t="s">
        <v>1576</v>
      </c>
    </row>
    <row r="928" spans="1:8" x14ac:dyDescent="0.2">
      <c r="A928" t="s">
        <v>1577</v>
      </c>
      <c r="B928">
        <v>1.2012823236155801</v>
      </c>
      <c r="C928">
        <v>256.20288844808198</v>
      </c>
      <c r="D928">
        <v>-7.7366000000000001</v>
      </c>
      <c r="E928" s="1">
        <v>6.9155000000000006E-11</v>
      </c>
      <c r="F928" s="1">
        <v>2.4951999999999997E-7</v>
      </c>
      <c r="G928" t="s">
        <v>11</v>
      </c>
      <c r="H928" t="s">
        <v>1578</v>
      </c>
    </row>
    <row r="929" spans="1:8" x14ac:dyDescent="0.2">
      <c r="A929" t="s">
        <v>1579</v>
      </c>
      <c r="B929">
        <v>2.9214587455130001</v>
      </c>
      <c r="C929">
        <v>28.9738687462965</v>
      </c>
      <c r="D929">
        <v>-3.31</v>
      </c>
      <c r="E929">
        <v>2.6432999999999999E-3</v>
      </c>
      <c r="F929">
        <v>0.21925</v>
      </c>
      <c r="G929" t="s">
        <v>11</v>
      </c>
      <c r="H929" t="s">
        <v>9</v>
      </c>
    </row>
    <row r="930" spans="1:8" x14ac:dyDescent="0.2">
      <c r="A930" t="s">
        <v>1580</v>
      </c>
      <c r="B930">
        <v>0</v>
      </c>
      <c r="C930">
        <v>6.4811999442956401</v>
      </c>
      <c r="D930" t="e">
        <f>-Inf</f>
        <v>#NAME?</v>
      </c>
      <c r="E930">
        <v>9.1315000000000007E-3</v>
      </c>
      <c r="F930">
        <v>0.45951999999999998</v>
      </c>
      <c r="G930" t="s">
        <v>11</v>
      </c>
      <c r="H930" t="s">
        <v>1581</v>
      </c>
    </row>
    <row r="931" spans="1:8" x14ac:dyDescent="0.2">
      <c r="A931" t="s">
        <v>1582</v>
      </c>
      <c r="B931">
        <v>45.970993506355001</v>
      </c>
      <c r="C931">
        <v>261.36046103704302</v>
      </c>
      <c r="D931">
        <v>-2.5072000000000001</v>
      </c>
      <c r="E931">
        <v>3.5000999999999999E-3</v>
      </c>
      <c r="F931">
        <v>0.26530999999999999</v>
      </c>
      <c r="G931" t="s">
        <v>11</v>
      </c>
      <c r="H931" t="s">
        <v>1583</v>
      </c>
    </row>
    <row r="932" spans="1:8" x14ac:dyDescent="0.2">
      <c r="A932" t="s">
        <v>1584</v>
      </c>
      <c r="B932">
        <v>6.3743232148378297</v>
      </c>
      <c r="C932">
        <v>53.7999665133514</v>
      </c>
      <c r="D932">
        <v>-3.0773000000000001</v>
      </c>
      <c r="E932">
        <v>3.8257E-3</v>
      </c>
      <c r="F932">
        <v>0.28170000000000001</v>
      </c>
      <c r="G932" t="s">
        <v>11</v>
      </c>
      <c r="H932" t="s">
        <v>9</v>
      </c>
    </row>
    <row r="933" spans="1:8" x14ac:dyDescent="0.2">
      <c r="A933" t="s">
        <v>1585</v>
      </c>
      <c r="B933">
        <v>69.595689308047696</v>
      </c>
      <c r="C933">
        <v>235.441472217967</v>
      </c>
      <c r="D933">
        <v>-1.7583</v>
      </c>
      <c r="E933">
        <v>4.7403000000000001E-2</v>
      </c>
      <c r="F933">
        <v>1</v>
      </c>
      <c r="G933" t="s">
        <v>11</v>
      </c>
      <c r="H933" t="s">
        <v>1586</v>
      </c>
    </row>
    <row r="934" spans="1:8" x14ac:dyDescent="0.2">
      <c r="A934" t="s">
        <v>1587</v>
      </c>
      <c r="B934">
        <v>1.50950313942443</v>
      </c>
      <c r="C934">
        <v>12.4750123152133</v>
      </c>
      <c r="D934">
        <v>-3.0468999999999999</v>
      </c>
      <c r="E934">
        <v>1.7791999999999999E-2</v>
      </c>
      <c r="F934">
        <v>0.67361000000000004</v>
      </c>
      <c r="G934" t="s">
        <v>11</v>
      </c>
      <c r="H934" t="s">
        <v>1588</v>
      </c>
    </row>
    <row r="935" spans="1:8" x14ac:dyDescent="0.2">
      <c r="A935" t="s">
        <v>1589</v>
      </c>
      <c r="B935">
        <v>2.9486336820187899</v>
      </c>
      <c r="C935">
        <v>16.389911362139301</v>
      </c>
      <c r="D935">
        <v>-2.4746999999999999</v>
      </c>
      <c r="E935">
        <v>3.2698999999999999E-2</v>
      </c>
      <c r="F935">
        <v>0.93879999999999997</v>
      </c>
      <c r="G935" t="s">
        <v>11</v>
      </c>
      <c r="H935" t="s">
        <v>1590</v>
      </c>
    </row>
    <row r="936" spans="1:8" x14ac:dyDescent="0.2">
      <c r="A936" t="s">
        <v>1591</v>
      </c>
      <c r="B936">
        <v>17.967036666668001</v>
      </c>
      <c r="C936">
        <v>115.273198073957</v>
      </c>
      <c r="D936">
        <v>-2.6816</v>
      </c>
      <c r="E936">
        <v>3.0081999999999999E-3</v>
      </c>
      <c r="F936">
        <v>0.23957999999999999</v>
      </c>
      <c r="G936" t="s">
        <v>11</v>
      </c>
      <c r="H936" t="s">
        <v>1592</v>
      </c>
    </row>
    <row r="937" spans="1:8" x14ac:dyDescent="0.2">
      <c r="A937" t="s">
        <v>1593</v>
      </c>
      <c r="B937">
        <v>5.6963609926180796</v>
      </c>
      <c r="C937">
        <v>26.9257583989503</v>
      </c>
      <c r="D937">
        <v>-2.2408999999999999</v>
      </c>
      <c r="E937">
        <v>4.1838E-2</v>
      </c>
      <c r="F937">
        <v>1</v>
      </c>
      <c r="G937" t="s">
        <v>11</v>
      </c>
      <c r="H937" t="s">
        <v>9</v>
      </c>
    </row>
    <row r="938" spans="1:8" x14ac:dyDescent="0.2">
      <c r="A938" t="s">
        <v>1594</v>
      </c>
      <c r="B938">
        <v>0.73582319351982195</v>
      </c>
      <c r="C938">
        <v>11.847388628140299</v>
      </c>
      <c r="D938">
        <v>-4.0091000000000001</v>
      </c>
      <c r="E938">
        <v>6.5615999999999999E-3</v>
      </c>
      <c r="F938">
        <v>0.37916</v>
      </c>
      <c r="G938" t="s">
        <v>11</v>
      </c>
      <c r="H938" t="s">
        <v>1595</v>
      </c>
    </row>
    <row r="939" spans="1:8" x14ac:dyDescent="0.2">
      <c r="A939" t="s">
        <v>1596</v>
      </c>
      <c r="B939">
        <v>46.829735248856601</v>
      </c>
      <c r="C939">
        <v>204.90624547628099</v>
      </c>
      <c r="D939">
        <v>-2.1295000000000002</v>
      </c>
      <c r="E939">
        <v>1.7913999999999999E-2</v>
      </c>
      <c r="F939">
        <v>0.67400000000000004</v>
      </c>
      <c r="G939" t="s">
        <v>11</v>
      </c>
      <c r="H939" t="s">
        <v>9</v>
      </c>
    </row>
    <row r="940" spans="1:8" x14ac:dyDescent="0.2">
      <c r="A940" t="s">
        <v>1597</v>
      </c>
      <c r="B940">
        <v>2.6404128662099402</v>
      </c>
      <c r="C940">
        <v>19.656519149456798</v>
      </c>
      <c r="D940">
        <v>-2.8961999999999999</v>
      </c>
      <c r="E940">
        <v>9.835E-3</v>
      </c>
      <c r="F940">
        <v>0.48148999999999997</v>
      </c>
      <c r="G940" t="s">
        <v>11</v>
      </c>
      <c r="H940" t="s">
        <v>1598</v>
      </c>
    </row>
    <row r="941" spans="1:8" x14ac:dyDescent="0.2">
      <c r="A941" t="s">
        <v>1599</v>
      </c>
      <c r="B941">
        <v>45.269149125287498</v>
      </c>
      <c r="C941">
        <v>146.16912815617499</v>
      </c>
      <c r="D941">
        <v>-1.6910000000000001</v>
      </c>
      <c r="E941">
        <v>4.6984999999999999E-2</v>
      </c>
      <c r="F941">
        <v>1</v>
      </c>
      <c r="G941" t="s">
        <v>11</v>
      </c>
      <c r="H941" t="s">
        <v>9</v>
      </c>
    </row>
    <row r="942" spans="1:8" x14ac:dyDescent="0.2">
      <c r="A942" t="s">
        <v>1600</v>
      </c>
      <c r="B942">
        <v>50.368995038830001</v>
      </c>
      <c r="C942">
        <v>534.68297584001505</v>
      </c>
      <c r="D942">
        <v>-3.4081000000000001</v>
      </c>
      <c r="E942">
        <v>1.2133000000000001E-4</v>
      </c>
      <c r="F942">
        <v>2.7713000000000002E-2</v>
      </c>
      <c r="G942" t="s">
        <v>11</v>
      </c>
      <c r="H942" t="s">
        <v>1601</v>
      </c>
    </row>
    <row r="943" spans="1:8" x14ac:dyDescent="0.2">
      <c r="A943" t="s">
        <v>1602</v>
      </c>
      <c r="B943">
        <v>9.7340661539408107</v>
      </c>
      <c r="C943">
        <v>2364.3425845257002</v>
      </c>
      <c r="D943">
        <v>-7.9241999999999999</v>
      </c>
      <c r="E943" s="1">
        <v>2.6069999999999999E-13</v>
      </c>
      <c r="F943" s="1">
        <v>1.5677000000000001E-9</v>
      </c>
      <c r="G943" t="s">
        <v>11</v>
      </c>
      <c r="H943" t="s">
        <v>1603</v>
      </c>
    </row>
    <row r="944" spans="1:8" x14ac:dyDescent="0.2">
      <c r="A944" t="s">
        <v>1604</v>
      </c>
      <c r="B944">
        <v>17.242810193852701</v>
      </c>
      <c r="C944">
        <v>101.00636113183</v>
      </c>
      <c r="D944">
        <v>-2.5503999999999998</v>
      </c>
      <c r="E944">
        <v>4.1656999999999996E-3</v>
      </c>
      <c r="F944">
        <v>0.29881000000000002</v>
      </c>
      <c r="G944" t="s">
        <v>11</v>
      </c>
      <c r="H944" t="s">
        <v>1605</v>
      </c>
    </row>
    <row r="945" spans="1:8" x14ac:dyDescent="0.2">
      <c r="A945" t="s">
        <v>1606</v>
      </c>
      <c r="B945">
        <v>13.438971756411901</v>
      </c>
      <c r="C945">
        <v>249.482086490206</v>
      </c>
      <c r="D945">
        <v>-4.2144000000000004</v>
      </c>
      <c r="E945" s="1">
        <v>6.9896E-6</v>
      </c>
      <c r="F945">
        <v>3.2331999999999999E-3</v>
      </c>
      <c r="G945" t="s">
        <v>11</v>
      </c>
      <c r="H945" t="s">
        <v>1607</v>
      </c>
    </row>
    <row r="946" spans="1:8" x14ac:dyDescent="0.2">
      <c r="A946" t="s">
        <v>1608</v>
      </c>
      <c r="B946">
        <v>0.34073666025412502</v>
      </c>
      <c r="C946">
        <v>9.8629836598230796</v>
      </c>
      <c r="D946">
        <v>-4.8552999999999997</v>
      </c>
      <c r="E946">
        <v>5.8726999999999998E-3</v>
      </c>
      <c r="F946">
        <v>0.35552</v>
      </c>
      <c r="G946" t="s">
        <v>11</v>
      </c>
      <c r="H946" t="s">
        <v>9</v>
      </c>
    </row>
    <row r="947" spans="1:8" x14ac:dyDescent="0.2">
      <c r="A947" t="s">
        <v>1609</v>
      </c>
      <c r="B947">
        <v>0</v>
      </c>
      <c r="C947">
        <v>3.85306620495078</v>
      </c>
      <c r="D947" t="e">
        <f>-Inf</f>
        <v>#NAME?</v>
      </c>
      <c r="E947">
        <v>4.9954999999999999E-2</v>
      </c>
      <c r="F947">
        <v>1</v>
      </c>
      <c r="G947" t="s">
        <v>11</v>
      </c>
      <c r="H947" t="s">
        <v>1610</v>
      </c>
    </row>
    <row r="948" spans="1:8" x14ac:dyDescent="0.2">
      <c r="A948" t="s">
        <v>1611</v>
      </c>
      <c r="B948">
        <v>2.20746958055947</v>
      </c>
      <c r="C948">
        <v>39.124735795355299</v>
      </c>
      <c r="D948">
        <v>-4.1475999999999997</v>
      </c>
      <c r="E948">
        <v>2.5808999999999999E-2</v>
      </c>
      <c r="F948">
        <v>0.82555999999999996</v>
      </c>
      <c r="G948" t="s">
        <v>11</v>
      </c>
      <c r="H948" t="s">
        <v>1612</v>
      </c>
    </row>
    <row r="949" spans="1:8" x14ac:dyDescent="0.2">
      <c r="A949" t="s">
        <v>1613</v>
      </c>
      <c r="B949">
        <v>9.6841422840432401</v>
      </c>
      <c r="C949">
        <v>180.942027048564</v>
      </c>
      <c r="D949">
        <v>-4.2237999999999998</v>
      </c>
      <c r="E949" s="1">
        <v>9.5627999999999993E-6</v>
      </c>
      <c r="F949">
        <v>4.2078000000000003E-3</v>
      </c>
      <c r="G949" t="s">
        <v>11</v>
      </c>
      <c r="H949" t="s">
        <v>1614</v>
      </c>
    </row>
    <row r="950" spans="1:8" x14ac:dyDescent="0.2">
      <c r="A950" t="s">
        <v>1615</v>
      </c>
      <c r="B950">
        <v>5.35653923718945</v>
      </c>
      <c r="C950">
        <v>84.563719182561897</v>
      </c>
      <c r="D950">
        <v>-3.9807000000000001</v>
      </c>
      <c r="E950" s="1">
        <v>4.9682000000000003E-5</v>
      </c>
      <c r="F950">
        <v>1.5063999999999999E-2</v>
      </c>
      <c r="G950" t="s">
        <v>11</v>
      </c>
      <c r="H950" t="s">
        <v>1616</v>
      </c>
    </row>
    <row r="951" spans="1:8" x14ac:dyDescent="0.2">
      <c r="A951" t="s">
        <v>1617</v>
      </c>
      <c r="B951">
        <v>3.3112043708391998</v>
      </c>
      <c r="C951">
        <v>139.830672833048</v>
      </c>
      <c r="D951">
        <v>-5.4001999999999999</v>
      </c>
      <c r="E951" s="1">
        <v>2.5774000000000001E-6</v>
      </c>
      <c r="F951">
        <v>1.3879999999999999E-3</v>
      </c>
      <c r="G951" t="s">
        <v>11</v>
      </c>
      <c r="H951" t="s">
        <v>1618</v>
      </c>
    </row>
    <row r="952" spans="1:8" x14ac:dyDescent="0.2">
      <c r="A952" t="s">
        <v>1619</v>
      </c>
      <c r="B952">
        <v>20.238597142501401</v>
      </c>
      <c r="C952">
        <v>72.000145469203105</v>
      </c>
      <c r="D952">
        <v>-1.8309</v>
      </c>
      <c r="E952">
        <v>4.0318E-2</v>
      </c>
      <c r="F952">
        <v>1</v>
      </c>
      <c r="G952" t="s">
        <v>11</v>
      </c>
      <c r="H952" t="s">
        <v>1620</v>
      </c>
    </row>
    <row r="953" spans="1:8" x14ac:dyDescent="0.2">
      <c r="A953" t="s">
        <v>1621</v>
      </c>
      <c r="B953">
        <v>152.67264204978599</v>
      </c>
      <c r="C953">
        <v>681.218634945095</v>
      </c>
      <c r="D953">
        <v>-2.1577000000000002</v>
      </c>
      <c r="E953">
        <v>1.0113E-2</v>
      </c>
      <c r="F953">
        <v>0.48848999999999998</v>
      </c>
      <c r="G953" t="s">
        <v>11</v>
      </c>
      <c r="H953" t="s">
        <v>1622</v>
      </c>
    </row>
    <row r="954" spans="1:8" x14ac:dyDescent="0.2">
      <c r="A954" t="s">
        <v>1623</v>
      </c>
      <c r="B954">
        <v>167.88831873036699</v>
      </c>
      <c r="C954">
        <v>561.49067193622898</v>
      </c>
      <c r="D954">
        <v>-1.7418</v>
      </c>
      <c r="E954">
        <v>3.1494000000000001E-2</v>
      </c>
      <c r="F954">
        <v>0.92459000000000002</v>
      </c>
      <c r="G954" t="s">
        <v>11</v>
      </c>
      <c r="H954" t="s">
        <v>1624</v>
      </c>
    </row>
    <row r="955" spans="1:8" x14ac:dyDescent="0.2">
      <c r="A955" t="s">
        <v>1625</v>
      </c>
      <c r="B955">
        <v>2.8942838090072098</v>
      </c>
      <c r="C955">
        <v>36.257805888481002</v>
      </c>
      <c r="D955">
        <v>-3.6469999999999998</v>
      </c>
      <c r="E955">
        <v>2.6984999999999999E-3</v>
      </c>
      <c r="F955">
        <v>0.2228</v>
      </c>
      <c r="G955" t="s">
        <v>11</v>
      </c>
      <c r="H955" t="s">
        <v>1626</v>
      </c>
    </row>
    <row r="956" spans="1:8" x14ac:dyDescent="0.2">
      <c r="A956" t="s">
        <v>1627</v>
      </c>
      <c r="B956">
        <v>0.36791159675991097</v>
      </c>
      <c r="C956">
        <v>26.058521129874698</v>
      </c>
      <c r="D956">
        <v>-6.1463000000000001</v>
      </c>
      <c r="E956" s="1">
        <v>3.1915999999999997E-5</v>
      </c>
      <c r="F956">
        <v>1.0565E-2</v>
      </c>
      <c r="G956" t="s">
        <v>11</v>
      </c>
      <c r="H956" t="s">
        <v>9</v>
      </c>
    </row>
    <row r="957" spans="1:8" x14ac:dyDescent="0.2">
      <c r="A957" t="s">
        <v>1628</v>
      </c>
      <c r="B957">
        <v>0</v>
      </c>
      <c r="C957">
        <v>8.2000347442823998</v>
      </c>
      <c r="D957" t="e">
        <f>-Inf</f>
        <v>#NAME?</v>
      </c>
      <c r="E957">
        <v>1.3056999999999999E-2</v>
      </c>
      <c r="F957">
        <v>0.56591000000000002</v>
      </c>
      <c r="G957" t="s">
        <v>11</v>
      </c>
      <c r="H957" t="s">
        <v>1629</v>
      </c>
    </row>
    <row r="958" spans="1:8" x14ac:dyDescent="0.2">
      <c r="A958" t="s">
        <v>1630</v>
      </c>
      <c r="B958">
        <v>3.7601703803081699</v>
      </c>
      <c r="C958">
        <v>44.159061437997302</v>
      </c>
      <c r="D958">
        <v>-3.5537999999999998</v>
      </c>
      <c r="E958">
        <v>5.3631000000000002E-4</v>
      </c>
      <c r="F958">
        <v>7.2611999999999996E-2</v>
      </c>
      <c r="G958" t="s">
        <v>11</v>
      </c>
      <c r="H958" t="s">
        <v>1631</v>
      </c>
    </row>
    <row r="959" spans="1:8" x14ac:dyDescent="0.2">
      <c r="A959" t="s">
        <v>1632</v>
      </c>
      <c r="B959">
        <v>0</v>
      </c>
      <c r="C959">
        <v>7.4169662604025097</v>
      </c>
      <c r="D959" t="e">
        <f>-Inf</f>
        <v>#NAME?</v>
      </c>
      <c r="E959">
        <v>5.4573E-3</v>
      </c>
      <c r="F959">
        <v>0.34184999999999999</v>
      </c>
      <c r="G959" t="s">
        <v>11</v>
      </c>
      <c r="H959" t="s">
        <v>9</v>
      </c>
    </row>
    <row r="960" spans="1:8" x14ac:dyDescent="0.2">
      <c r="A960" t="s">
        <v>1633</v>
      </c>
      <c r="B960">
        <v>1.50950313942443</v>
      </c>
      <c r="C960">
        <v>26.962281444441</v>
      </c>
      <c r="D960">
        <v>-4.1588000000000003</v>
      </c>
      <c r="E960">
        <v>1.0413E-2</v>
      </c>
      <c r="F960">
        <v>0.49764000000000003</v>
      </c>
      <c r="G960" t="s">
        <v>11</v>
      </c>
      <c r="H960" t="s">
        <v>9</v>
      </c>
    </row>
    <row r="961" spans="1:8" x14ac:dyDescent="0.2">
      <c r="A961" t="s">
        <v>1634</v>
      </c>
      <c r="B961">
        <v>1.08190076171345</v>
      </c>
      <c r="C961">
        <v>8.6748808637600998</v>
      </c>
      <c r="D961">
        <v>-3.0032999999999999</v>
      </c>
      <c r="E961">
        <v>4.1741E-2</v>
      </c>
      <c r="F961">
        <v>1</v>
      </c>
      <c r="G961" t="s">
        <v>11</v>
      </c>
      <c r="H961" t="s">
        <v>1635</v>
      </c>
    </row>
    <row r="962" spans="1:8" x14ac:dyDescent="0.2">
      <c r="A962" t="s">
        <v>1636</v>
      </c>
      <c r="B962">
        <v>1.88275564412384</v>
      </c>
      <c r="C962">
        <v>14.0372220158135</v>
      </c>
      <c r="D962">
        <v>-2.8982999999999999</v>
      </c>
      <c r="E962">
        <v>1.9474999999999999E-2</v>
      </c>
      <c r="F962">
        <v>0.70764000000000005</v>
      </c>
      <c r="G962" t="s">
        <v>11</v>
      </c>
      <c r="H962" t="s">
        <v>1637</v>
      </c>
    </row>
    <row r="963" spans="1:8" x14ac:dyDescent="0.2">
      <c r="A963" t="s">
        <v>1638</v>
      </c>
      <c r="B963">
        <v>4.37661201192586</v>
      </c>
      <c r="C963">
        <v>72.448909822353798</v>
      </c>
      <c r="D963">
        <v>-4.0491000000000001</v>
      </c>
      <c r="E963">
        <v>4.5078000000000002E-3</v>
      </c>
      <c r="F963">
        <v>0.31218000000000001</v>
      </c>
      <c r="G963" t="s">
        <v>11</v>
      </c>
      <c r="H963" t="s">
        <v>1639</v>
      </c>
    </row>
    <row r="964" spans="1:8" x14ac:dyDescent="0.2">
      <c r="A964" t="s">
        <v>1640</v>
      </c>
      <c r="B964">
        <v>9.8797077475232307</v>
      </c>
      <c r="C964">
        <v>68.749415877156196</v>
      </c>
      <c r="D964">
        <v>-2.7988</v>
      </c>
      <c r="E964">
        <v>2.4505E-3</v>
      </c>
      <c r="F964">
        <v>0.20924999999999999</v>
      </c>
      <c r="G964" t="s">
        <v>11</v>
      </c>
      <c r="H964" t="s">
        <v>1641</v>
      </c>
    </row>
    <row r="965" spans="1:8" x14ac:dyDescent="0.2">
      <c r="A965" t="s">
        <v>1642</v>
      </c>
      <c r="B965">
        <v>0</v>
      </c>
      <c r="C965">
        <v>4.3736400824490103</v>
      </c>
      <c r="D965" t="e">
        <f>-Inf</f>
        <v>#NAME?</v>
      </c>
      <c r="E965">
        <v>3.7779E-2</v>
      </c>
      <c r="F965">
        <v>1</v>
      </c>
      <c r="G965" t="s">
        <v>11</v>
      </c>
      <c r="H965" t="s">
        <v>1643</v>
      </c>
    </row>
    <row r="966" spans="1:8" x14ac:dyDescent="0.2">
      <c r="A966" t="s">
        <v>1644</v>
      </c>
      <c r="B966">
        <v>204.387767678187</v>
      </c>
      <c r="C966">
        <v>709.375311631969</v>
      </c>
      <c r="D966">
        <v>-1.7951999999999999</v>
      </c>
      <c r="E966">
        <v>3.1293000000000001E-2</v>
      </c>
      <c r="F966">
        <v>0.92096</v>
      </c>
      <c r="G966" t="s">
        <v>11</v>
      </c>
      <c r="H966" t="s">
        <v>1645</v>
      </c>
    </row>
    <row r="967" spans="1:8" x14ac:dyDescent="0.2">
      <c r="A967" t="s">
        <v>1646</v>
      </c>
      <c r="B967">
        <v>1.07655985377395</v>
      </c>
      <c r="C967">
        <v>10.4441873544014</v>
      </c>
      <c r="D967">
        <v>-3.2782</v>
      </c>
      <c r="E967">
        <v>2.0452000000000001E-2</v>
      </c>
      <c r="F967">
        <v>0.72489999999999999</v>
      </c>
      <c r="G967" t="s">
        <v>11</v>
      </c>
      <c r="H967" t="s">
        <v>1647</v>
      </c>
    </row>
    <row r="968" spans="1:8" x14ac:dyDescent="0.2">
      <c r="A968" t="s">
        <v>1648</v>
      </c>
      <c r="B968">
        <v>1.2012823236155801</v>
      </c>
      <c r="C968">
        <v>13.1091507632892</v>
      </c>
      <c r="D968">
        <v>-3.4479000000000002</v>
      </c>
      <c r="E968">
        <v>7.7955000000000003E-3</v>
      </c>
      <c r="F968">
        <v>0.42043000000000003</v>
      </c>
      <c r="G968" t="s">
        <v>11</v>
      </c>
      <c r="H968" t="s">
        <v>9</v>
      </c>
    </row>
    <row r="969" spans="1:8" x14ac:dyDescent="0.2">
      <c r="A969" t="s">
        <v>1649</v>
      </c>
      <c r="B969">
        <v>0.40042744120519502</v>
      </c>
      <c r="C969">
        <v>20.4666675091913</v>
      </c>
      <c r="D969">
        <v>-5.6756000000000002</v>
      </c>
      <c r="E969">
        <v>1.3349E-4</v>
      </c>
      <c r="F969">
        <v>2.9368999999999999E-2</v>
      </c>
      <c r="G969" t="s">
        <v>11</v>
      </c>
      <c r="H969" t="s">
        <v>1650</v>
      </c>
    </row>
    <row r="970" spans="1:8" x14ac:dyDescent="0.2">
      <c r="A970" t="s">
        <v>1651</v>
      </c>
      <c r="B970">
        <v>2.7107854630400099</v>
      </c>
      <c r="C970">
        <v>162.62028183449999</v>
      </c>
      <c r="D970">
        <v>-5.9066999999999998</v>
      </c>
      <c r="E970" s="1">
        <v>3.4709999999999998E-8</v>
      </c>
      <c r="F970" s="1">
        <v>4.1746000000000003E-5</v>
      </c>
      <c r="G970" t="s">
        <v>11</v>
      </c>
      <c r="H970" t="s">
        <v>1652</v>
      </c>
    </row>
    <row r="971" spans="1:8" x14ac:dyDescent="0.2">
      <c r="A971" t="s">
        <v>1653</v>
      </c>
      <c r="B971">
        <v>61.122970967073798</v>
      </c>
      <c r="C971">
        <v>619.70847583131399</v>
      </c>
      <c r="D971">
        <v>-3.3418000000000001</v>
      </c>
      <c r="E971">
        <v>1.5370999999999999E-4</v>
      </c>
      <c r="F971">
        <v>3.2058000000000003E-2</v>
      </c>
      <c r="G971" t="s">
        <v>11</v>
      </c>
      <c r="H971" t="s">
        <v>1654</v>
      </c>
    </row>
    <row r="972" spans="1:8" x14ac:dyDescent="0.2">
      <c r="A972" t="s">
        <v>1655</v>
      </c>
      <c r="B972">
        <v>5.5084366435368803</v>
      </c>
      <c r="C972">
        <v>29.383318393744698</v>
      </c>
      <c r="D972">
        <v>-2.4152999999999998</v>
      </c>
      <c r="E972">
        <v>1.3613E-2</v>
      </c>
      <c r="F972">
        <v>0.58059000000000005</v>
      </c>
      <c r="G972" t="s">
        <v>11</v>
      </c>
      <c r="H972" t="s">
        <v>1656</v>
      </c>
    </row>
    <row r="973" spans="1:8" x14ac:dyDescent="0.2">
      <c r="A973" t="s">
        <v>1657</v>
      </c>
      <c r="B973">
        <v>0.68147332050825105</v>
      </c>
      <c r="C973">
        <v>46.132559032361897</v>
      </c>
      <c r="D973">
        <v>-6.0810000000000004</v>
      </c>
      <c r="E973">
        <v>7.2912000000000003E-3</v>
      </c>
      <c r="F973">
        <v>0.40226000000000001</v>
      </c>
      <c r="G973" t="s">
        <v>11</v>
      </c>
      <c r="H973" t="s">
        <v>1658</v>
      </c>
    </row>
    <row r="974" spans="1:8" x14ac:dyDescent="0.2">
      <c r="A974" t="s">
        <v>1659</v>
      </c>
      <c r="B974">
        <v>26.5056059129499</v>
      </c>
      <c r="C974">
        <v>180.16258961268599</v>
      </c>
      <c r="D974">
        <v>-2.7648999999999999</v>
      </c>
      <c r="E974">
        <v>1.6086E-3</v>
      </c>
      <c r="F974">
        <v>0.15814</v>
      </c>
      <c r="G974" t="s">
        <v>11</v>
      </c>
      <c r="H974" t="s">
        <v>9</v>
      </c>
    </row>
    <row r="975" spans="1:8" x14ac:dyDescent="0.2">
      <c r="A975" t="s">
        <v>1660</v>
      </c>
      <c r="B975">
        <v>126.965495124379</v>
      </c>
      <c r="C975">
        <v>521.22086998777695</v>
      </c>
      <c r="D975">
        <v>-2.0375000000000001</v>
      </c>
      <c r="E975">
        <v>3.9247999999999998E-2</v>
      </c>
      <c r="F975">
        <v>1</v>
      </c>
      <c r="G975" t="s">
        <v>11</v>
      </c>
      <c r="H975" t="s">
        <v>9</v>
      </c>
    </row>
    <row r="976" spans="1:8" x14ac:dyDescent="0.2">
      <c r="A976" t="s">
        <v>1661</v>
      </c>
      <c r="B976">
        <v>29.027107614066001</v>
      </c>
      <c r="C976">
        <v>174.74242262118599</v>
      </c>
      <c r="D976">
        <v>-2.5897999999999999</v>
      </c>
      <c r="E976">
        <v>2.8541E-3</v>
      </c>
      <c r="F976">
        <v>0.23089999999999999</v>
      </c>
      <c r="G976" t="s">
        <v>11</v>
      </c>
      <c r="H976" t="s">
        <v>1662</v>
      </c>
    </row>
    <row r="977" spans="1:8" x14ac:dyDescent="0.2">
      <c r="A977" t="s">
        <v>1663</v>
      </c>
      <c r="B977">
        <v>11.9129754963607</v>
      </c>
      <c r="C977">
        <v>65.155382357217604</v>
      </c>
      <c r="D977">
        <v>-2.4514</v>
      </c>
      <c r="E977">
        <v>4.6823999999999998E-2</v>
      </c>
      <c r="F977">
        <v>1</v>
      </c>
      <c r="G977" t="s">
        <v>11</v>
      </c>
      <c r="H977" t="s">
        <v>1664</v>
      </c>
    </row>
    <row r="978" spans="1:8" x14ac:dyDescent="0.2">
      <c r="A978" t="s">
        <v>1665</v>
      </c>
      <c r="B978">
        <v>1.2012823236155801</v>
      </c>
      <c r="C978">
        <v>32.523354810794203</v>
      </c>
      <c r="D978">
        <v>-4.7587999999999999</v>
      </c>
      <c r="E978">
        <v>1.3238E-2</v>
      </c>
      <c r="F978">
        <v>0.57064000000000004</v>
      </c>
      <c r="G978" t="s">
        <v>11</v>
      </c>
      <c r="H978" t="s">
        <v>9</v>
      </c>
    </row>
    <row r="979" spans="1:8" x14ac:dyDescent="0.2">
      <c r="A979" t="s">
        <v>1666</v>
      </c>
      <c r="B979">
        <v>1.7580331742822</v>
      </c>
      <c r="C979">
        <v>11.851236159931601</v>
      </c>
      <c r="D979">
        <v>-2.7530000000000001</v>
      </c>
      <c r="E979">
        <v>3.4069000000000002E-2</v>
      </c>
      <c r="F979">
        <v>0.95365</v>
      </c>
      <c r="G979" t="s">
        <v>11</v>
      </c>
      <c r="H979" t="s">
        <v>1667</v>
      </c>
    </row>
    <row r="980" spans="1:8" x14ac:dyDescent="0.2">
      <c r="A980" t="s">
        <v>1668</v>
      </c>
      <c r="B980">
        <v>0.34073666025412502</v>
      </c>
      <c r="C980">
        <v>5.7376283591703103</v>
      </c>
      <c r="D980">
        <v>-4.0736999999999997</v>
      </c>
      <c r="E980">
        <v>4.5998999999999998E-2</v>
      </c>
      <c r="F980">
        <v>1</v>
      </c>
      <c r="G980" t="s">
        <v>11</v>
      </c>
      <c r="H980" t="s">
        <v>1669</v>
      </c>
    </row>
    <row r="981" spans="1:8" x14ac:dyDescent="0.2">
      <c r="A981" t="s">
        <v>1670</v>
      </c>
      <c r="B981">
        <v>5.6269033006135096</v>
      </c>
      <c r="C981">
        <v>70.074418045543794</v>
      </c>
      <c r="D981">
        <v>-3.6385000000000001</v>
      </c>
      <c r="E981">
        <v>2.2745E-4</v>
      </c>
      <c r="F981">
        <v>4.1658000000000001E-2</v>
      </c>
      <c r="G981" t="s">
        <v>11</v>
      </c>
      <c r="H981" t="s">
        <v>1671</v>
      </c>
    </row>
    <row r="982" spans="1:8" x14ac:dyDescent="0.2">
      <c r="A982" t="s">
        <v>1672</v>
      </c>
      <c r="B982">
        <v>37.170642104664402</v>
      </c>
      <c r="C982">
        <v>2978.79621746988</v>
      </c>
      <c r="D982">
        <v>-6.3243999999999998</v>
      </c>
      <c r="E982" s="1">
        <v>3.2263E-10</v>
      </c>
      <c r="F982" s="1">
        <v>8.3147999999999998E-7</v>
      </c>
      <c r="G982" t="s">
        <v>11</v>
      </c>
      <c r="H982" t="s">
        <v>1673</v>
      </c>
    </row>
    <row r="983" spans="1:8" x14ac:dyDescent="0.2">
      <c r="A983" t="s">
        <v>1674</v>
      </c>
      <c r="B983">
        <v>10.144260506199499</v>
      </c>
      <c r="C983">
        <v>76.775052067412204</v>
      </c>
      <c r="D983">
        <v>-2.92</v>
      </c>
      <c r="E983">
        <v>1.7212E-3</v>
      </c>
      <c r="F983">
        <v>0.16561000000000001</v>
      </c>
      <c r="G983" t="s">
        <v>11</v>
      </c>
      <c r="H983" t="s">
        <v>1675</v>
      </c>
    </row>
    <row r="984" spans="1:8" x14ac:dyDescent="0.2">
      <c r="A984" t="s">
        <v>1676</v>
      </c>
      <c r="B984">
        <v>21.1553483773165</v>
      </c>
      <c r="C984">
        <v>170.13006610657499</v>
      </c>
      <c r="D984">
        <v>-3.0074999999999998</v>
      </c>
      <c r="E984">
        <v>7.2291E-4</v>
      </c>
      <c r="F984">
        <v>8.8063000000000002E-2</v>
      </c>
      <c r="G984" t="s">
        <v>11</v>
      </c>
      <c r="H984" t="s">
        <v>1677</v>
      </c>
    </row>
    <row r="985" spans="1:8" x14ac:dyDescent="0.2">
      <c r="A985" t="s">
        <v>1678</v>
      </c>
      <c r="B985">
        <v>33.648564152756499</v>
      </c>
      <c r="C985">
        <v>152.95949156134799</v>
      </c>
      <c r="D985">
        <v>-2.1844999999999999</v>
      </c>
      <c r="E985">
        <v>1.2751E-2</v>
      </c>
      <c r="F985">
        <v>0.55781000000000003</v>
      </c>
      <c r="G985" t="s">
        <v>11</v>
      </c>
      <c r="H985" t="s">
        <v>1679</v>
      </c>
    </row>
    <row r="986" spans="1:8" x14ac:dyDescent="0.2">
      <c r="A986" t="s">
        <v>1680</v>
      </c>
      <c r="B986">
        <v>11.805686940762399</v>
      </c>
      <c r="C986">
        <v>508.18520169357203</v>
      </c>
      <c r="D986">
        <v>-5.4278000000000004</v>
      </c>
      <c r="E986" s="1">
        <v>4.0363000000000002E-8</v>
      </c>
      <c r="F986" s="1">
        <v>4.6978999999999999E-5</v>
      </c>
      <c r="G986" t="s">
        <v>11</v>
      </c>
      <c r="H986" t="s">
        <v>1681</v>
      </c>
    </row>
    <row r="987" spans="1:8" x14ac:dyDescent="0.2">
      <c r="A987" t="s">
        <v>1682</v>
      </c>
      <c r="B987">
        <v>0.40042744120519502</v>
      </c>
      <c r="C987">
        <v>8.3895622460523196</v>
      </c>
      <c r="D987">
        <v>-4.3890000000000002</v>
      </c>
      <c r="E987">
        <v>1.1172E-2</v>
      </c>
      <c r="F987">
        <v>0.51880000000000004</v>
      </c>
      <c r="G987" t="s">
        <v>11</v>
      </c>
      <c r="H987" t="s">
        <v>9</v>
      </c>
    </row>
    <row r="988" spans="1:8" x14ac:dyDescent="0.2">
      <c r="A988" t="s">
        <v>1683</v>
      </c>
      <c r="B988">
        <v>3.7820044088744602</v>
      </c>
      <c r="C988">
        <v>46.909169768291903</v>
      </c>
      <c r="D988">
        <v>-3.6326000000000001</v>
      </c>
      <c r="E988">
        <v>4.0012000000000001E-4</v>
      </c>
      <c r="F988">
        <v>5.9167999999999998E-2</v>
      </c>
      <c r="G988" t="s">
        <v>11</v>
      </c>
      <c r="H988" t="s">
        <v>1684</v>
      </c>
    </row>
    <row r="989" spans="1:8" x14ac:dyDescent="0.2">
      <c r="A989" t="s">
        <v>1685</v>
      </c>
      <c r="B989">
        <v>2.0021372060259699</v>
      </c>
      <c r="C989">
        <v>41.070030224338602</v>
      </c>
      <c r="D989">
        <v>-4.3585000000000003</v>
      </c>
      <c r="E989" s="1">
        <v>8.2764999999999998E-5</v>
      </c>
      <c r="F989">
        <v>2.1329999999999998E-2</v>
      </c>
      <c r="G989" t="s">
        <v>11</v>
      </c>
      <c r="H989" t="s">
        <v>9</v>
      </c>
    </row>
    <row r="990" spans="1:8" x14ac:dyDescent="0.2">
      <c r="A990" t="s">
        <v>1686</v>
      </c>
      <c r="B990">
        <v>0.36791159675991097</v>
      </c>
      <c r="C990">
        <v>7.0691225662454702</v>
      </c>
      <c r="D990">
        <v>-4.2641</v>
      </c>
      <c r="E990">
        <v>2.0286999999999999E-2</v>
      </c>
      <c r="F990">
        <v>0.72389000000000003</v>
      </c>
      <c r="G990" t="s">
        <v>11</v>
      </c>
      <c r="H990" t="s">
        <v>1687</v>
      </c>
    </row>
    <row r="991" spans="1:8" x14ac:dyDescent="0.2">
      <c r="A991" t="s">
        <v>1688</v>
      </c>
      <c r="B991">
        <v>1.44981235847336</v>
      </c>
      <c r="C991">
        <v>14.402634998241799</v>
      </c>
      <c r="D991">
        <v>-3.3123999999999998</v>
      </c>
      <c r="E991">
        <v>1.0397999999999999E-2</v>
      </c>
      <c r="F991">
        <v>0.49757000000000001</v>
      </c>
      <c r="G991" t="s">
        <v>11</v>
      </c>
      <c r="H991" t="s">
        <v>1689</v>
      </c>
    </row>
    <row r="992" spans="1:8" x14ac:dyDescent="0.2">
      <c r="A992" t="s">
        <v>1690</v>
      </c>
      <c r="B992">
        <v>2.9918313423430698</v>
      </c>
      <c r="C992">
        <v>29.759990069809898</v>
      </c>
      <c r="D992">
        <v>-3.3142999999999998</v>
      </c>
      <c r="E992">
        <v>3.2308999999999997E-2</v>
      </c>
      <c r="F992">
        <v>0.93633</v>
      </c>
      <c r="G992" t="s">
        <v>11</v>
      </c>
      <c r="H992" t="s">
        <v>1691</v>
      </c>
    </row>
    <row r="993" spans="1:8" x14ac:dyDescent="0.2">
      <c r="A993" t="s">
        <v>1692</v>
      </c>
      <c r="B993">
        <v>0</v>
      </c>
      <c r="C993">
        <v>27.985655744797601</v>
      </c>
      <c r="D993" t="e">
        <f>-Inf</f>
        <v>#NAME?</v>
      </c>
      <c r="E993" s="1">
        <v>3.8690999999999999E-6</v>
      </c>
      <c r="F993">
        <v>1.9662E-3</v>
      </c>
      <c r="G993" t="s">
        <v>11</v>
      </c>
      <c r="H993" t="s">
        <v>1693</v>
      </c>
    </row>
    <row r="994" spans="1:8" x14ac:dyDescent="0.2">
      <c r="A994" t="s">
        <v>1694</v>
      </c>
      <c r="B994">
        <v>6.7836026622710204</v>
      </c>
      <c r="C994">
        <v>52.015043006860999</v>
      </c>
      <c r="D994">
        <v>-2.9388000000000001</v>
      </c>
      <c r="E994">
        <v>3.0046999999999999E-3</v>
      </c>
      <c r="F994">
        <v>0.23957999999999999</v>
      </c>
      <c r="G994" t="s">
        <v>11</v>
      </c>
      <c r="H994" t="s">
        <v>1695</v>
      </c>
    </row>
    <row r="995" spans="1:8" x14ac:dyDescent="0.2">
      <c r="A995" t="s">
        <v>1696</v>
      </c>
      <c r="B995">
        <v>19.516696764936501</v>
      </c>
      <c r="C995">
        <v>178.08330224669501</v>
      </c>
      <c r="D995">
        <v>-3.1898</v>
      </c>
      <c r="E995">
        <v>3.3437000000000001E-4</v>
      </c>
      <c r="F995">
        <v>5.3147E-2</v>
      </c>
      <c r="G995" t="s">
        <v>11</v>
      </c>
      <c r="H995" t="s">
        <v>1697</v>
      </c>
    </row>
    <row r="996" spans="1:8" x14ac:dyDescent="0.2">
      <c r="A996" t="s">
        <v>1698</v>
      </c>
      <c r="B996">
        <v>1.8774147361843401</v>
      </c>
      <c r="C996">
        <v>23.253401342660201</v>
      </c>
      <c r="D996">
        <v>-3.6305999999999998</v>
      </c>
      <c r="E996">
        <v>1.841E-3</v>
      </c>
      <c r="F996">
        <v>0.17388999999999999</v>
      </c>
      <c r="G996" t="s">
        <v>11</v>
      </c>
      <c r="H996" t="s">
        <v>1699</v>
      </c>
    </row>
    <row r="997" spans="1:8" x14ac:dyDescent="0.2">
      <c r="A997" t="s">
        <v>1700</v>
      </c>
      <c r="B997">
        <v>5.1449510498909596</v>
      </c>
      <c r="C997">
        <v>28.5502662873158</v>
      </c>
      <c r="D997">
        <v>-2.4723000000000002</v>
      </c>
      <c r="E997">
        <v>1.5657999999999998E-2</v>
      </c>
      <c r="F997">
        <v>0.62665000000000004</v>
      </c>
      <c r="G997" t="s">
        <v>11</v>
      </c>
      <c r="H997" t="s">
        <v>9</v>
      </c>
    </row>
    <row r="998" spans="1:8" x14ac:dyDescent="0.2">
      <c r="A998" t="s">
        <v>1701</v>
      </c>
      <c r="B998">
        <v>0</v>
      </c>
      <c r="C998">
        <v>6.3481708260776299</v>
      </c>
      <c r="D998" t="e">
        <f>-Inf</f>
        <v>#NAME?</v>
      </c>
      <c r="E998">
        <v>1.0394E-2</v>
      </c>
      <c r="F998">
        <v>0.49757000000000001</v>
      </c>
      <c r="G998" t="s">
        <v>11</v>
      </c>
      <c r="H998" t="s">
        <v>1702</v>
      </c>
    </row>
    <row r="999" spans="1:8" x14ac:dyDescent="0.2">
      <c r="A999" t="s">
        <v>1703</v>
      </c>
      <c r="B999">
        <v>7.8369431858448904</v>
      </c>
      <c r="C999">
        <v>45.2028764222053</v>
      </c>
      <c r="D999">
        <v>-2.5280999999999998</v>
      </c>
      <c r="E999">
        <v>1.1731E-2</v>
      </c>
      <c r="F999">
        <v>0.53580000000000005</v>
      </c>
      <c r="G999" t="s">
        <v>11</v>
      </c>
      <c r="H999" t="s">
        <v>9</v>
      </c>
    </row>
    <row r="1000" spans="1:8" x14ac:dyDescent="0.2">
      <c r="A1000" t="s">
        <v>1704</v>
      </c>
      <c r="B1000">
        <v>8.8591531666072605</v>
      </c>
      <c r="C1000">
        <v>36.5912926047369</v>
      </c>
      <c r="D1000">
        <v>-2.0463</v>
      </c>
      <c r="E1000">
        <v>4.265E-2</v>
      </c>
      <c r="F1000">
        <v>1</v>
      </c>
      <c r="G1000" t="s">
        <v>11</v>
      </c>
      <c r="H1000" t="s">
        <v>1705</v>
      </c>
    </row>
    <row r="1001" spans="1:8" x14ac:dyDescent="0.2">
      <c r="A1001" t="s">
        <v>1706</v>
      </c>
      <c r="B1001">
        <v>204.240356974316</v>
      </c>
      <c r="C1001">
        <v>635.91317556525996</v>
      </c>
      <c r="D1001">
        <v>-1.6386000000000001</v>
      </c>
      <c r="E1001">
        <v>4.4415999999999997E-2</v>
      </c>
      <c r="F1001">
        <v>1</v>
      </c>
      <c r="G1001" t="s">
        <v>11</v>
      </c>
      <c r="H1001" t="s">
        <v>9</v>
      </c>
    </row>
    <row r="1002" spans="1:8" x14ac:dyDescent="0.2">
      <c r="A1002" t="s">
        <v>1707</v>
      </c>
      <c r="B1002">
        <v>0.80085488241039005</v>
      </c>
      <c r="C1002">
        <v>7.1579108530748998</v>
      </c>
      <c r="D1002">
        <v>-3.1598999999999999</v>
      </c>
      <c r="E1002">
        <v>4.5946000000000001E-2</v>
      </c>
      <c r="F1002">
        <v>1</v>
      </c>
      <c r="G1002" t="s">
        <v>11</v>
      </c>
      <c r="H1002" t="s">
        <v>9</v>
      </c>
    </row>
    <row r="1003" spans="1:8" x14ac:dyDescent="0.2">
      <c r="A1003" t="s">
        <v>1708</v>
      </c>
      <c r="B1003">
        <v>0</v>
      </c>
      <c r="C1003">
        <v>19.698296918002399</v>
      </c>
      <c r="D1003" t="e">
        <f>-Inf</f>
        <v>#NAME?</v>
      </c>
      <c r="E1003">
        <v>4.8182000000000003E-2</v>
      </c>
      <c r="F1003">
        <v>1</v>
      </c>
      <c r="G1003" t="s">
        <v>11</v>
      </c>
      <c r="H1003" t="s">
        <v>9</v>
      </c>
    </row>
    <row r="1004" spans="1:8" x14ac:dyDescent="0.2">
      <c r="A1004" t="s">
        <v>1709</v>
      </c>
      <c r="B1004">
        <v>0</v>
      </c>
      <c r="C1004">
        <v>15.0923754290268</v>
      </c>
      <c r="D1004" t="e">
        <f>-Inf</f>
        <v>#NAME?</v>
      </c>
      <c r="E1004">
        <v>8.5941999999999998E-3</v>
      </c>
      <c r="F1004">
        <v>0.44385000000000002</v>
      </c>
      <c r="G1004" t="s">
        <v>11</v>
      </c>
      <c r="H1004" t="s">
        <v>9</v>
      </c>
    </row>
    <row r="1005" spans="1:8" x14ac:dyDescent="0.2">
      <c r="A1005" t="s">
        <v>1710</v>
      </c>
      <c r="B1005">
        <v>11.9731366741201</v>
      </c>
      <c r="C1005">
        <v>98.108241888889594</v>
      </c>
      <c r="D1005">
        <v>-3.0346000000000002</v>
      </c>
      <c r="E1005">
        <v>9.7612000000000003E-4</v>
      </c>
      <c r="F1005">
        <v>0.11004</v>
      </c>
      <c r="G1005" t="s">
        <v>11</v>
      </c>
      <c r="H1005" t="s">
        <v>1711</v>
      </c>
    </row>
    <row r="1006" spans="1:8" x14ac:dyDescent="0.2">
      <c r="A1006" t="s">
        <v>1712</v>
      </c>
      <c r="B1006">
        <v>2.6836105265342201</v>
      </c>
      <c r="C1006">
        <v>17.645850970759401</v>
      </c>
      <c r="D1006">
        <v>-2.7170999999999998</v>
      </c>
      <c r="E1006">
        <v>1.5375E-2</v>
      </c>
      <c r="F1006">
        <v>0.62263000000000002</v>
      </c>
      <c r="G1006" t="s">
        <v>11</v>
      </c>
      <c r="H1006" t="s">
        <v>9</v>
      </c>
    </row>
    <row r="1007" spans="1:8" x14ac:dyDescent="0.2">
      <c r="A1007" t="s">
        <v>1713</v>
      </c>
      <c r="B1007">
        <v>5.7177246243760704</v>
      </c>
      <c r="C1007">
        <v>37.115146210552602</v>
      </c>
      <c r="D1007">
        <v>-2.6985000000000001</v>
      </c>
      <c r="E1007">
        <v>7.9638999999999995E-3</v>
      </c>
      <c r="F1007">
        <v>0.42353000000000002</v>
      </c>
      <c r="G1007" t="s">
        <v>11</v>
      </c>
      <c r="H1007" t="s">
        <v>1714</v>
      </c>
    </row>
    <row r="1008" spans="1:8" x14ac:dyDescent="0.2">
      <c r="A1008" t="s">
        <v>1715</v>
      </c>
      <c r="B1008">
        <v>8.1911322652455993</v>
      </c>
      <c r="C1008">
        <v>72.551442587978599</v>
      </c>
      <c r="D1008">
        <v>-3.1469</v>
      </c>
      <c r="E1008">
        <v>9.4534000000000003E-4</v>
      </c>
      <c r="F1008">
        <v>0.10793999999999999</v>
      </c>
      <c r="G1008" t="s">
        <v>11</v>
      </c>
      <c r="H1008" t="s">
        <v>1716</v>
      </c>
    </row>
    <row r="1009" spans="1:8" x14ac:dyDescent="0.2">
      <c r="A1009" t="s">
        <v>1717</v>
      </c>
      <c r="B1009">
        <v>36.537236955611597</v>
      </c>
      <c r="C1009">
        <v>314.530206713582</v>
      </c>
      <c r="D1009">
        <v>-3.1057999999999999</v>
      </c>
      <c r="E1009">
        <v>3.9481E-4</v>
      </c>
      <c r="F1009">
        <v>5.8620999999999999E-2</v>
      </c>
      <c r="G1009" t="s">
        <v>11</v>
      </c>
      <c r="H1009" t="s">
        <v>1718</v>
      </c>
    </row>
    <row r="1010" spans="1:8" x14ac:dyDescent="0.2">
      <c r="A1010" t="s">
        <v>1719</v>
      </c>
      <c r="B1010">
        <v>6.38456052269962</v>
      </c>
      <c r="C1010">
        <v>33.934046981747102</v>
      </c>
      <c r="D1010">
        <v>-2.4100999999999999</v>
      </c>
      <c r="E1010">
        <v>3.8811999999999999E-2</v>
      </c>
      <c r="F1010">
        <v>1</v>
      </c>
      <c r="G1010" t="s">
        <v>11</v>
      </c>
      <c r="H1010" t="s">
        <v>1720</v>
      </c>
    </row>
    <row r="1011" spans="1:8" x14ac:dyDescent="0.2">
      <c r="A1011" t="s">
        <v>1721</v>
      </c>
      <c r="B1011">
        <v>6.7510868178257404</v>
      </c>
      <c r="C1011">
        <v>36.469601915524201</v>
      </c>
      <c r="D1011">
        <v>-2.4335</v>
      </c>
      <c r="E1011">
        <v>1.4135E-2</v>
      </c>
      <c r="F1011">
        <v>0.59577999999999998</v>
      </c>
      <c r="G1011" t="s">
        <v>11</v>
      </c>
      <c r="H1011" t="s">
        <v>1722</v>
      </c>
    </row>
    <row r="1012" spans="1:8" x14ac:dyDescent="0.2">
      <c r="A1012" t="s">
        <v>1723</v>
      </c>
      <c r="B1012">
        <v>41.246178129580798</v>
      </c>
      <c r="C1012">
        <v>356.68100336114702</v>
      </c>
      <c r="D1012">
        <v>-3.1122999999999998</v>
      </c>
      <c r="E1012">
        <v>3.4926E-4</v>
      </c>
      <c r="F1012">
        <v>5.432E-2</v>
      </c>
      <c r="G1012" t="s">
        <v>11</v>
      </c>
      <c r="H1012" t="s">
        <v>1724</v>
      </c>
    </row>
    <row r="1013" spans="1:8" x14ac:dyDescent="0.2">
      <c r="A1013" t="s">
        <v>1725</v>
      </c>
      <c r="B1013">
        <v>12.5610180675982</v>
      </c>
      <c r="C1013">
        <v>137.01671122140999</v>
      </c>
      <c r="D1013">
        <v>-3.4472999999999998</v>
      </c>
      <c r="E1013">
        <v>2.1842000000000001E-4</v>
      </c>
      <c r="F1013">
        <v>4.1259999999999998E-2</v>
      </c>
      <c r="G1013" t="s">
        <v>11</v>
      </c>
      <c r="H1013" t="s">
        <v>9</v>
      </c>
    </row>
    <row r="1014" spans="1:8" x14ac:dyDescent="0.2">
      <c r="A1014" t="s">
        <v>1726</v>
      </c>
      <c r="B1014">
        <v>0.73582319351982195</v>
      </c>
      <c r="C1014">
        <v>16.706929357335401</v>
      </c>
      <c r="D1014">
        <v>-4.5049000000000001</v>
      </c>
      <c r="E1014">
        <v>1.6551E-2</v>
      </c>
      <c r="F1014">
        <v>0.64281999999999995</v>
      </c>
      <c r="G1014" t="s">
        <v>11</v>
      </c>
      <c r="H1014" t="s">
        <v>1727</v>
      </c>
    </row>
    <row r="1015" spans="1:8" x14ac:dyDescent="0.2">
      <c r="A1015" t="s">
        <v>1728</v>
      </c>
      <c r="B1015">
        <v>146.728291218735</v>
      </c>
      <c r="C1015">
        <v>2007.2201763765099</v>
      </c>
      <c r="D1015">
        <v>-3.774</v>
      </c>
      <c r="E1015" s="1">
        <v>2.5333999999999998E-5</v>
      </c>
      <c r="F1015">
        <v>8.7054000000000003E-3</v>
      </c>
      <c r="G1015" t="s">
        <v>11</v>
      </c>
      <c r="H1015" t="s">
        <v>1729</v>
      </c>
    </row>
    <row r="1016" spans="1:8" x14ac:dyDescent="0.2">
      <c r="A1016" t="s">
        <v>1730</v>
      </c>
      <c r="B1016">
        <v>47.704422048803302</v>
      </c>
      <c r="C1016">
        <v>162.004552062485</v>
      </c>
      <c r="D1016">
        <v>-1.7638</v>
      </c>
      <c r="E1016">
        <v>3.9569E-2</v>
      </c>
      <c r="F1016">
        <v>1</v>
      </c>
      <c r="G1016" t="s">
        <v>11</v>
      </c>
      <c r="H1016" t="s">
        <v>1731</v>
      </c>
    </row>
    <row r="1017" spans="1:8" x14ac:dyDescent="0.2">
      <c r="A1017" t="s">
        <v>1732</v>
      </c>
      <c r="B1017">
        <v>3.5757571295154702</v>
      </c>
      <c r="C1017">
        <v>27.071102082384598</v>
      </c>
      <c r="D1017">
        <v>-2.9203999999999999</v>
      </c>
      <c r="E1017">
        <v>6.3731999999999999E-3</v>
      </c>
      <c r="F1017">
        <v>0.37269000000000002</v>
      </c>
      <c r="G1017" t="s">
        <v>11</v>
      </c>
      <c r="H1017" t="s">
        <v>1733</v>
      </c>
    </row>
    <row r="1018" spans="1:8" x14ac:dyDescent="0.2">
      <c r="A1018" t="s">
        <v>1734</v>
      </c>
      <c r="B1018">
        <v>0</v>
      </c>
      <c r="C1018">
        <v>6.9625608247762303</v>
      </c>
      <c r="D1018" t="e">
        <f>-Inf</f>
        <v>#NAME?</v>
      </c>
      <c r="E1018">
        <v>6.7026000000000004E-3</v>
      </c>
      <c r="F1018">
        <v>0.38386999999999999</v>
      </c>
      <c r="G1018" t="s">
        <v>11</v>
      </c>
      <c r="H1018" t="s">
        <v>1735</v>
      </c>
    </row>
    <row r="1019" spans="1:8" x14ac:dyDescent="0.2">
      <c r="A1019" t="s">
        <v>1736</v>
      </c>
      <c r="B1019">
        <v>13.8020128420406</v>
      </c>
      <c r="C1019">
        <v>49.223928877863301</v>
      </c>
      <c r="D1019">
        <v>-1.8345</v>
      </c>
      <c r="E1019">
        <v>4.4507999999999999E-2</v>
      </c>
      <c r="F1019">
        <v>1</v>
      </c>
      <c r="G1019" t="s">
        <v>11</v>
      </c>
      <c r="H1019" t="s">
        <v>1737</v>
      </c>
    </row>
    <row r="1020" spans="1:8" x14ac:dyDescent="0.2">
      <c r="A1020" t="s">
        <v>1738</v>
      </c>
      <c r="B1020">
        <v>22.7881886849488</v>
      </c>
      <c r="C1020">
        <v>91.027576727270301</v>
      </c>
      <c r="D1020">
        <v>-1.998</v>
      </c>
      <c r="E1020">
        <v>2.3192000000000001E-2</v>
      </c>
      <c r="F1020">
        <v>0.78288000000000002</v>
      </c>
      <c r="G1020" t="s">
        <v>11</v>
      </c>
      <c r="H1020" t="s">
        <v>1739</v>
      </c>
    </row>
    <row r="1021" spans="1:8" x14ac:dyDescent="0.2">
      <c r="A1021" t="s">
        <v>1740</v>
      </c>
      <c r="B1021">
        <v>1.04938491726816</v>
      </c>
      <c r="C1021">
        <v>9.5774608757467004</v>
      </c>
      <c r="D1021">
        <v>-3.1901000000000002</v>
      </c>
      <c r="E1021">
        <v>3.0072000000000002E-2</v>
      </c>
      <c r="F1021">
        <v>0.89968999999999999</v>
      </c>
      <c r="G1021" t="s">
        <v>11</v>
      </c>
      <c r="H1021" t="s">
        <v>1741</v>
      </c>
    </row>
    <row r="1022" spans="1:8" x14ac:dyDescent="0.2">
      <c r="A1022" t="s">
        <v>1742</v>
      </c>
      <c r="B1022">
        <v>4.8095552975763303</v>
      </c>
      <c r="C1022">
        <v>34.8178546805675</v>
      </c>
      <c r="D1022">
        <v>-2.8559000000000001</v>
      </c>
      <c r="E1022">
        <v>5.2998999999999998E-3</v>
      </c>
      <c r="F1022">
        <v>0.33905000000000002</v>
      </c>
      <c r="G1022" t="s">
        <v>11</v>
      </c>
      <c r="H1022" t="s">
        <v>1743</v>
      </c>
    </row>
    <row r="1023" spans="1:8" x14ac:dyDescent="0.2">
      <c r="A1023" t="s">
        <v>1744</v>
      </c>
      <c r="B1023">
        <v>14.254019552989799</v>
      </c>
      <c r="C1023">
        <v>60.994990937706099</v>
      </c>
      <c r="D1023">
        <v>-2.0973000000000002</v>
      </c>
      <c r="E1023">
        <v>2.5278999999999999E-2</v>
      </c>
      <c r="F1023">
        <v>0.81642999999999999</v>
      </c>
      <c r="G1023" t="s">
        <v>11</v>
      </c>
      <c r="H1023" t="s">
        <v>1745</v>
      </c>
    </row>
    <row r="1024" spans="1:8" x14ac:dyDescent="0.2">
      <c r="A1024" t="s">
        <v>1746</v>
      </c>
      <c r="B1024">
        <v>10.6088047314698</v>
      </c>
      <c r="C1024">
        <v>68.742776685153004</v>
      </c>
      <c r="D1024">
        <v>-2.6959</v>
      </c>
      <c r="E1024">
        <v>3.8419999999999999E-3</v>
      </c>
      <c r="F1024">
        <v>0.28233000000000003</v>
      </c>
      <c r="G1024" t="s">
        <v>11</v>
      </c>
      <c r="H1024" t="s">
        <v>1747</v>
      </c>
    </row>
    <row r="1025" spans="1:8" x14ac:dyDescent="0.2">
      <c r="A1025" t="s">
        <v>1748</v>
      </c>
      <c r="B1025">
        <v>7.2927298494993602</v>
      </c>
      <c r="C1025">
        <v>133.41631009378401</v>
      </c>
      <c r="D1025">
        <v>-4.1932999999999998</v>
      </c>
      <c r="E1025" s="1">
        <v>1.6073E-5</v>
      </c>
      <c r="F1025">
        <v>5.9175E-3</v>
      </c>
      <c r="G1025" t="s">
        <v>11</v>
      </c>
      <c r="H1025" t="s">
        <v>1749</v>
      </c>
    </row>
    <row r="1026" spans="1:8" x14ac:dyDescent="0.2">
      <c r="A1026" t="s">
        <v>1750</v>
      </c>
      <c r="B1026">
        <v>5.1458659547164602</v>
      </c>
      <c r="C1026">
        <v>568.76538580309102</v>
      </c>
      <c r="D1026">
        <v>-6.7882999999999996</v>
      </c>
      <c r="E1026" s="1">
        <v>1.2803E-10</v>
      </c>
      <c r="F1026" s="1">
        <v>3.8495000000000002E-7</v>
      </c>
      <c r="G1026" t="s">
        <v>11</v>
      </c>
      <c r="H1026" t="s">
        <v>1751</v>
      </c>
    </row>
    <row r="1027" spans="1:8" x14ac:dyDescent="0.2">
      <c r="A1027" t="s">
        <v>1752</v>
      </c>
      <c r="B1027">
        <v>0.40042744120519502</v>
      </c>
      <c r="C1027">
        <v>19.290538363554699</v>
      </c>
      <c r="D1027">
        <v>-5.5902000000000003</v>
      </c>
      <c r="E1027">
        <v>1.6636999999999999E-2</v>
      </c>
      <c r="F1027">
        <v>0.64546999999999999</v>
      </c>
      <c r="G1027" t="s">
        <v>11</v>
      </c>
      <c r="H1027" t="s">
        <v>9</v>
      </c>
    </row>
    <row r="1028" spans="1:8" x14ac:dyDescent="0.2">
      <c r="A1028" t="s">
        <v>1753</v>
      </c>
      <c r="B1028">
        <v>1.10907569821923</v>
      </c>
      <c r="C1028">
        <v>10.6128658395827</v>
      </c>
      <c r="D1028">
        <v>-3.2584</v>
      </c>
      <c r="E1028">
        <v>1.9913E-2</v>
      </c>
      <c r="F1028">
        <v>0.71777999999999997</v>
      </c>
      <c r="G1028" t="s">
        <v>11</v>
      </c>
      <c r="H1028" t="s">
        <v>1754</v>
      </c>
    </row>
    <row r="1029" spans="1:8" x14ac:dyDescent="0.2">
      <c r="A1029" t="s">
        <v>1755</v>
      </c>
      <c r="B1029">
        <v>8.5372098334392206</v>
      </c>
      <c r="C1029">
        <v>94.590477924195596</v>
      </c>
      <c r="D1029">
        <v>-3.4699</v>
      </c>
      <c r="E1029">
        <v>2.6288E-4</v>
      </c>
      <c r="F1029">
        <v>4.4322E-2</v>
      </c>
      <c r="G1029" t="s">
        <v>11</v>
      </c>
      <c r="H1029" t="s">
        <v>1756</v>
      </c>
    </row>
    <row r="1030" spans="1:8" x14ac:dyDescent="0.2">
      <c r="A1030" t="s">
        <v>1757</v>
      </c>
      <c r="B1030">
        <v>0</v>
      </c>
      <c r="C1030">
        <v>13.0880178449637</v>
      </c>
      <c r="D1030" t="e">
        <f>-Inf</f>
        <v>#NAME?</v>
      </c>
      <c r="E1030">
        <v>1.7818000000000001E-2</v>
      </c>
      <c r="F1030">
        <v>0.67390000000000005</v>
      </c>
      <c r="G1030" t="s">
        <v>11</v>
      </c>
      <c r="H1030" t="s">
        <v>9</v>
      </c>
    </row>
    <row r="1031" spans="1:8" x14ac:dyDescent="0.2">
      <c r="A1031" t="s">
        <v>1758</v>
      </c>
      <c r="B1031">
        <v>7.87222963355776</v>
      </c>
      <c r="C1031">
        <v>94.882515469274907</v>
      </c>
      <c r="D1031">
        <v>-3.5912999999999999</v>
      </c>
      <c r="E1031">
        <v>1.6945E-4</v>
      </c>
      <c r="F1031">
        <v>3.4155999999999999E-2</v>
      </c>
      <c r="G1031" t="s">
        <v>11</v>
      </c>
      <c r="H1031" t="s">
        <v>1759</v>
      </c>
    </row>
    <row r="1032" spans="1:8" x14ac:dyDescent="0.2">
      <c r="A1032" t="s">
        <v>1760</v>
      </c>
      <c r="B1032">
        <v>0.40042744120519502</v>
      </c>
      <c r="C1032">
        <v>38.074610965511702</v>
      </c>
      <c r="D1032">
        <v>-6.5711000000000004</v>
      </c>
      <c r="E1032">
        <v>5.0435999999999996E-3</v>
      </c>
      <c r="F1032">
        <v>0.32967000000000002</v>
      </c>
      <c r="G1032" t="s">
        <v>11</v>
      </c>
      <c r="H1032" t="s">
        <v>1761</v>
      </c>
    </row>
    <row r="1033" spans="1:8" x14ac:dyDescent="0.2">
      <c r="A1033" t="s">
        <v>1762</v>
      </c>
      <c r="B1033">
        <v>5.9413799291873497</v>
      </c>
      <c r="C1033">
        <v>36.907845254142899</v>
      </c>
      <c r="D1033">
        <v>-2.6351</v>
      </c>
      <c r="E1033">
        <v>7.9679E-3</v>
      </c>
      <c r="F1033">
        <v>0.42353000000000002</v>
      </c>
      <c r="G1033" t="s">
        <v>11</v>
      </c>
      <c r="H1033" t="s">
        <v>9</v>
      </c>
    </row>
    <row r="1034" spans="1:8" x14ac:dyDescent="0.2">
      <c r="A1034" t="s">
        <v>1763</v>
      </c>
      <c r="B1034">
        <v>6.0545056783244897</v>
      </c>
      <c r="C1034">
        <v>25.9252878452881</v>
      </c>
      <c r="D1034">
        <v>-2.0983000000000001</v>
      </c>
      <c r="E1034">
        <v>3.4417000000000003E-2</v>
      </c>
      <c r="F1034">
        <v>0.95745000000000002</v>
      </c>
      <c r="G1034" t="s">
        <v>11</v>
      </c>
      <c r="H1034" t="s">
        <v>1764</v>
      </c>
    </row>
    <row r="1035" spans="1:8" x14ac:dyDescent="0.2">
      <c r="A1035" t="s">
        <v>1765</v>
      </c>
      <c r="B1035">
        <v>6.2486858401706904</v>
      </c>
      <c r="C1035">
        <v>27.0862310301282</v>
      </c>
      <c r="D1035">
        <v>-2.1158999999999999</v>
      </c>
      <c r="E1035">
        <v>3.6327999999999999E-2</v>
      </c>
      <c r="F1035">
        <v>0.99299999999999999</v>
      </c>
      <c r="G1035" t="s">
        <v>11</v>
      </c>
      <c r="H1035" t="s">
        <v>1766</v>
      </c>
    </row>
    <row r="1036" spans="1:8" x14ac:dyDescent="0.2">
      <c r="A1036" t="s">
        <v>1767</v>
      </c>
      <c r="B1036">
        <v>24.238001043422202</v>
      </c>
      <c r="C1036">
        <v>110.518754132916</v>
      </c>
      <c r="D1036">
        <v>-2.1888999999999998</v>
      </c>
      <c r="E1036">
        <v>1.1899E-2</v>
      </c>
      <c r="F1036">
        <v>0.53910999999999998</v>
      </c>
      <c r="G1036" t="s">
        <v>11</v>
      </c>
      <c r="H1036" t="s">
        <v>1768</v>
      </c>
    </row>
    <row r="1037" spans="1:8" x14ac:dyDescent="0.2">
      <c r="A1037" t="s">
        <v>1769</v>
      </c>
      <c r="B1037">
        <v>5.7137690180703702</v>
      </c>
      <c r="C1037">
        <v>111.433330517645</v>
      </c>
      <c r="D1037">
        <v>-4.2855999999999996</v>
      </c>
      <c r="E1037" s="1">
        <v>1.4078E-5</v>
      </c>
      <c r="F1037">
        <v>5.3033999999999998E-3</v>
      </c>
      <c r="G1037" t="s">
        <v>11</v>
      </c>
      <c r="H1037" t="s">
        <v>1770</v>
      </c>
    </row>
    <row r="1038" spans="1:8" x14ac:dyDescent="0.2">
      <c r="A1038" t="s">
        <v>1771</v>
      </c>
      <c r="B1038">
        <v>4.4906526658884998</v>
      </c>
      <c r="C1038">
        <v>31.314300540458898</v>
      </c>
      <c r="D1038">
        <v>-2.8018000000000001</v>
      </c>
      <c r="E1038">
        <v>6.3978999999999998E-3</v>
      </c>
      <c r="F1038">
        <v>0.37292999999999998</v>
      </c>
      <c r="G1038" t="s">
        <v>11</v>
      </c>
      <c r="H1038" t="s">
        <v>1772</v>
      </c>
    </row>
    <row r="1039" spans="1:8" x14ac:dyDescent="0.2">
      <c r="A1039" t="s">
        <v>1773</v>
      </c>
      <c r="B1039">
        <v>0.80085488241039005</v>
      </c>
      <c r="C1039">
        <v>11.004462297022799</v>
      </c>
      <c r="D1039">
        <v>-3.7804000000000002</v>
      </c>
      <c r="E1039">
        <v>8.9361000000000006E-3</v>
      </c>
      <c r="F1039">
        <v>0.45412000000000002</v>
      </c>
      <c r="G1039" t="s">
        <v>11</v>
      </c>
      <c r="H1039" t="s">
        <v>9</v>
      </c>
    </row>
    <row r="1040" spans="1:8" x14ac:dyDescent="0.2">
      <c r="A1040" t="s">
        <v>1774</v>
      </c>
      <c r="B1040">
        <v>1.04938491726816</v>
      </c>
      <c r="C1040">
        <v>9.7602694501451204</v>
      </c>
      <c r="D1040">
        <v>-3.2174</v>
      </c>
      <c r="E1040">
        <v>2.7414999999999998E-2</v>
      </c>
      <c r="F1040">
        <v>0.86238999999999999</v>
      </c>
      <c r="G1040" t="s">
        <v>11</v>
      </c>
      <c r="H1040" t="s">
        <v>1775</v>
      </c>
    </row>
    <row r="1041" spans="1:8" x14ac:dyDescent="0.2">
      <c r="A1041" t="s">
        <v>1776</v>
      </c>
      <c r="B1041">
        <v>9.8297838776256601</v>
      </c>
      <c r="C1041">
        <v>41.458755286198503</v>
      </c>
      <c r="D1041">
        <v>-2.0764</v>
      </c>
      <c r="E1041">
        <v>3.0533999999999999E-2</v>
      </c>
      <c r="F1041">
        <v>0.90898000000000001</v>
      </c>
      <c r="G1041" t="s">
        <v>11</v>
      </c>
      <c r="H1041" t="s">
        <v>1777</v>
      </c>
    </row>
    <row r="1042" spans="1:8" x14ac:dyDescent="0.2">
      <c r="A1042" t="s">
        <v>1778</v>
      </c>
      <c r="B1042">
        <v>14.0282384515238</v>
      </c>
      <c r="C1042">
        <v>90.544400322788803</v>
      </c>
      <c r="D1042">
        <v>-2.6903000000000001</v>
      </c>
      <c r="E1042">
        <v>3.2055E-3</v>
      </c>
      <c r="F1042">
        <v>0.24873000000000001</v>
      </c>
      <c r="G1042" t="s">
        <v>11</v>
      </c>
      <c r="H1042" t="s">
        <v>1779</v>
      </c>
    </row>
    <row r="1043" spans="1:8" x14ac:dyDescent="0.2">
      <c r="A1043" t="s">
        <v>1780</v>
      </c>
      <c r="B1043">
        <v>1.81772395523327</v>
      </c>
      <c r="C1043">
        <v>48.889500316133798</v>
      </c>
      <c r="D1043">
        <v>-4.7492999999999999</v>
      </c>
      <c r="E1043">
        <v>1.3127000000000001E-4</v>
      </c>
      <c r="F1043">
        <v>2.9056999999999999E-2</v>
      </c>
      <c r="G1043" t="s">
        <v>11</v>
      </c>
      <c r="H1043" t="s">
        <v>9</v>
      </c>
    </row>
    <row r="1044" spans="1:8" x14ac:dyDescent="0.2">
      <c r="A1044" t="s">
        <v>1781</v>
      </c>
      <c r="B1044">
        <v>4.0683911961170098</v>
      </c>
      <c r="C1044">
        <v>27.837009610730501</v>
      </c>
      <c r="D1044">
        <v>-2.7745000000000002</v>
      </c>
      <c r="E1044">
        <v>7.9702999999999996E-3</v>
      </c>
      <c r="F1044">
        <v>0.42353000000000002</v>
      </c>
      <c r="G1044" t="s">
        <v>11</v>
      </c>
      <c r="H1044" t="s">
        <v>9</v>
      </c>
    </row>
    <row r="1045" spans="1:8" x14ac:dyDescent="0.2">
      <c r="A1045" t="s">
        <v>1782</v>
      </c>
      <c r="B1045">
        <v>36.488227990539599</v>
      </c>
      <c r="C1045">
        <v>347.17830239169803</v>
      </c>
      <c r="D1045">
        <v>-3.2502</v>
      </c>
      <c r="E1045">
        <v>2.3999000000000001E-4</v>
      </c>
      <c r="F1045">
        <v>4.2417999999999997E-2</v>
      </c>
      <c r="G1045" t="s">
        <v>11</v>
      </c>
      <c r="H1045" t="s">
        <v>1783</v>
      </c>
    </row>
    <row r="1046" spans="1:8" x14ac:dyDescent="0.2">
      <c r="A1046" t="s">
        <v>1784</v>
      </c>
      <c r="B1046">
        <v>11.9580288551271</v>
      </c>
      <c r="C1046">
        <v>48.541679344292199</v>
      </c>
      <c r="D1046">
        <v>-2.0211999999999999</v>
      </c>
      <c r="E1046">
        <v>2.4164000000000001E-2</v>
      </c>
      <c r="F1046">
        <v>0.80084999999999995</v>
      </c>
      <c r="G1046" t="s">
        <v>11</v>
      </c>
      <c r="H1046" t="s">
        <v>9</v>
      </c>
    </row>
    <row r="1047" spans="1:8" x14ac:dyDescent="0.2">
      <c r="A1047" t="s">
        <v>1785</v>
      </c>
      <c r="B1047">
        <v>8.6187346429565803</v>
      </c>
      <c r="C1047">
        <v>87.316494742068002</v>
      </c>
      <c r="D1047">
        <v>-3.3407</v>
      </c>
      <c r="E1047">
        <v>4.0255999999999999E-4</v>
      </c>
      <c r="F1047">
        <v>5.9284999999999997E-2</v>
      </c>
      <c r="G1047" t="s">
        <v>11</v>
      </c>
      <c r="H1047" t="s">
        <v>9</v>
      </c>
    </row>
    <row r="1048" spans="1:8" x14ac:dyDescent="0.2">
      <c r="A1048" t="s">
        <v>1786</v>
      </c>
      <c r="B1048">
        <v>2.2778421773895299</v>
      </c>
      <c r="C1048">
        <v>45.165842586293799</v>
      </c>
      <c r="D1048">
        <v>-4.3094999999999999</v>
      </c>
      <c r="E1048" s="1">
        <v>8.2552999999999994E-5</v>
      </c>
      <c r="F1048">
        <v>2.1329999999999998E-2</v>
      </c>
      <c r="G1048" t="s">
        <v>11</v>
      </c>
      <c r="H1048" t="s">
        <v>1787</v>
      </c>
    </row>
    <row r="1049" spans="1:8" x14ac:dyDescent="0.2">
      <c r="A1049" t="s">
        <v>1788</v>
      </c>
      <c r="B1049">
        <v>7.7679558906486097</v>
      </c>
      <c r="C1049">
        <v>40.700769710119097</v>
      </c>
      <c r="D1049">
        <v>-2.3894000000000002</v>
      </c>
      <c r="E1049">
        <v>1.8103000000000001E-2</v>
      </c>
      <c r="F1049">
        <v>0.67476999999999998</v>
      </c>
      <c r="G1049" t="s">
        <v>11</v>
      </c>
      <c r="H1049" t="s">
        <v>9</v>
      </c>
    </row>
    <row r="1050" spans="1:8" x14ac:dyDescent="0.2">
      <c r="A1050" t="s">
        <v>1789</v>
      </c>
      <c r="B1050">
        <v>7.9470282335018201</v>
      </c>
      <c r="C1050">
        <v>45.3186201538891</v>
      </c>
      <c r="D1050">
        <v>-2.5116000000000001</v>
      </c>
      <c r="E1050">
        <v>9.8078999999999996E-3</v>
      </c>
      <c r="F1050">
        <v>0.48082000000000003</v>
      </c>
      <c r="G1050" t="s">
        <v>11</v>
      </c>
      <c r="H1050" t="s">
        <v>9</v>
      </c>
    </row>
    <row r="1051" spans="1:8" x14ac:dyDescent="0.2">
      <c r="A1051" t="s">
        <v>1790</v>
      </c>
      <c r="B1051">
        <v>347.93029946891102</v>
      </c>
      <c r="C1051">
        <v>1171.72847377057</v>
      </c>
      <c r="D1051">
        <v>-1.7518</v>
      </c>
      <c r="E1051">
        <v>3.6760000000000001E-2</v>
      </c>
      <c r="F1051">
        <v>0.99426000000000003</v>
      </c>
      <c r="G1051" t="s">
        <v>11</v>
      </c>
      <c r="H1051" t="s">
        <v>9</v>
      </c>
    </row>
    <row r="1052" spans="1:8" x14ac:dyDescent="0.2">
      <c r="A1052" t="s">
        <v>1791</v>
      </c>
      <c r="B1052">
        <v>6.1467123037208502</v>
      </c>
      <c r="C1052">
        <v>36.165533706965498</v>
      </c>
      <c r="D1052">
        <v>-2.5567000000000002</v>
      </c>
      <c r="E1052">
        <v>8.7548000000000001E-3</v>
      </c>
      <c r="F1052">
        <v>0.44679000000000002</v>
      </c>
      <c r="G1052" t="s">
        <v>11</v>
      </c>
      <c r="H1052" t="s">
        <v>1792</v>
      </c>
    </row>
    <row r="1053" spans="1:8" x14ac:dyDescent="0.2">
      <c r="A1053" s="4" t="s">
        <v>1793</v>
      </c>
      <c r="B1053" s="4">
        <v>0</v>
      </c>
      <c r="C1053" s="4">
        <v>4.5232623527271603</v>
      </c>
      <c r="D1053" s="4" t="e">
        <f>-Inf</f>
        <v>#NAME?</v>
      </c>
      <c r="E1053" s="4">
        <v>3.2342999999999997E-2</v>
      </c>
      <c r="F1053" s="4">
        <v>0.93657000000000001</v>
      </c>
      <c r="G1053" s="4" t="s">
        <v>11</v>
      </c>
      <c r="H1053" s="4" t="s">
        <v>1794</v>
      </c>
    </row>
  </sheetData>
  <phoneticPr fontId="18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_1vsN_0.DEG_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t</dc:creator>
  <cp:lastModifiedBy>Kurt</cp:lastModifiedBy>
  <dcterms:created xsi:type="dcterms:W3CDTF">2020-09-13T11:14:47Z</dcterms:created>
  <dcterms:modified xsi:type="dcterms:W3CDTF">2021-06-09T08:13:52Z</dcterms:modified>
</cp:coreProperties>
</file>